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ell\Desktop\Eproof\"/>
    </mc:Choice>
  </mc:AlternateContent>
  <bookViews>
    <workbookView xWindow="0" yWindow="0" windowWidth="24000" windowHeight="9750"/>
  </bookViews>
  <sheets>
    <sheet name="Supplementary Data 9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33" uniqueCount="2020">
  <si>
    <r>
      <rPr>
        <b/>
        <sz val="11"/>
        <color theme="1"/>
        <rFont val="Times New Roman"/>
        <family val="1"/>
      </rPr>
      <t>Column A</t>
    </r>
    <r>
      <rPr>
        <sz val="11"/>
        <color theme="1"/>
        <rFont val="Times New Roman"/>
        <family val="1"/>
      </rPr>
      <t xml:space="preserve">:  Gene ID.     </t>
    </r>
    <r>
      <rPr>
        <b/>
        <sz val="11"/>
        <color theme="1"/>
        <rFont val="Times New Roman"/>
        <family val="1"/>
      </rPr>
      <t>Column B to D</t>
    </r>
    <r>
      <rPr>
        <sz val="11"/>
        <color theme="1"/>
        <rFont val="Times New Roman"/>
        <family val="1"/>
      </rPr>
      <t xml:space="preserve">: Average RPKM values for genes in </t>
    </r>
    <r>
      <rPr>
        <i/>
        <sz val="11"/>
        <color theme="1"/>
        <rFont val="Times New Roman"/>
        <family val="1"/>
      </rPr>
      <t>CLV3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UFO'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WUS</t>
    </r>
    <r>
      <rPr>
        <sz val="11"/>
        <color theme="1"/>
        <rFont val="Times New Roman"/>
        <family val="1"/>
      </rPr>
      <t xml:space="preserve"> domains.  </t>
    </r>
    <r>
      <rPr>
        <b/>
        <sz val="11"/>
        <color theme="1"/>
        <rFont val="Times New Roman"/>
        <family val="1"/>
      </rPr>
      <t xml:space="preserve"> Column E</t>
    </r>
    <r>
      <rPr>
        <sz val="11"/>
        <color theme="1"/>
        <rFont val="Times New Roman"/>
        <family val="1"/>
      </rPr>
      <t>: Specifically expressed domain.</t>
    </r>
    <phoneticPr fontId="3" type="noConversion"/>
  </si>
  <si>
    <t>GID</t>
  </si>
  <si>
    <t>CLV3</t>
    <phoneticPr fontId="3" type="noConversion"/>
  </si>
  <si>
    <t>UFO'</t>
    <phoneticPr fontId="3" type="noConversion"/>
  </si>
  <si>
    <t>WUS</t>
    <phoneticPr fontId="3" type="noConversion"/>
  </si>
  <si>
    <t>Specifially expressed domain</t>
    <phoneticPr fontId="3" type="noConversion"/>
  </si>
  <si>
    <t>AT5G02690</t>
  </si>
  <si>
    <t>AT5G08760</t>
  </si>
  <si>
    <t>AT2G07808</t>
  </si>
  <si>
    <t>AT5G11242</t>
  </si>
  <si>
    <t>AT4G21870</t>
  </si>
  <si>
    <t>AT3G53450</t>
  </si>
  <si>
    <t>AT5G10400</t>
  </si>
  <si>
    <t>AT2G07725</t>
  </si>
  <si>
    <t>AT1G19397</t>
  </si>
  <si>
    <t>AT5G24205</t>
  </si>
  <si>
    <t>AT5G32405</t>
  </si>
  <si>
    <t>AT2G27250</t>
  </si>
  <si>
    <t>AT5G27860</t>
  </si>
  <si>
    <t>AT3G55920</t>
  </si>
  <si>
    <t>AT3G44070</t>
  </si>
  <si>
    <t>AT1G31160</t>
  </si>
  <si>
    <t>AT4G02485</t>
  </si>
  <si>
    <t>AT5G17090</t>
  </si>
  <si>
    <t>AT5G41850</t>
  </si>
  <si>
    <t>AT1G52280</t>
  </si>
  <si>
    <t>AT5G23410</t>
  </si>
  <si>
    <t>AT5G28330</t>
  </si>
  <si>
    <t>AT4G09970</t>
  </si>
  <si>
    <t>AT2G17975</t>
  </si>
  <si>
    <t>AT1G72416</t>
  </si>
  <si>
    <t>AT5G42900</t>
  </si>
  <si>
    <t>AT4G33980</t>
  </si>
  <si>
    <t>AT2G24310</t>
  </si>
  <si>
    <t>AT5G10230</t>
  </si>
  <si>
    <t>AT3G23880</t>
  </si>
  <si>
    <t>AT2G29300</t>
  </si>
  <si>
    <t>AT5G16980</t>
  </si>
  <si>
    <t>AT2G37540</t>
  </si>
  <si>
    <t>AT3G14020</t>
  </si>
  <si>
    <t>AT5G05640</t>
  </si>
  <si>
    <t>AT1G12980</t>
  </si>
  <si>
    <t>AT1G10890</t>
  </si>
  <si>
    <t>AT3G48120</t>
  </si>
  <si>
    <t>AT5G58200</t>
  </si>
  <si>
    <t>AT2G26360</t>
  </si>
  <si>
    <t>AT1G34065</t>
  </si>
  <si>
    <t>AT4G18975</t>
  </si>
  <si>
    <t>AT1G12520</t>
  </si>
  <si>
    <t>AT3G53800</t>
  </si>
  <si>
    <t>AT5G45770</t>
  </si>
  <si>
    <t>AT3G59320</t>
  </si>
  <si>
    <t>AT4G00040</t>
  </si>
  <si>
    <t>AT2G29350</t>
  </si>
  <si>
    <t>AT4G31060</t>
  </si>
  <si>
    <t>AT4G19060</t>
  </si>
  <si>
    <t>AT3G14150</t>
  </si>
  <si>
    <t>AT5G44660</t>
  </si>
  <si>
    <t>AT3G26165</t>
  </si>
  <si>
    <t>AT3G18630</t>
  </si>
  <si>
    <t>AT4G26530</t>
  </si>
  <si>
    <t>AT5G47500</t>
  </si>
  <si>
    <t>AT2G41990</t>
  </si>
  <si>
    <t>AT5G26622</t>
  </si>
  <si>
    <t>AT3G01690</t>
  </si>
  <si>
    <t>AT4G06700</t>
  </si>
  <si>
    <t>AT2G37450</t>
  </si>
  <si>
    <t>AT5G18340</t>
  </si>
  <si>
    <t>AT3G52030</t>
  </si>
  <si>
    <t>AT1G66940</t>
  </si>
  <si>
    <t>AT5G65510</t>
  </si>
  <si>
    <t>AT3G03480</t>
  </si>
  <si>
    <t>AT4G23030</t>
  </si>
  <si>
    <t>AT3G19330</t>
  </si>
  <si>
    <t>AT1G58310</t>
  </si>
  <si>
    <t>AT1G27630</t>
  </si>
  <si>
    <t>AT5G17440</t>
  </si>
  <si>
    <t>AT1G60260</t>
  </si>
  <si>
    <t>AT5G02760</t>
  </si>
  <si>
    <t>AT2G36430</t>
  </si>
  <si>
    <t>AT5G22700</t>
  </si>
  <si>
    <t>AT1G67770</t>
  </si>
  <si>
    <t>AT1G04880</t>
  </si>
  <si>
    <t>AT2G43820</t>
  </si>
  <si>
    <t>AT2G16990</t>
  </si>
  <si>
    <t>AT5G57630</t>
  </si>
  <si>
    <t>AT4G02430</t>
  </si>
  <si>
    <t>AT1G69040</t>
  </si>
  <si>
    <t>AT2G14560</t>
  </si>
  <si>
    <t>AT3G62750</t>
  </si>
  <si>
    <t>AT3G20810</t>
  </si>
  <si>
    <t>AT3G26932</t>
  </si>
  <si>
    <t>AT3G55630</t>
  </si>
  <si>
    <t>AT2G47830</t>
  </si>
  <si>
    <t>AT5G24620</t>
  </si>
  <si>
    <t>AT1G02960</t>
  </si>
  <si>
    <t>AT1G08660</t>
  </si>
  <si>
    <t>AT1G16650</t>
  </si>
  <si>
    <t>AT1G72050</t>
  </si>
  <si>
    <t>AT3G03360</t>
  </si>
  <si>
    <t>AT3G62080</t>
  </si>
  <si>
    <t>AT4G15440</t>
  </si>
  <si>
    <t>AT1G15200</t>
  </si>
  <si>
    <t>AT5G16220</t>
  </si>
  <si>
    <t>AT3G12120</t>
  </si>
  <si>
    <t>AT3G03470</t>
  </si>
  <si>
    <t>AT4G25500</t>
  </si>
  <si>
    <t>AT1G54370</t>
  </si>
  <si>
    <t>AT5G46760</t>
  </si>
  <si>
    <t>AT5G37370</t>
  </si>
  <si>
    <t>AT5G09300</t>
  </si>
  <si>
    <t>AT5G17580</t>
  </si>
  <si>
    <t>AT4G04955</t>
  </si>
  <si>
    <t>AT4G12670</t>
  </si>
  <si>
    <t>AT3G02300</t>
  </si>
  <si>
    <t>AT1G52500</t>
  </si>
  <si>
    <t>AT1G40104</t>
  </si>
  <si>
    <t>AT4G03205</t>
  </si>
  <si>
    <t>AT1G50190</t>
  </si>
  <si>
    <t>AT2G28930</t>
  </si>
  <si>
    <t>AT3G02990</t>
  </si>
  <si>
    <t>AT5G23870</t>
  </si>
  <si>
    <t>AT5G09880</t>
  </si>
  <si>
    <t>AT2G01170</t>
  </si>
  <si>
    <t>AT1G72130</t>
  </si>
  <si>
    <t>AT1G74250</t>
  </si>
  <si>
    <t>AT4G12680</t>
  </si>
  <si>
    <t>AT4G36190</t>
  </si>
  <si>
    <t>AT5G10690</t>
  </si>
  <si>
    <t>AT5G18710</t>
  </si>
  <si>
    <t>AT2G16370</t>
  </si>
  <si>
    <t>AT3G13180</t>
  </si>
  <si>
    <t>AT1G50910</t>
  </si>
  <si>
    <t>AT5G13840</t>
  </si>
  <si>
    <t>AT2G28840</t>
  </si>
  <si>
    <t>AT4G27080</t>
  </si>
  <si>
    <t>AT1G10570</t>
  </si>
  <si>
    <t>AT4G30310</t>
  </si>
  <si>
    <t>AT1G67300</t>
  </si>
  <si>
    <t>AT1G19450</t>
  </si>
  <si>
    <t>AT1G80210</t>
  </si>
  <si>
    <t>AT1G12120</t>
  </si>
  <si>
    <t>AT4G20310</t>
  </si>
  <si>
    <t>AT5G11580</t>
  </si>
  <si>
    <t>AT1G12860</t>
  </si>
  <si>
    <t>AT1G63100</t>
  </si>
  <si>
    <t>AT5G47380</t>
  </si>
  <si>
    <t>AT3G05160</t>
  </si>
  <si>
    <t>AT1G71110</t>
  </si>
  <si>
    <t>AT5G66610</t>
  </si>
  <si>
    <t>AT3G16470</t>
  </si>
  <si>
    <t>AT5G07630</t>
  </si>
  <si>
    <t>AT2G22830</t>
  </si>
  <si>
    <t>AT5G04220</t>
  </si>
  <si>
    <t>AT3G29390</t>
  </si>
  <si>
    <t>AT3G26120</t>
  </si>
  <si>
    <t>AT2G05210</t>
  </si>
  <si>
    <t>AT1G05160</t>
  </si>
  <si>
    <t>AT4G31520</t>
  </si>
  <si>
    <t>AT5G66130</t>
  </si>
  <si>
    <t>AT1G54730</t>
  </si>
  <si>
    <t>AT2G43970</t>
  </si>
  <si>
    <t>AT3G61420</t>
  </si>
  <si>
    <t>AT4G25940</t>
  </si>
  <si>
    <t>AT1G02260</t>
  </si>
  <si>
    <t>AT1G09195</t>
  </si>
  <si>
    <t>AT2G13750</t>
  </si>
  <si>
    <t>AT3G22420</t>
  </si>
  <si>
    <t>AT5G28290</t>
  </si>
  <si>
    <t>AT5G51820</t>
  </si>
  <si>
    <t>AT4G17710</t>
  </si>
  <si>
    <t>AT4G36980</t>
  </si>
  <si>
    <t>AT2G45900</t>
  </si>
  <si>
    <t>AT3G21720</t>
  </si>
  <si>
    <t>AT5G61520</t>
  </si>
  <si>
    <t>AT4G19410</t>
  </si>
  <si>
    <t>AT1G10060</t>
  </si>
  <si>
    <t>AT5G65450</t>
  </si>
  <si>
    <t>AT1G31150</t>
  </si>
  <si>
    <t>AT3G02280</t>
  </si>
  <si>
    <t>AT5G11800</t>
  </si>
  <si>
    <t>AT5G44740</t>
  </si>
  <si>
    <t>AT1G19715</t>
  </si>
  <si>
    <t>AT1G29560</t>
  </si>
  <si>
    <t>AT4G38270</t>
  </si>
  <si>
    <t>AT5G06100</t>
  </si>
  <si>
    <t>AT5G51290</t>
  </si>
  <si>
    <t>AT3G63445</t>
  </si>
  <si>
    <t>AT1G10320</t>
  </si>
  <si>
    <t>AT4G23260</t>
  </si>
  <si>
    <t>AT5G48780</t>
  </si>
  <si>
    <t>AT1G30590</t>
  </si>
  <si>
    <t>AT1G55850</t>
  </si>
  <si>
    <t>AT2G45380</t>
  </si>
  <si>
    <t>AT1G54510</t>
  </si>
  <si>
    <t>AT1G20380</t>
  </si>
  <si>
    <t>AT4G36690</t>
  </si>
  <si>
    <t>AT4G24810</t>
  </si>
  <si>
    <t>AT1G53510</t>
  </si>
  <si>
    <t>AT5G62190</t>
  </si>
  <si>
    <t>AT1G02205</t>
  </si>
  <si>
    <t>AT5G01560</t>
  </si>
  <si>
    <t>AT3G17650</t>
  </si>
  <si>
    <t>AT2G30070</t>
  </si>
  <si>
    <t>AT3G57170</t>
  </si>
  <si>
    <t>AT1G28320</t>
  </si>
  <si>
    <t>AT5G23050</t>
  </si>
  <si>
    <t>AT1G52000</t>
  </si>
  <si>
    <t>AT5G14210</t>
  </si>
  <si>
    <t>AT3G06500</t>
  </si>
  <si>
    <t>AT1G02010</t>
  </si>
  <si>
    <t>AT2G47230</t>
  </si>
  <si>
    <t>AT5G10510</t>
  </si>
  <si>
    <t>AT1G53780</t>
  </si>
  <si>
    <t>AT1G79750</t>
  </si>
  <si>
    <t>AT4G30720</t>
  </si>
  <si>
    <t>AT5G09320</t>
  </si>
  <si>
    <t>AT3G43350</t>
  </si>
  <si>
    <t>AT3G16460</t>
  </si>
  <si>
    <t>AT2G23980</t>
  </si>
  <si>
    <t>AT2G02160</t>
  </si>
  <si>
    <t>AT2G04865</t>
  </si>
  <si>
    <t>AT1G13350</t>
  </si>
  <si>
    <t>AT1G26230</t>
  </si>
  <si>
    <t>AT3G26100</t>
  </si>
  <si>
    <t>AT5G54090</t>
  </si>
  <si>
    <t>AT4G34220</t>
  </si>
  <si>
    <t>AT3G55610</t>
  </si>
  <si>
    <t>AT5G46740</t>
  </si>
  <si>
    <t>AT1G79640</t>
  </si>
  <si>
    <t>AT5G25350</t>
  </si>
  <si>
    <t>AT5G63810</t>
  </si>
  <si>
    <t>AT1G04200</t>
  </si>
  <si>
    <t>AT4G39110</t>
  </si>
  <si>
    <t>AT3G13065</t>
  </si>
  <si>
    <t>AT2G29630</t>
  </si>
  <si>
    <t>AT5G67240</t>
  </si>
  <si>
    <t>AT3G02030</t>
  </si>
  <si>
    <t>AT1G79890</t>
  </si>
  <si>
    <t>AT1G63360</t>
  </si>
  <si>
    <t>AT4G31820</t>
  </si>
  <si>
    <t>AT1G12210</t>
  </si>
  <si>
    <t>AT5G02940</t>
  </si>
  <si>
    <t>AT2G22400</t>
  </si>
  <si>
    <t>AT1G62310</t>
  </si>
  <si>
    <t>AT5G05680</t>
  </si>
  <si>
    <t>AT1G78970</t>
  </si>
  <si>
    <t>AT3G05370</t>
  </si>
  <si>
    <t>AT4G25520</t>
  </si>
  <si>
    <t>AT5G41370</t>
  </si>
  <si>
    <t>AT2G28360</t>
  </si>
  <si>
    <t>AT1G17920</t>
  </si>
  <si>
    <t>AT3G57520</t>
  </si>
  <si>
    <t>AT4G18120</t>
  </si>
  <si>
    <t>AT2G36390</t>
  </si>
  <si>
    <t>AT5G25560</t>
  </si>
  <si>
    <t>AT1G60860</t>
  </si>
  <si>
    <t>AT3G63240</t>
  </si>
  <si>
    <t>AT5G20750</t>
  </si>
  <si>
    <t>AT5G66030</t>
  </si>
  <si>
    <t>AT3G45140</t>
  </si>
  <si>
    <t>AT1G08910</t>
  </si>
  <si>
    <t>AT2G20850</t>
  </si>
  <si>
    <t>AT1G48360</t>
  </si>
  <si>
    <t>AT5G37130</t>
  </si>
  <si>
    <t>AT4G07410</t>
  </si>
  <si>
    <t>AT1G60200</t>
  </si>
  <si>
    <t>AT3G51740</t>
  </si>
  <si>
    <t>AT2G29210</t>
  </si>
  <si>
    <t>AT5G43930</t>
  </si>
  <si>
    <t>AT3G16260</t>
  </si>
  <si>
    <t>AT4G14510</t>
  </si>
  <si>
    <t>AT5G55100</t>
  </si>
  <si>
    <t>AT5G08600</t>
  </si>
  <si>
    <t>AT2G39800</t>
  </si>
  <si>
    <t>AT1G79840</t>
  </si>
  <si>
    <t>AT3G22150</t>
  </si>
  <si>
    <t>AT5G45480</t>
  </si>
  <si>
    <t>AT4G04740</t>
  </si>
  <si>
    <t>AT2G37840</t>
  </si>
  <si>
    <t>AT5G46880</t>
  </si>
  <si>
    <t>AT5G21150</t>
  </si>
  <si>
    <t>AT5G04540</t>
  </si>
  <si>
    <t>AT4G10060</t>
  </si>
  <si>
    <t>AT5G04360</t>
  </si>
  <si>
    <t>AT2G01460</t>
  </si>
  <si>
    <t>AT1G19720</t>
  </si>
  <si>
    <t>AT4G04350</t>
  </si>
  <si>
    <t>AT1G53440</t>
  </si>
  <si>
    <t>AT5G49470</t>
  </si>
  <si>
    <t>AT1G79950</t>
  </si>
  <si>
    <t>AT2G10600</t>
  </si>
  <si>
    <t>AT2G30600</t>
  </si>
  <si>
    <t>AT1G56120</t>
  </si>
  <si>
    <t>AT5G66150</t>
  </si>
  <si>
    <t>AT1G65810</t>
  </si>
  <si>
    <t>AT3G19670</t>
  </si>
  <si>
    <t>AT2G27880</t>
  </si>
  <si>
    <t>AT2G31280</t>
  </si>
  <si>
    <t>AT4G02560</t>
  </si>
  <si>
    <t>AT5G16715</t>
  </si>
  <si>
    <t>AT1G54920</t>
  </si>
  <si>
    <t>AT5G46400</t>
  </si>
  <si>
    <t>AT5G27410</t>
  </si>
  <si>
    <t>AT1G71410</t>
  </si>
  <si>
    <t>AT4G00730</t>
  </si>
  <si>
    <t>AT1G30610</t>
  </si>
  <si>
    <t>AT1G80260</t>
  </si>
  <si>
    <t>AT3G26240</t>
  </si>
  <si>
    <t>AT4G38950</t>
  </si>
  <si>
    <t>AT5G07180</t>
  </si>
  <si>
    <t>AT1G04810</t>
  </si>
  <si>
    <t>AT5G40910</t>
  </si>
  <si>
    <t>AT3G26720</t>
  </si>
  <si>
    <t>AT5G19310</t>
  </si>
  <si>
    <t>AT1G56145</t>
  </si>
  <si>
    <t>AT3G13225</t>
  </si>
  <si>
    <t>AT5G63370</t>
  </si>
  <si>
    <t>AT4G29060</t>
  </si>
  <si>
    <t>AT2G41560</t>
  </si>
  <si>
    <t>AT2G35920</t>
  </si>
  <si>
    <t>AT5G46450</t>
  </si>
  <si>
    <t>AT3G50240</t>
  </si>
  <si>
    <t>AT5G01950</t>
  </si>
  <si>
    <t>AT4G00930</t>
  </si>
  <si>
    <t>AT4G27370</t>
  </si>
  <si>
    <t>AT5G53010</t>
  </si>
  <si>
    <t>AT4G10120</t>
  </si>
  <si>
    <t>AT1G48540</t>
  </si>
  <si>
    <t>AT1G10130</t>
  </si>
  <si>
    <t>AT3G48110</t>
  </si>
  <si>
    <t>AT1G76630</t>
  </si>
  <si>
    <t>AT5G60170</t>
  </si>
  <si>
    <t>AT1G01220</t>
  </si>
  <si>
    <t>AT5G15580</t>
  </si>
  <si>
    <t>AT3G01310</t>
  </si>
  <si>
    <t>AT5G53440</t>
  </si>
  <si>
    <t>AT1G70620</t>
  </si>
  <si>
    <t>AT5G44510</t>
  </si>
  <si>
    <t>AT5G11250</t>
  </si>
  <si>
    <t>AT5G15070</t>
  </si>
  <si>
    <t>AT3G48200</t>
  </si>
  <si>
    <t>AT3G25840</t>
  </si>
  <si>
    <t>AT4G27640</t>
  </si>
  <si>
    <t>AT3G08960</t>
  </si>
  <si>
    <t>AT5G63960</t>
  </si>
  <si>
    <t>AT5G35930</t>
  </si>
  <si>
    <t>AT4G32850</t>
  </si>
  <si>
    <t>AT3G54230</t>
  </si>
  <si>
    <t>AT4G11670</t>
  </si>
  <si>
    <t>AT2G39340</t>
  </si>
  <si>
    <t>AT5G45250</t>
  </si>
  <si>
    <t>AT2G01130</t>
  </si>
  <si>
    <t>AT1G35710</t>
  </si>
  <si>
    <t>AT1G63490</t>
  </si>
  <si>
    <t>AT3G27325</t>
  </si>
  <si>
    <t>AT1G21160</t>
  </si>
  <si>
    <t>AT5G46330</t>
  </si>
  <si>
    <t>AT5G15700</t>
  </si>
  <si>
    <t>AT5G06120</t>
  </si>
  <si>
    <t>AT3G58050</t>
  </si>
  <si>
    <t>AT4G38120</t>
  </si>
  <si>
    <t>AT3G51150</t>
  </si>
  <si>
    <t>AT5G26570</t>
  </si>
  <si>
    <t>AT1G05830</t>
  </si>
  <si>
    <t>AT5G63320</t>
  </si>
  <si>
    <t>AT4G13650</t>
  </si>
  <si>
    <t>AT5G44750</t>
  </si>
  <si>
    <t>AT1G04300</t>
  </si>
  <si>
    <t>AT1G77680</t>
  </si>
  <si>
    <t>AT3G44050</t>
  </si>
  <si>
    <t>AT5G16210</t>
  </si>
  <si>
    <t>AT1G05630</t>
  </si>
  <si>
    <t>AT5G57160</t>
  </si>
  <si>
    <t>AT4G16920</t>
  </si>
  <si>
    <t>AT5G43560</t>
  </si>
  <si>
    <t>AT5G65440</t>
  </si>
  <si>
    <t>AT2G04270</t>
  </si>
  <si>
    <t>AT1G48650</t>
  </si>
  <si>
    <t>AT1G72840</t>
  </si>
  <si>
    <t>AT3G06880</t>
  </si>
  <si>
    <t>AT5G04235</t>
  </si>
  <si>
    <t>AT5G09350</t>
  </si>
  <si>
    <t>AT1G05380</t>
  </si>
  <si>
    <t>AT1G50360</t>
  </si>
  <si>
    <t>AT4G24450</t>
  </si>
  <si>
    <t>AT4G38350</t>
  </si>
  <si>
    <t>AT1G26130</t>
  </si>
  <si>
    <t>AT3G46960</t>
  </si>
  <si>
    <t>AT4G31210</t>
  </si>
  <si>
    <t>AT1G61850</t>
  </si>
  <si>
    <t>AT4G34900</t>
  </si>
  <si>
    <t>AT5G43105</t>
  </si>
  <si>
    <t>AT2G07680</t>
  </si>
  <si>
    <t>AT2G30800</t>
  </si>
  <si>
    <t>AT5G55540</t>
  </si>
  <si>
    <t>AT3G23590</t>
  </si>
  <si>
    <t>AT1G79350</t>
  </si>
  <si>
    <t>AT1G65010</t>
  </si>
  <si>
    <t>AT3G59410</t>
  </si>
  <si>
    <t>AT2G33540</t>
  </si>
  <si>
    <t>AT1G73960</t>
  </si>
  <si>
    <t>AT4G06477</t>
  </si>
  <si>
    <t>AT5G54280</t>
  </si>
  <si>
    <t>AT2G31970</t>
  </si>
  <si>
    <t>AT5G16280</t>
  </si>
  <si>
    <t>AT5G39500</t>
  </si>
  <si>
    <t>AT4G15215</t>
  </si>
  <si>
    <t>AT1G72410</t>
  </si>
  <si>
    <t>AT1G18270</t>
  </si>
  <si>
    <t>AT1G20920</t>
  </si>
  <si>
    <t>AT1G27430</t>
  </si>
  <si>
    <t>AT4G29380</t>
  </si>
  <si>
    <t>AT4G30100</t>
  </si>
  <si>
    <t>AT1G10760</t>
  </si>
  <si>
    <t>AT1G20970</t>
  </si>
  <si>
    <t>AT2G36490</t>
  </si>
  <si>
    <t>AT1G66730</t>
  </si>
  <si>
    <t>AT2G35110</t>
  </si>
  <si>
    <t>AT1G34260</t>
  </si>
  <si>
    <t>AT1G79245</t>
  </si>
  <si>
    <t>AT1G30410</t>
  </si>
  <si>
    <t>AT4G28710</t>
  </si>
  <si>
    <t>AT5G47020</t>
  </si>
  <si>
    <t>AT5G02880</t>
  </si>
  <si>
    <t>AT1G13980</t>
  </si>
  <si>
    <t>AT3G47890</t>
  </si>
  <si>
    <t>AT1G58602</t>
  </si>
  <si>
    <t>AT2G39580</t>
  </si>
  <si>
    <t>AT3G57300</t>
  </si>
  <si>
    <t>AT4G00060</t>
  </si>
  <si>
    <t>AT5G08230</t>
  </si>
  <si>
    <t>AT5G13590</t>
  </si>
  <si>
    <t>AT1G11300</t>
  </si>
  <si>
    <t>AT2G25320</t>
  </si>
  <si>
    <t>AT5G41790</t>
  </si>
  <si>
    <t>AT1G06670</t>
  </si>
  <si>
    <t>AT3G06290</t>
  </si>
  <si>
    <t>AT5G27970</t>
  </si>
  <si>
    <t>AT5G18525</t>
  </si>
  <si>
    <t>AT5G44180</t>
  </si>
  <si>
    <t>AT3G03300</t>
  </si>
  <si>
    <t>AT4G38200</t>
  </si>
  <si>
    <t>AT5G23955</t>
  </si>
  <si>
    <t>AT1G68890</t>
  </si>
  <si>
    <t>AT5G04140</t>
  </si>
  <si>
    <t>AT2G36810</t>
  </si>
  <si>
    <t>AT3G59770</t>
  </si>
  <si>
    <t>AT4G01020</t>
  </si>
  <si>
    <t>AT3G60860</t>
  </si>
  <si>
    <t>AT5G58410</t>
  </si>
  <si>
    <t>AT3G11964</t>
  </si>
  <si>
    <t>AT2G26780</t>
  </si>
  <si>
    <t>AT1G77300</t>
  </si>
  <si>
    <t>AT4G31160</t>
  </si>
  <si>
    <t>AT1G24460</t>
  </si>
  <si>
    <t>AT2G13370</t>
  </si>
  <si>
    <t>AT2G07717</t>
  </si>
  <si>
    <t>AT3G15120</t>
  </si>
  <si>
    <t>AT5G40480</t>
  </si>
  <si>
    <t>AT5G35210</t>
  </si>
  <si>
    <t>AT4G12020</t>
  </si>
  <si>
    <t>AT1G01320</t>
  </si>
  <si>
    <t>AT4G18600</t>
  </si>
  <si>
    <t>AT1G01040</t>
  </si>
  <si>
    <t>AT2G35630</t>
  </si>
  <si>
    <t>AT2G41700</t>
  </si>
  <si>
    <t>AT2G40030</t>
  </si>
  <si>
    <t>AT3G17360</t>
  </si>
  <si>
    <t>AT1G49340</t>
  </si>
  <si>
    <t>AT1G08060</t>
  </si>
  <si>
    <t>AT1G79280</t>
  </si>
  <si>
    <t>AT1G22060</t>
  </si>
  <si>
    <t>AT2G25660</t>
  </si>
  <si>
    <t>AT5G61140</t>
  </si>
  <si>
    <t>AT5G15680</t>
  </si>
  <si>
    <t>AT3G54280</t>
  </si>
  <si>
    <t>AT3G12810</t>
  </si>
  <si>
    <t>AT1G67140</t>
  </si>
  <si>
    <t>AT2G42270</t>
  </si>
  <si>
    <t>AT2G22125</t>
  </si>
  <si>
    <t>AT3G01460</t>
  </si>
  <si>
    <t>AT3G06530</t>
  </si>
  <si>
    <t>AT1G77460</t>
  </si>
  <si>
    <t>AT3G50370</t>
  </si>
  <si>
    <t>AT1G36160</t>
  </si>
  <si>
    <t>AT1G21580</t>
  </si>
  <si>
    <t>AT5G44800</t>
  </si>
  <si>
    <t>AT1G80070</t>
  </si>
  <si>
    <t>AT5G53460</t>
  </si>
  <si>
    <t>AT1G02080</t>
  </si>
  <si>
    <t>AT5G24350</t>
  </si>
  <si>
    <t>AT2G46560</t>
  </si>
  <si>
    <t>AT1G36180</t>
  </si>
  <si>
    <t>AT2G48060</t>
  </si>
  <si>
    <t>AT1G50030</t>
  </si>
  <si>
    <t>AT2G25730</t>
  </si>
  <si>
    <t>AT1G58230</t>
  </si>
  <si>
    <t>AT2G26890</t>
  </si>
  <si>
    <t>AT1G58250</t>
  </si>
  <si>
    <t>AT4G31570</t>
  </si>
  <si>
    <t>AT1G64790</t>
  </si>
  <si>
    <t>AT5G40450</t>
  </si>
  <si>
    <t>AT3G50380</t>
  </si>
  <si>
    <t>AT2G45540</t>
  </si>
  <si>
    <t>AT4G39420</t>
  </si>
  <si>
    <t>AT5G24740</t>
  </si>
  <si>
    <t>AT2G28290</t>
  </si>
  <si>
    <t>AT1G70320</t>
  </si>
  <si>
    <t>AT1G03060</t>
  </si>
  <si>
    <t>AT2G17930</t>
  </si>
  <si>
    <t>AT3G48190</t>
  </si>
  <si>
    <t>AT1G55860</t>
  </si>
  <si>
    <t>AT1G48090</t>
  </si>
  <si>
    <t>AT4G17140</t>
  </si>
  <si>
    <t>AT5G23110</t>
  </si>
  <si>
    <t>AT3G02260</t>
  </si>
  <si>
    <t>AT1G67120</t>
  </si>
  <si>
    <t>AT4G00413</t>
  </si>
  <si>
    <t>AT1G07175</t>
  </si>
  <si>
    <t>AT3G11120</t>
  </si>
  <si>
    <t>AT3G60890</t>
  </si>
  <si>
    <t>AT3G56020</t>
  </si>
  <si>
    <t>AT1G09812</t>
  </si>
  <si>
    <t>AT2G25210</t>
  </si>
  <si>
    <t>AT5G09990</t>
  </si>
  <si>
    <t>AT5G59330</t>
  </si>
  <si>
    <t>AT1G19960</t>
  </si>
  <si>
    <t>AT3G02480</t>
  </si>
  <si>
    <t>AT1G01725</t>
  </si>
  <si>
    <t>AT1G10682</t>
  </si>
  <si>
    <t>AT5G42530</t>
  </si>
  <si>
    <t>AT5G49615</t>
  </si>
  <si>
    <t>AT1G65845</t>
  </si>
  <si>
    <t>AT2G43510</t>
  </si>
  <si>
    <t>AT1G22885</t>
  </si>
  <si>
    <t>AT1G75550</t>
  </si>
  <si>
    <t>AT2G02100</t>
  </si>
  <si>
    <t>AT4G30660</t>
  </si>
  <si>
    <t>AT4G21740</t>
  </si>
  <si>
    <t>AT5G53880</t>
  </si>
  <si>
    <t>AT3G05727</t>
  </si>
  <si>
    <t>AT2G02120</t>
  </si>
  <si>
    <t>AT2G22425</t>
  </si>
  <si>
    <t>AT3G46320</t>
  </si>
  <si>
    <t>AT5G26790</t>
  </si>
  <si>
    <t>AT2G29995</t>
  </si>
  <si>
    <t>AT1G43790</t>
  </si>
  <si>
    <t>AT4G14819</t>
  </si>
  <si>
    <t>AT5G57785</t>
  </si>
  <si>
    <t>AT2G02130</t>
  </si>
  <si>
    <t>AT3G48185</t>
  </si>
  <si>
    <t>AT5G14330</t>
  </si>
  <si>
    <t>AT5G55170</t>
  </si>
  <si>
    <t>AT2G22122</t>
  </si>
  <si>
    <t>AT3G45160</t>
  </si>
  <si>
    <t>AT1G48330</t>
  </si>
  <si>
    <t>AT5G01870</t>
  </si>
  <si>
    <t>AT3G22540</t>
  </si>
  <si>
    <t>AT5G59970</t>
  </si>
  <si>
    <t>AT3G14060</t>
  </si>
  <si>
    <t>AT4G22513</t>
  </si>
  <si>
    <t>AT1G76965</t>
  </si>
  <si>
    <t>AT3G44735</t>
  </si>
  <si>
    <t>AT3G24535</t>
  </si>
  <si>
    <t>AT5G23760</t>
  </si>
  <si>
    <t>AT4G22517</t>
  </si>
  <si>
    <t>AT1G65295</t>
  </si>
  <si>
    <t>AT3G05730</t>
  </si>
  <si>
    <t>AT5G03120</t>
  </si>
  <si>
    <t>AT4G30650</t>
  </si>
  <si>
    <t>AT5G38980</t>
  </si>
  <si>
    <t>AT4G01335</t>
  </si>
  <si>
    <t>AT4G37810</t>
  </si>
  <si>
    <t>AT3G52740</t>
  </si>
  <si>
    <t>AT5G64770</t>
  </si>
  <si>
    <t>AT2G43550</t>
  </si>
  <si>
    <t>AT3G13175</t>
  </si>
  <si>
    <t>AT1G60660</t>
  </si>
  <si>
    <t>AT1G34640</t>
  </si>
  <si>
    <t>AT3G11090</t>
  </si>
  <si>
    <t>AT4G16447</t>
  </si>
  <si>
    <t>AT2G15010</t>
  </si>
  <si>
    <t>AT4G13950</t>
  </si>
  <si>
    <t>AT5G60650</t>
  </si>
  <si>
    <t>AT3G08770</t>
  </si>
  <si>
    <t>AT2G40080</t>
  </si>
  <si>
    <t>AT3G44100</t>
  </si>
  <si>
    <t>AT3G12870</t>
  </si>
  <si>
    <t>AT3G21890</t>
  </si>
  <si>
    <t>AT1G07645</t>
  </si>
  <si>
    <t>AT1G25425</t>
  </si>
  <si>
    <t>AT4G16500</t>
  </si>
  <si>
    <t>AT1G77870</t>
  </si>
  <si>
    <t>AT5G22270</t>
  </si>
  <si>
    <t>AT4G30450</t>
  </si>
  <si>
    <t>AT5G65040</t>
  </si>
  <si>
    <t>AT1G74670</t>
  </si>
  <si>
    <t>AT3G48550</t>
  </si>
  <si>
    <t>AT4G36230</t>
  </si>
  <si>
    <t>AT2G38530</t>
  </si>
  <si>
    <t>AT5G38930</t>
  </si>
  <si>
    <t>AT3G23805</t>
  </si>
  <si>
    <t>AT1G13600</t>
  </si>
  <si>
    <t>AT5G22580</t>
  </si>
  <si>
    <t>AT4G21620</t>
  </si>
  <si>
    <t>AT2G14580</t>
  </si>
  <si>
    <t>AT5G06190</t>
  </si>
  <si>
    <t>AT1G55265</t>
  </si>
  <si>
    <t>AT3G45210</t>
  </si>
  <si>
    <t>AT5G10390</t>
  </si>
  <si>
    <t>AT2G19990</t>
  </si>
  <si>
    <t>AT2G38540</t>
  </si>
  <si>
    <t>AT5G11930</t>
  </si>
  <si>
    <t>AT4G39730</t>
  </si>
  <si>
    <t>AT4G30180</t>
  </si>
  <si>
    <t>AT3G25600</t>
  </si>
  <si>
    <t>AT5G61660</t>
  </si>
  <si>
    <t>AT1G07660</t>
  </si>
  <si>
    <t>AT1G14930</t>
  </si>
  <si>
    <t>AT5G57520</t>
  </si>
  <si>
    <t>AT3G06220</t>
  </si>
  <si>
    <t>AT4G12900</t>
  </si>
  <si>
    <t>AT4G08685</t>
  </si>
  <si>
    <t>AT4G29030</t>
  </si>
  <si>
    <t>AT5G54980</t>
  </si>
  <si>
    <t>AT1G54410</t>
  </si>
  <si>
    <t>AT2G05520</t>
  </si>
  <si>
    <t>AT2G32720</t>
  </si>
  <si>
    <t>AT2G31980</t>
  </si>
  <si>
    <t>AT3G12460</t>
  </si>
  <si>
    <t>AT1G22160</t>
  </si>
  <si>
    <t>AT2G46690</t>
  </si>
  <si>
    <t>AT4G12880</t>
  </si>
  <si>
    <t>AT4G18280</t>
  </si>
  <si>
    <t>AT5G55620</t>
  </si>
  <si>
    <t>AT3G57500</t>
  </si>
  <si>
    <t>AT4G14723</t>
  </si>
  <si>
    <t>AT4G14746</t>
  </si>
  <si>
    <t>AT4G11360</t>
  </si>
  <si>
    <t>AT1G16850</t>
  </si>
  <si>
    <t>AT1G68725</t>
  </si>
  <si>
    <t>AT2G25890</t>
  </si>
  <si>
    <t>AT2G32380</t>
  </si>
  <si>
    <t>AT5G53486</t>
  </si>
  <si>
    <t>AT2G27740</t>
  </si>
  <si>
    <t>AT3G16660</t>
  </si>
  <si>
    <t>AT1G45145</t>
  </si>
  <si>
    <t>AT1G49830</t>
  </si>
  <si>
    <t>AT3G25220</t>
  </si>
  <si>
    <t>AT1G14940</t>
  </si>
  <si>
    <t>AT5G15190</t>
  </si>
  <si>
    <t>AT3G58450</t>
  </si>
  <si>
    <t>AT4G31730</t>
  </si>
  <si>
    <t>AT5G55410</t>
  </si>
  <si>
    <t>AT4G25760</t>
  </si>
  <si>
    <t>AT2G27130</t>
  </si>
  <si>
    <t>AT2G46650</t>
  </si>
  <si>
    <t>AT3G16670</t>
  </si>
  <si>
    <t>AT5G17190</t>
  </si>
  <si>
    <t>AT1G51090</t>
  </si>
  <si>
    <t>AT3G43430</t>
  </si>
  <si>
    <t>AT4G33040</t>
  </si>
  <si>
    <t>AT5G20885</t>
  </si>
  <si>
    <t>AT3G27200</t>
  </si>
  <si>
    <t>AT5G17220</t>
  </si>
  <si>
    <t>AT5G20110</t>
  </si>
  <si>
    <t>AT3G06035</t>
  </si>
  <si>
    <t>AT2G46535</t>
  </si>
  <si>
    <t>AT4G20780</t>
  </si>
  <si>
    <t>AT1G27950</t>
  </si>
  <si>
    <t>AT2G22170</t>
  </si>
  <si>
    <t>AT3G20470</t>
  </si>
  <si>
    <t>AT1G06980</t>
  </si>
  <si>
    <t>AT2G24762</t>
  </si>
  <si>
    <t>AT5G62490</t>
  </si>
  <si>
    <t>AT3G43720</t>
  </si>
  <si>
    <t>AT3G03190</t>
  </si>
  <si>
    <t>AT5G01790</t>
  </si>
  <si>
    <t>AT4G13540</t>
  </si>
  <si>
    <t>AT4G29020</t>
  </si>
  <si>
    <t>AT5G41400</t>
  </si>
  <si>
    <t>AT3G02900</t>
  </si>
  <si>
    <t>AT5G28490</t>
  </si>
  <si>
    <t>AT5G19250</t>
  </si>
  <si>
    <t>AT1G17700</t>
  </si>
  <si>
    <t>AT2G29960</t>
  </si>
  <si>
    <t>AT4G18425</t>
  </si>
  <si>
    <t>AT5G26731</t>
  </si>
  <si>
    <t>AT1G13670</t>
  </si>
  <si>
    <t>AT1G74520</t>
  </si>
  <si>
    <t>AT1G69700</t>
  </si>
  <si>
    <t>AT2G04520</t>
  </si>
  <si>
    <t>AT1G70890</t>
  </si>
  <si>
    <t>AT3G10120</t>
  </si>
  <si>
    <t>AT5G49540</t>
  </si>
  <si>
    <t>AT1G62510</t>
  </si>
  <si>
    <t>AT4G30460</t>
  </si>
  <si>
    <t>AT4G38580</t>
  </si>
  <si>
    <t>AT3G02640</t>
  </si>
  <si>
    <t>AT1G09310</t>
  </si>
  <si>
    <t>AT5G38940</t>
  </si>
  <si>
    <t>AT5G39730</t>
  </si>
  <si>
    <t>AT1G02335</t>
  </si>
  <si>
    <t>AT1G13930</t>
  </si>
  <si>
    <t>AT2G21130</t>
  </si>
  <si>
    <t>AT2G41180</t>
  </si>
  <si>
    <t>AT1G80050</t>
  </si>
  <si>
    <t>AT2G44300</t>
  </si>
  <si>
    <t>AT4G15630</t>
  </si>
  <si>
    <t>AT1G01250</t>
  </si>
  <si>
    <t>AT2G35120</t>
  </si>
  <si>
    <t>AT3G21550</t>
  </si>
  <si>
    <t>AT3G23290</t>
  </si>
  <si>
    <t>AT4G08520</t>
  </si>
  <si>
    <t>AT2G47320</t>
  </si>
  <si>
    <t>AT3G10190</t>
  </si>
  <si>
    <t>AT1G22900</t>
  </si>
  <si>
    <t>AT3G18960</t>
  </si>
  <si>
    <t>AT5G49280</t>
  </si>
  <si>
    <t>AT3G05590</t>
  </si>
  <si>
    <t>AT5G16250</t>
  </si>
  <si>
    <t>AT5G16450</t>
  </si>
  <si>
    <t>AT5G57685</t>
  </si>
  <si>
    <t>AT3G12490</t>
  </si>
  <si>
    <t>AT1G49230</t>
  </si>
  <si>
    <t>AT1G20823</t>
  </si>
  <si>
    <t>AT3G25190</t>
  </si>
  <si>
    <t>AT5G43180</t>
  </si>
  <si>
    <t>AT1G16510</t>
  </si>
  <si>
    <t>AT5G03230</t>
  </si>
  <si>
    <t>AT5G40420</t>
  </si>
  <si>
    <t>AT3G27660</t>
  </si>
  <si>
    <t>AT3G18560</t>
  </si>
  <si>
    <t>AT3G54420</t>
  </si>
  <si>
    <t>AT1G11700</t>
  </si>
  <si>
    <t>AT5G62210</t>
  </si>
  <si>
    <t>AT1G17560</t>
  </si>
  <si>
    <t>AT5G45940</t>
  </si>
  <si>
    <t>AT4G31840</t>
  </si>
  <si>
    <t>AT1G26100</t>
  </si>
  <si>
    <t>AT3G26450</t>
  </si>
  <si>
    <t>AT5G46790</t>
  </si>
  <si>
    <t>AT3G20600</t>
  </si>
  <si>
    <t>AT1G26690</t>
  </si>
  <si>
    <t>AT5G42570</t>
  </si>
  <si>
    <t>AT1G66410</t>
  </si>
  <si>
    <t>AT2G16580</t>
  </si>
  <si>
    <t>AT2G15970</t>
  </si>
  <si>
    <t>AT4G12890</t>
  </si>
  <si>
    <t>AT1G78370</t>
  </si>
  <si>
    <t>AT3G58100</t>
  </si>
  <si>
    <t>AT2G32280</t>
  </si>
  <si>
    <t>AT4G29110</t>
  </si>
  <si>
    <t>AT1G45010</t>
  </si>
  <si>
    <t>AT3G10080</t>
  </si>
  <si>
    <t>AT5G37780</t>
  </si>
  <si>
    <t>AT1G79075</t>
  </si>
  <si>
    <t>AT2G01990</t>
  </si>
  <si>
    <t>AT4G36240</t>
  </si>
  <si>
    <t>AT5G49800</t>
  </si>
  <si>
    <t>AT4G25140</t>
  </si>
  <si>
    <t>AT4G25480</t>
  </si>
  <si>
    <t>AT5G03170</t>
  </si>
  <si>
    <t>AT4G36660</t>
  </si>
  <si>
    <t>AT3G62020</t>
  </si>
  <si>
    <t>AT1G56650</t>
  </si>
  <si>
    <t>AT5G06250</t>
  </si>
  <si>
    <t>AT1G19570</t>
  </si>
  <si>
    <t>AT2G36355</t>
  </si>
  <si>
    <t>AT1G55210</t>
  </si>
  <si>
    <t>AT3G24810</t>
  </si>
  <si>
    <t>AT5G08000</t>
  </si>
  <si>
    <t>AT5G07110</t>
  </si>
  <si>
    <t>AT3G27650</t>
  </si>
  <si>
    <t>AT3G55120</t>
  </si>
  <si>
    <t>AT1G06160</t>
  </si>
  <si>
    <t>AT1G72610</t>
  </si>
  <si>
    <t>AT5G26220</t>
  </si>
  <si>
    <t>AT4G23550</t>
  </si>
  <si>
    <t>AT2G31160</t>
  </si>
  <si>
    <t>AT5G53830</t>
  </si>
  <si>
    <t>AT5G62350</t>
  </si>
  <si>
    <t>AT3G13720</t>
  </si>
  <si>
    <t>AT4G24960</t>
  </si>
  <si>
    <t>AT5G40370</t>
  </si>
  <si>
    <t>AT4G18040</t>
  </si>
  <si>
    <t>AT1G20696</t>
  </si>
  <si>
    <t>AT1G56330</t>
  </si>
  <si>
    <t>AT5G01300</t>
  </si>
  <si>
    <t>AT3G07580</t>
  </si>
  <si>
    <t>AT2G40380</t>
  </si>
  <si>
    <t>AT5G58710</t>
  </si>
  <si>
    <t>AT2G35760</t>
  </si>
  <si>
    <t>AT5G42680</t>
  </si>
  <si>
    <t>AT1G67100</t>
  </si>
  <si>
    <t>AT5G01840</t>
  </si>
  <si>
    <t>AT5G54750</t>
  </si>
  <si>
    <t>AT1G76800</t>
  </si>
  <si>
    <t>AT3G52470</t>
  </si>
  <si>
    <t>AT2G30860</t>
  </si>
  <si>
    <t>AT1G31885</t>
  </si>
  <si>
    <t>AT1G69460</t>
  </si>
  <si>
    <t>AT5G23750</t>
  </si>
  <si>
    <t>AT2G38360</t>
  </si>
  <si>
    <t>AT5G48500</t>
  </si>
  <si>
    <t>AT5G06320</t>
  </si>
  <si>
    <t>AT5G60490</t>
  </si>
  <si>
    <t>AT3G60450</t>
  </si>
  <si>
    <t>AT4G17340</t>
  </si>
  <si>
    <t>AT1G75040</t>
  </si>
  <si>
    <t>AT5G23550</t>
  </si>
  <si>
    <t>AT3G13650</t>
  </si>
  <si>
    <t>AT4G32950</t>
  </si>
  <si>
    <t>AT1G10200</t>
  </si>
  <si>
    <t>AT5G25390</t>
  </si>
  <si>
    <t>AT5G67110</t>
  </si>
  <si>
    <t>AT1G48130</t>
  </si>
  <si>
    <t>AT2G23940</t>
  </si>
  <si>
    <t>AT3G48890</t>
  </si>
  <si>
    <t>AT5G07460</t>
  </si>
  <si>
    <t>AT1G23730</t>
  </si>
  <si>
    <t>AT2G43290</t>
  </si>
  <si>
    <t>AT4G16444</t>
  </si>
  <si>
    <t>AT2G30870</t>
  </si>
  <si>
    <t>AT4G15920</t>
  </si>
  <si>
    <t>AT1G57620</t>
  </si>
  <si>
    <t>AT1G66810</t>
  </si>
  <si>
    <t>AT5G62180</t>
  </si>
  <si>
    <t>AT3G50440</t>
  </si>
  <si>
    <t>AT1G55260</t>
  </si>
  <si>
    <t>AT5G07700</t>
  </si>
  <si>
    <t>AT5G25810</t>
  </si>
  <si>
    <t>AT1G06420</t>
  </si>
  <si>
    <t>AT1G07370</t>
  </si>
  <si>
    <t>AT2G43910</t>
  </si>
  <si>
    <t>AT5G26230</t>
  </si>
  <si>
    <t>AT2G21620</t>
  </si>
  <si>
    <t>AT2G36120</t>
  </si>
  <si>
    <t>AT2G43100</t>
  </si>
  <si>
    <t>AT4G30530</t>
  </si>
  <si>
    <t>AT5G05270</t>
  </si>
  <si>
    <t>AT2G43620</t>
  </si>
  <si>
    <t>AT1G70670</t>
  </si>
  <si>
    <t>AT1G53070</t>
  </si>
  <si>
    <t>AT3G10870</t>
  </si>
  <si>
    <t>AT4G36830</t>
  </si>
  <si>
    <t>AT5G59990</t>
  </si>
  <si>
    <t>AT5G19260</t>
  </si>
  <si>
    <t>AT2G35960</t>
  </si>
  <si>
    <t>AT4G03070</t>
  </si>
  <si>
    <t>AT5G46730</t>
  </si>
  <si>
    <t>AT4G31330</t>
  </si>
  <si>
    <t>AT3G05500</t>
  </si>
  <si>
    <t>AT1G04040</t>
  </si>
  <si>
    <t>AT2G28660</t>
  </si>
  <si>
    <t>AT4G26740</t>
  </si>
  <si>
    <t>AT4G31130</t>
  </si>
  <si>
    <t>AT2G17770</t>
  </si>
  <si>
    <t>AT3G54990</t>
  </si>
  <si>
    <t>AT2G43590</t>
  </si>
  <si>
    <t>AT3G23570</t>
  </si>
  <si>
    <t>AT5G44110</t>
  </si>
  <si>
    <t>AT1G02930</t>
  </si>
  <si>
    <t>AT3G52920</t>
  </si>
  <si>
    <t>AT3G21270</t>
  </si>
  <si>
    <t>AT2G41260</t>
  </si>
  <si>
    <t>AT1G46480</t>
  </si>
  <si>
    <t>AT1G73830</t>
  </si>
  <si>
    <t>AT4G32295</t>
  </si>
  <si>
    <t>AT3G53530</t>
  </si>
  <si>
    <t>AT5G20150</t>
  </si>
  <si>
    <t>AT1G04250</t>
  </si>
  <si>
    <t>AT5G65410</t>
  </si>
  <si>
    <t>AT4G34050</t>
  </si>
  <si>
    <t>AT4G17030</t>
  </si>
  <si>
    <t>AT5G24780</t>
  </si>
  <si>
    <t>AT1G26780</t>
  </si>
  <si>
    <t>AT4G15093</t>
  </si>
  <si>
    <t>AT5G41600</t>
  </si>
  <si>
    <t>AT3G28200</t>
  </si>
  <si>
    <t>AT4G19820</t>
  </si>
  <si>
    <t>AT1G76420</t>
  </si>
  <si>
    <t>AT2G40610</t>
  </si>
  <si>
    <t>AT4G38400</t>
  </si>
  <si>
    <t>AT3G29075</t>
  </si>
  <si>
    <t>AT3G11660</t>
  </si>
  <si>
    <t>AT2G21160</t>
  </si>
  <si>
    <t>AT5G12870</t>
  </si>
  <si>
    <t>AT4G15830</t>
  </si>
  <si>
    <t>AT1G51700</t>
  </si>
  <si>
    <t>AT4G29260</t>
  </si>
  <si>
    <t>AT1G32100</t>
  </si>
  <si>
    <t>AT5G60910</t>
  </si>
  <si>
    <t>AT5G59170</t>
  </si>
  <si>
    <t>AT4G40030</t>
  </si>
  <si>
    <t>AT1G49470</t>
  </si>
  <si>
    <t>AT2G30060</t>
  </si>
  <si>
    <t>AT4G38210</t>
  </si>
  <si>
    <t>AT2G41250</t>
  </si>
  <si>
    <t>AT1G56430</t>
  </si>
  <si>
    <t>AT5G38480</t>
  </si>
  <si>
    <t>AT2G37170</t>
  </si>
  <si>
    <t>AT1G47980</t>
  </si>
  <si>
    <t>AT5G47120</t>
  </si>
  <si>
    <t>AT1G06350</t>
  </si>
  <si>
    <t>AT3G05980</t>
  </si>
  <si>
    <t>AT2G32580</t>
  </si>
  <si>
    <t>AT4G18800</t>
  </si>
  <si>
    <t>AT1G11200</t>
  </si>
  <si>
    <t>AT3G49720</t>
  </si>
  <si>
    <t>AT5G50200</t>
  </si>
  <si>
    <t>AT5G53950</t>
  </si>
  <si>
    <t>AT2G41410</t>
  </si>
  <si>
    <t>AT2G17280</t>
  </si>
  <si>
    <t>AT5G63090</t>
  </si>
  <si>
    <t>AT2G22420</t>
  </si>
  <si>
    <t>AT2G25810</t>
  </si>
  <si>
    <t>AT4G15470</t>
  </si>
  <si>
    <t>AT1G73010</t>
  </si>
  <si>
    <t>AT5G16550</t>
  </si>
  <si>
    <t>AT3G45600</t>
  </si>
  <si>
    <t>AT4G31550</t>
  </si>
  <si>
    <t>AT1G73190</t>
  </si>
  <si>
    <t>AT3G15790</t>
  </si>
  <si>
    <t>AT3G27250</t>
  </si>
  <si>
    <t>AT1G08560</t>
  </si>
  <si>
    <t>AT3G06300</t>
  </si>
  <si>
    <t>AT4G22020</t>
  </si>
  <si>
    <t>AT2G14750</t>
  </si>
  <si>
    <t>AT1G55910</t>
  </si>
  <si>
    <t>AT3G07390</t>
  </si>
  <si>
    <t>AT4G37530</t>
  </si>
  <si>
    <t>AT3G10290</t>
  </si>
  <si>
    <t>AT1G22220</t>
  </si>
  <si>
    <t>AT4G20410</t>
  </si>
  <si>
    <t>AT1G01630</t>
  </si>
  <si>
    <t>AT2G02540</t>
  </si>
  <si>
    <t>AT3G04830</t>
  </si>
  <si>
    <t>AT5G67210</t>
  </si>
  <si>
    <t>AT5G51890</t>
  </si>
  <si>
    <t>AT1G80760</t>
  </si>
  <si>
    <t>AT4G28050</t>
  </si>
  <si>
    <t>AT1G22490</t>
  </si>
  <si>
    <t>AT1G30630</t>
  </si>
  <si>
    <t>AT3G56950</t>
  </si>
  <si>
    <t>AT5G18900</t>
  </si>
  <si>
    <t>AT1G20440</t>
  </si>
  <si>
    <t>AT5G58390</t>
  </si>
  <si>
    <t>AT5G02890</t>
  </si>
  <si>
    <t>AT2G41350</t>
  </si>
  <si>
    <t>AT3G16920</t>
  </si>
  <si>
    <t>AT3G54820</t>
  </si>
  <si>
    <t>AT4G30980</t>
  </si>
  <si>
    <t>AT5G14030</t>
  </si>
  <si>
    <t>AT1G64980</t>
  </si>
  <si>
    <t>AT3G21770</t>
  </si>
  <si>
    <t>AT4G18910</t>
  </si>
  <si>
    <t>AT4G35550</t>
  </si>
  <si>
    <t>AT4G39940</t>
  </si>
  <si>
    <t>AT3G02520</t>
  </si>
  <si>
    <t>AT2G37380</t>
  </si>
  <si>
    <t>AT3G58990</t>
  </si>
  <si>
    <t>AT5G04950</t>
  </si>
  <si>
    <t>AT1G70700</t>
  </si>
  <si>
    <t>AT1G21440</t>
  </si>
  <si>
    <t>AT5G51570</t>
  </si>
  <si>
    <t>AT1G28230</t>
  </si>
  <si>
    <t>AT1G19330</t>
  </si>
  <si>
    <t>AT5G04200</t>
  </si>
  <si>
    <t>AT5G35660</t>
  </si>
  <si>
    <t>AT2G03750</t>
  </si>
  <si>
    <t>AT4G22880</t>
  </si>
  <si>
    <t>AT1G13280</t>
  </si>
  <si>
    <t>AT2G22190</t>
  </si>
  <si>
    <t>AT1G64500</t>
  </si>
  <si>
    <t>AT3G11580</t>
  </si>
  <si>
    <t>AT5G65020</t>
  </si>
  <si>
    <t>AT5G06610</t>
  </si>
  <si>
    <t>AT5G16570</t>
  </si>
  <si>
    <t>AT2G39050</t>
  </si>
  <si>
    <t>AT5G11150</t>
  </si>
  <si>
    <t>AT5G19440</t>
  </si>
  <si>
    <t>AT1G11190</t>
  </si>
  <si>
    <t>AT2G26680</t>
  </si>
  <si>
    <t>AT4G28400</t>
  </si>
  <si>
    <t>AT1G63000</t>
  </si>
  <si>
    <t>AT5G39220</t>
  </si>
  <si>
    <t>AT1G74090</t>
  </si>
  <si>
    <t>AT2G23810</t>
  </si>
  <si>
    <t>AT3G47540</t>
  </si>
  <si>
    <t>AT5G63220</t>
  </si>
  <si>
    <t>AT5G42630</t>
  </si>
  <si>
    <t>AT5G02270</t>
  </si>
  <si>
    <t>AT5G42860</t>
  </si>
  <si>
    <t>AT1G20850</t>
  </si>
  <si>
    <t>AT3G20820</t>
  </si>
  <si>
    <t>AT3G21950</t>
  </si>
  <si>
    <t>AT4G22756</t>
  </si>
  <si>
    <t>AT1G75090</t>
  </si>
  <si>
    <t>AT4G36640</t>
  </si>
  <si>
    <t>AT4G21215</t>
  </si>
  <si>
    <t>AT4G26130</t>
  </si>
  <si>
    <t>AT3G19400</t>
  </si>
  <si>
    <t>AT4G37470</t>
  </si>
  <si>
    <t>AT2G04450</t>
  </si>
  <si>
    <t>AT1G21090</t>
  </si>
  <si>
    <t>AT3G16500</t>
  </si>
  <si>
    <t>AT3G48350</t>
  </si>
  <si>
    <t>AT4G34230</t>
  </si>
  <si>
    <t>AT3G56110</t>
  </si>
  <si>
    <t>AT1G76790</t>
  </si>
  <si>
    <t>AT1G35720</t>
  </si>
  <si>
    <t>AT1G62380</t>
  </si>
  <si>
    <t>AT1G71695</t>
  </si>
  <si>
    <t>AT2G24570</t>
  </si>
  <si>
    <t>AT2G46640</t>
  </si>
  <si>
    <t>AT4G37520</t>
  </si>
  <si>
    <t>AT3G04510</t>
  </si>
  <si>
    <t>AT1G78300</t>
  </si>
  <si>
    <t>AT1G29670</t>
  </si>
  <si>
    <t>AT4G28250</t>
  </si>
  <si>
    <t>AT3G04520</t>
  </si>
  <si>
    <t>AT1G78860</t>
  </si>
  <si>
    <t>AT5G19730</t>
  </si>
  <si>
    <t>AT1G05310</t>
  </si>
  <si>
    <t>AT2G38750</t>
  </si>
  <si>
    <t>AT4G29080</t>
  </si>
  <si>
    <t>AT5G45950</t>
  </si>
  <si>
    <t>AT2G39700</t>
  </si>
  <si>
    <t>AT5G14370</t>
  </si>
  <si>
    <t>AT1G70830</t>
  </si>
  <si>
    <t>AT2G17720</t>
  </si>
  <si>
    <t>AT1G09390</t>
  </si>
  <si>
    <t>AT3G12710</t>
  </si>
  <si>
    <t>AT3G17820</t>
  </si>
  <si>
    <t>AT3G54390</t>
  </si>
  <si>
    <t>AT3G27060</t>
  </si>
  <si>
    <t>AT4G35350</t>
  </si>
  <si>
    <t>AT5G44720</t>
  </si>
  <si>
    <t>AT3G55360</t>
  </si>
  <si>
    <t>AT1G14720</t>
  </si>
  <si>
    <t>AT5G03300</t>
  </si>
  <si>
    <t>AT1G74100</t>
  </si>
  <si>
    <t>AT3G29590</t>
  </si>
  <si>
    <t>AT3G18773</t>
  </si>
  <si>
    <t>AT1G19950</t>
  </si>
  <si>
    <t>AT1G29660</t>
  </si>
  <si>
    <t>AT1G35190</t>
  </si>
  <si>
    <t>AT2G19590</t>
  </si>
  <si>
    <t>AT1G23380</t>
  </si>
  <si>
    <t>AT4G19810</t>
  </si>
  <si>
    <t>AT4G36260</t>
  </si>
  <si>
    <t>AT5G42800</t>
  </si>
  <si>
    <t>AT1G18590</t>
  </si>
  <si>
    <t>AT3G14220</t>
  </si>
  <si>
    <t>AT4G27520</t>
  </si>
  <si>
    <t>AT1G25560</t>
  </si>
  <si>
    <t>AT3G49110</t>
  </si>
  <si>
    <t>AT3G19710</t>
  </si>
  <si>
    <t>AT2G34830</t>
  </si>
  <si>
    <t>AT5G22460</t>
  </si>
  <si>
    <t>AT5G54160</t>
  </si>
  <si>
    <t>AT2G41660</t>
  </si>
  <si>
    <t>AT3G08500</t>
  </si>
  <si>
    <t>AT1G43860</t>
  </si>
  <si>
    <t>AT4G35160</t>
  </si>
  <si>
    <t>AT3G52720</t>
  </si>
  <si>
    <t>AT2G45960</t>
  </si>
  <si>
    <t>AT5G63980</t>
  </si>
  <si>
    <t>AT3G22740</t>
  </si>
  <si>
    <t>AT2G28950</t>
  </si>
  <si>
    <t>AT3G02230</t>
  </si>
  <si>
    <t>AT2G15320</t>
  </si>
  <si>
    <t>AT1G22680</t>
  </si>
  <si>
    <t>AT4G30140</t>
  </si>
  <si>
    <t>AT1G22170</t>
  </si>
  <si>
    <t>AT3G10260</t>
  </si>
  <si>
    <t>AT5G20270</t>
  </si>
  <si>
    <t>AT2G03510</t>
  </si>
  <si>
    <t>AT1G69780</t>
  </si>
  <si>
    <t>AT1G26770</t>
  </si>
  <si>
    <t>AT1G14130</t>
  </si>
  <si>
    <t>AT1G35160</t>
  </si>
  <si>
    <t>AT1G28570</t>
  </si>
  <si>
    <t>AT3G05100</t>
  </si>
  <si>
    <t>AT3G51720</t>
  </si>
  <si>
    <t>AT1G75900</t>
  </si>
  <si>
    <t>AT3G12610</t>
  </si>
  <si>
    <t>AT1G08010</t>
  </si>
  <si>
    <t>AT1G28400</t>
  </si>
  <si>
    <t>AT2G24260</t>
  </si>
  <si>
    <t>AT3G15020</t>
  </si>
  <si>
    <t>AT3G57030</t>
  </si>
  <si>
    <t>AT3G25710</t>
  </si>
  <si>
    <t>AT2G43360</t>
  </si>
  <si>
    <t>AT5G61500</t>
  </si>
  <si>
    <t>AT1G07750</t>
  </si>
  <si>
    <t>AT5G59540</t>
  </si>
  <si>
    <t>AT5G39760</t>
  </si>
  <si>
    <t>AT1G74210</t>
  </si>
  <si>
    <t>AT1G67730</t>
  </si>
  <si>
    <t>AT3G51160</t>
  </si>
  <si>
    <t>AT1G54010</t>
  </si>
  <si>
    <t>AT2G03980</t>
  </si>
  <si>
    <t>AT5G03610</t>
  </si>
  <si>
    <t>AT5G53420</t>
  </si>
  <si>
    <t>AT1G08650</t>
  </si>
  <si>
    <t>AT2G31110</t>
  </si>
  <si>
    <t>AT3G08640</t>
  </si>
  <si>
    <t>AT5G38470</t>
  </si>
  <si>
    <t>AT1G19630</t>
  </si>
  <si>
    <t>AT1G18100</t>
  </si>
  <si>
    <t>AT3G17790</t>
  </si>
  <si>
    <t>AT1G18810</t>
  </si>
  <si>
    <t>AT1G28290</t>
  </si>
  <si>
    <t>AT3G17180</t>
  </si>
  <si>
    <t>AT1G13440</t>
  </si>
  <si>
    <t>AT2G17130</t>
  </si>
  <si>
    <t>AT1G13250</t>
  </si>
  <si>
    <t>AT3G27400</t>
  </si>
  <si>
    <t>AT1G04520</t>
  </si>
  <si>
    <t>AT3G62160</t>
  </si>
  <si>
    <t>AT1G47710</t>
  </si>
  <si>
    <t>AT4G24060</t>
  </si>
  <si>
    <t>AT4G12110</t>
  </si>
  <si>
    <t>AT4G34650</t>
  </si>
  <si>
    <t>AT2G37460</t>
  </si>
  <si>
    <t>AT1G23460</t>
  </si>
  <si>
    <t>AT4G01450</t>
  </si>
  <si>
    <t>AT4G23790</t>
  </si>
  <si>
    <t>AT5G63180</t>
  </si>
  <si>
    <t>AT5G63530</t>
  </si>
  <si>
    <t>AT1G27930</t>
  </si>
  <si>
    <t>AT2G30010</t>
  </si>
  <si>
    <t>AT5G23530</t>
  </si>
  <si>
    <t>AT1G26650</t>
  </si>
  <si>
    <t>AT1G21890</t>
  </si>
  <si>
    <t>AT1G05850</t>
  </si>
  <si>
    <t>AT5G45670</t>
  </si>
  <si>
    <t>AT1G79420</t>
  </si>
  <si>
    <t>AT4G14550</t>
  </si>
  <si>
    <t>AT4G31650</t>
  </si>
  <si>
    <t>AT3G22550</t>
  </si>
  <si>
    <t>AT5G12300</t>
  </si>
  <si>
    <t>AT1G09100</t>
  </si>
  <si>
    <t>AT1G60810</t>
  </si>
  <si>
    <t>AT2G37630</t>
  </si>
  <si>
    <t>AT5G13930</t>
  </si>
  <si>
    <t>AT5G54060</t>
  </si>
  <si>
    <t>AT3G04290</t>
  </si>
  <si>
    <t>AT5G08640</t>
  </si>
  <si>
    <t>AT5G37600</t>
  </si>
  <si>
    <t>AT4G35260</t>
  </si>
  <si>
    <t>AT3G09540</t>
  </si>
  <si>
    <t>AT5G45280</t>
  </si>
  <si>
    <t>AT4G04750</t>
  </si>
  <si>
    <t>AT3G52190</t>
  </si>
  <si>
    <t>AT2G28760</t>
  </si>
  <si>
    <t>AT3G20500</t>
  </si>
  <si>
    <t>AT1G78110</t>
  </si>
  <si>
    <t>AT2G23000</t>
  </si>
  <si>
    <t>AT3G22410</t>
  </si>
  <si>
    <t>AT5G07080</t>
  </si>
  <si>
    <t>AT5G40610</t>
  </si>
  <si>
    <t>AT3G57670</t>
  </si>
  <si>
    <t>AT5G19530</t>
  </si>
  <si>
    <t>AT1G53240</t>
  </si>
  <si>
    <t>AT4G14880</t>
  </si>
  <si>
    <t>AT5G11420</t>
  </si>
  <si>
    <t>AT1G56710</t>
  </si>
  <si>
    <t>AT2G47470</t>
  </si>
  <si>
    <t>AT1G03940</t>
  </si>
  <si>
    <t>AT4G01610</t>
  </si>
  <si>
    <t>AT4G14750</t>
  </si>
  <si>
    <t>AT4G34420</t>
  </si>
  <si>
    <t>AT3G16370</t>
  </si>
  <si>
    <t>AT2G27820</t>
  </si>
  <si>
    <t>AT4G10380</t>
  </si>
  <si>
    <t>AT5G17050</t>
  </si>
  <si>
    <t>AT5G38010</t>
  </si>
  <si>
    <t>AT1G20450</t>
  </si>
  <si>
    <t>AT4G28230</t>
  </si>
  <si>
    <t>AT5G15650</t>
  </si>
  <si>
    <t>AT5G40150</t>
  </si>
  <si>
    <t>AT5G53810</t>
  </si>
  <si>
    <t>AT5G42760</t>
  </si>
  <si>
    <t>AT1G68470</t>
  </si>
  <si>
    <t>AT2G38860</t>
  </si>
  <si>
    <t>AT4G32390</t>
  </si>
  <si>
    <t>AT1G69310</t>
  </si>
  <si>
    <t>AT5G48900</t>
  </si>
  <si>
    <t>AT3G06170</t>
  </si>
  <si>
    <t>AT5G01500</t>
  </si>
  <si>
    <t>AT3G54400</t>
  </si>
  <si>
    <t>AT3G47520</t>
  </si>
  <si>
    <t>AT3G53750</t>
  </si>
  <si>
    <t>AT5G39570</t>
  </si>
  <si>
    <t>AT4G30250</t>
  </si>
  <si>
    <t>AT5G25610</t>
  </si>
  <si>
    <t>AT1G73650</t>
  </si>
  <si>
    <t>AT5G08580</t>
  </si>
  <si>
    <t>AT5G14790</t>
  </si>
  <si>
    <t>AT3G19450</t>
  </si>
  <si>
    <t>AT1G66200</t>
  </si>
  <si>
    <t>AT5G55730</t>
  </si>
  <si>
    <t>AT1G24100</t>
  </si>
  <si>
    <t>AT2G45470</t>
  </si>
  <si>
    <t>AT1G03790</t>
  </si>
  <si>
    <t>AT2G32920</t>
  </si>
  <si>
    <t>AT1G75520</t>
  </si>
  <si>
    <t>AT1G13260</t>
  </si>
  <si>
    <t>AT1G65900</t>
  </si>
  <si>
    <t>AT1G62560</t>
  </si>
  <si>
    <t>AT3G63200</t>
  </si>
  <si>
    <t>AT3G10000</t>
  </si>
  <si>
    <t>AT3G24160</t>
  </si>
  <si>
    <t>AT3G49680</t>
  </si>
  <si>
    <t>AT4G21960</t>
  </si>
  <si>
    <t>AT5G27930</t>
  </si>
  <si>
    <t>AT1G44800</t>
  </si>
  <si>
    <t>AT5G16510</t>
  </si>
  <si>
    <t>AT1G06000</t>
  </si>
  <si>
    <t>AT1G65860</t>
  </si>
  <si>
    <t>AT2G02950</t>
  </si>
  <si>
    <t>AT3G54600</t>
  </si>
  <si>
    <t>AT3G21220</t>
  </si>
  <si>
    <t>AT5G07690</t>
  </si>
  <si>
    <t>AT4G02590</t>
  </si>
  <si>
    <t>AT1G78830</t>
  </si>
  <si>
    <t>AT5G18930</t>
  </si>
  <si>
    <t>AT3G52370</t>
  </si>
  <si>
    <t>AT5G43870</t>
  </si>
  <si>
    <t>AT1G79340</t>
  </si>
  <si>
    <t>AT1G54000</t>
  </si>
  <si>
    <t>AT4G03050</t>
  </si>
  <si>
    <t>AT1G44110</t>
  </si>
  <si>
    <t>AT2G37620</t>
  </si>
  <si>
    <t>AT1G75780</t>
  </si>
  <si>
    <t>AT3G26330</t>
  </si>
  <si>
    <t>AT1G32240</t>
  </si>
  <si>
    <t>AT3G25110</t>
  </si>
  <si>
    <t>AT1G16180</t>
  </si>
  <si>
    <t>AT4G38660</t>
  </si>
  <si>
    <t>AT1G08040</t>
  </si>
  <si>
    <t>AT4G31910</t>
  </si>
  <si>
    <t>AT5G41900</t>
  </si>
  <si>
    <t>AT1G51140</t>
  </si>
  <si>
    <t>AT5G14200</t>
  </si>
  <si>
    <t>AT2G31790</t>
  </si>
  <si>
    <t>AT1G53750</t>
  </si>
  <si>
    <t>AT1G22300</t>
  </si>
  <si>
    <t>AT4G14680</t>
  </si>
  <si>
    <t>AT4G17830</t>
  </si>
  <si>
    <t>AT1G67750</t>
  </si>
  <si>
    <t>AT5G10100</t>
  </si>
  <si>
    <t>AT2G33530</t>
  </si>
  <si>
    <t>AT4G13840</t>
  </si>
  <si>
    <t>AT4G12030</t>
  </si>
  <si>
    <t>AT2G16430</t>
  </si>
  <si>
    <t>AT2G29730</t>
  </si>
  <si>
    <t>AT3G52450</t>
  </si>
  <si>
    <t>AT3G53040</t>
  </si>
  <si>
    <t>AT4G27240</t>
  </si>
  <si>
    <t>AT4G14090</t>
  </si>
  <si>
    <t>AT2G20420</t>
  </si>
  <si>
    <t>AT2G42800</t>
  </si>
  <si>
    <t>AT2G40230</t>
  </si>
  <si>
    <t>AT3G51060</t>
  </si>
  <si>
    <t>AT1G51630</t>
  </si>
  <si>
    <t>AT1G15970</t>
  </si>
  <si>
    <t>AT4G30810</t>
  </si>
  <si>
    <t>AT1G54990</t>
  </si>
  <si>
    <t>AT4G23500</t>
  </si>
  <si>
    <t>AT5G54800</t>
  </si>
  <si>
    <t>AT2G26870</t>
  </si>
  <si>
    <t>AT4G38770</t>
  </si>
  <si>
    <t>AT2G29550</t>
  </si>
  <si>
    <t>AT5G26751</t>
  </si>
  <si>
    <t>AT4G08290</t>
  </si>
  <si>
    <t>AT1G24540</t>
  </si>
  <si>
    <t>AT3G02630</t>
  </si>
  <si>
    <t>AT3G21190</t>
  </si>
  <si>
    <t>AT3G07010</t>
  </si>
  <si>
    <t>AT3G13672</t>
  </si>
  <si>
    <t>AT3G45650</t>
  </si>
  <si>
    <t>AT5G33320</t>
  </si>
  <si>
    <t>AT3G28540</t>
  </si>
  <si>
    <t>AT4G29700</t>
  </si>
  <si>
    <t>AT1G11840</t>
  </si>
  <si>
    <t>AT4G37320</t>
  </si>
  <si>
    <t>AT2G23180</t>
  </si>
  <si>
    <t>AT3G53280</t>
  </si>
  <si>
    <t>AT1G78820</t>
  </si>
  <si>
    <t>AT2G15090</t>
  </si>
  <si>
    <t>AT5G09810</t>
  </si>
  <si>
    <t>AT5G13420</t>
  </si>
  <si>
    <t>AT1G61660</t>
  </si>
  <si>
    <t>AT5G52540</t>
  </si>
  <si>
    <t>AT5G40780</t>
  </si>
  <si>
    <t>AT1G29980</t>
  </si>
  <si>
    <t>AT1G21880</t>
  </si>
  <si>
    <t>AT2G04780</t>
  </si>
  <si>
    <t>AT5G49630</t>
  </si>
  <si>
    <t>AT3G45010</t>
  </si>
  <si>
    <t>AT4G27560</t>
  </si>
  <si>
    <t>AT4G29100</t>
  </si>
  <si>
    <t>AT1G48660</t>
  </si>
  <si>
    <t>AT3G24503</t>
  </si>
  <si>
    <t>AT5G39410</t>
  </si>
  <si>
    <t>AT1G77690</t>
  </si>
  <si>
    <t>AT5G23010</t>
  </si>
  <si>
    <t>AT4G17100</t>
  </si>
  <si>
    <t>AT3G19340</t>
  </si>
  <si>
    <t>AT4G13770</t>
  </si>
  <si>
    <t>AT3G05640</t>
  </si>
  <si>
    <t>AT3G17810</t>
  </si>
  <si>
    <t>AT5G62700</t>
  </si>
  <si>
    <t>AT1G13110</t>
  </si>
  <si>
    <t>AT1G72810</t>
  </si>
  <si>
    <t>AT4G39330</t>
  </si>
  <si>
    <t>AT5G41460</t>
  </si>
  <si>
    <t>AT2G35860</t>
  </si>
  <si>
    <t>AT2G27920</t>
  </si>
  <si>
    <t>AT1G24400</t>
  </si>
  <si>
    <t>AT2G20610</t>
  </si>
  <si>
    <t>AT4G18630</t>
  </si>
  <si>
    <t>AT5G62470</t>
  </si>
  <si>
    <t>AT1G03495</t>
  </si>
  <si>
    <t>AT1G74030</t>
  </si>
  <si>
    <t>AT3G53190</t>
  </si>
  <si>
    <t>AT2G36880</t>
  </si>
  <si>
    <t>AT1G49750</t>
  </si>
  <si>
    <t>AT2G20630</t>
  </si>
  <si>
    <t>AT4G04610</t>
  </si>
  <si>
    <t>AT3G23450</t>
  </si>
  <si>
    <t>AT3G21560</t>
  </si>
  <si>
    <t>AT2G38090</t>
  </si>
  <si>
    <t>AT1G26560</t>
  </si>
  <si>
    <t>AT2G29660</t>
  </si>
  <si>
    <t>AT3G09820</t>
  </si>
  <si>
    <t>AT5G22500</t>
  </si>
  <si>
    <t>AT1G45201</t>
  </si>
  <si>
    <t>AT5G15490</t>
  </si>
  <si>
    <t>AT2G34490</t>
  </si>
  <si>
    <t>AT4G23630</t>
  </si>
  <si>
    <t>AT4G22505</t>
  </si>
  <si>
    <t>AT5G44120</t>
  </si>
  <si>
    <t>AT2G44230</t>
  </si>
  <si>
    <t>AT3G29360</t>
  </si>
  <si>
    <t>AT3G57130</t>
  </si>
  <si>
    <t>AT1G77510</t>
  </si>
  <si>
    <t>AT4G28520</t>
  </si>
  <si>
    <t>AT1G07720</t>
  </si>
  <si>
    <t>AT5G23020</t>
  </si>
  <si>
    <t>AT5G22860</t>
  </si>
  <si>
    <t>AT1G19920</t>
  </si>
  <si>
    <t>AT2G30490</t>
  </si>
  <si>
    <t>AT1G71890</t>
  </si>
  <si>
    <t>AT1G02460</t>
  </si>
  <si>
    <t>AT1G72480</t>
  </si>
  <si>
    <t>AT5G50150</t>
  </si>
  <si>
    <t>AT1G78490</t>
  </si>
  <si>
    <t>AT1G48900</t>
  </si>
  <si>
    <t>AT4G29680</t>
  </si>
  <si>
    <t>AT3G50120</t>
  </si>
  <si>
    <t>AT4G36220</t>
  </si>
  <si>
    <t>AT5G01190</t>
  </si>
  <si>
    <t>AT1G01300</t>
  </si>
  <si>
    <t>AT4G13930</t>
  </si>
  <si>
    <t>AT3G59760</t>
  </si>
  <si>
    <t>AT3G61820</t>
  </si>
  <si>
    <t>AT4G21990</t>
  </si>
  <si>
    <t>AT3G10410</t>
  </si>
  <si>
    <t>AT4G01950</t>
  </si>
  <si>
    <t>AT1G30530</t>
  </si>
  <si>
    <t>AT4G01720</t>
  </si>
  <si>
    <t>AT4G09820</t>
  </si>
  <si>
    <t>AT3G07320</t>
  </si>
  <si>
    <t>AT5G07990</t>
  </si>
  <si>
    <t>AT5G17300</t>
  </si>
  <si>
    <t>AT5G58970</t>
  </si>
  <si>
    <t>AT2G26770</t>
  </si>
  <si>
    <t>AT3G23810</t>
  </si>
  <si>
    <t>AT4G14040</t>
  </si>
  <si>
    <t>AT1G01610</t>
  </si>
  <si>
    <t>AT4G34490</t>
  </si>
  <si>
    <t>AT3G45680</t>
  </si>
  <si>
    <t>AT3G55990</t>
  </si>
  <si>
    <t>AT5G07030</t>
  </si>
  <si>
    <t>AT1G23800</t>
  </si>
  <si>
    <t>AT5G55530</t>
  </si>
  <si>
    <t>AT5G59790</t>
  </si>
  <si>
    <t>AT4G13430</t>
  </si>
  <si>
    <t>AT1G54790</t>
  </si>
  <si>
    <t>AT4G33220</t>
  </si>
  <si>
    <t>AT1G16400</t>
  </si>
  <si>
    <t>AT3G19430</t>
  </si>
  <si>
    <t>AT1G30760</t>
  </si>
  <si>
    <t>AT2G40890</t>
  </si>
  <si>
    <t>AT5G64430</t>
  </si>
  <si>
    <t>AT3G13510</t>
  </si>
  <si>
    <t>AT2G22480</t>
  </si>
  <si>
    <t>AT3G21370</t>
  </si>
  <si>
    <t>AT4G01985</t>
  </si>
  <si>
    <t>AT3G18080</t>
  </si>
  <si>
    <t>AT1G01120</t>
  </si>
  <si>
    <t>AT1G08090</t>
  </si>
  <si>
    <t>AT1G21750</t>
  </si>
  <si>
    <t>AT2G38940</t>
  </si>
  <si>
    <t>AT5G09760</t>
  </si>
  <si>
    <t>AT3G52930</t>
  </si>
  <si>
    <t>AT3G18490</t>
  </si>
  <si>
    <t>AT4G39840</t>
  </si>
  <si>
    <t>AT4G12910</t>
  </si>
  <si>
    <t>AT1G22410</t>
  </si>
  <si>
    <t>AT2G24200</t>
  </si>
  <si>
    <t>AT1G30650</t>
  </si>
  <si>
    <t>AT1G65890</t>
  </si>
  <si>
    <t>AT3G03250</t>
  </si>
  <si>
    <t>AT5G44400</t>
  </si>
  <si>
    <t>AT1G20510</t>
  </si>
  <si>
    <t>AT2G24420</t>
  </si>
  <si>
    <t>AT4G14900</t>
  </si>
  <si>
    <t>AT1G71880</t>
  </si>
  <si>
    <t>AT5G03260</t>
  </si>
  <si>
    <t>AT1G28310</t>
  </si>
  <si>
    <t>AT3G04210</t>
  </si>
  <si>
    <t>AT5G48230</t>
  </si>
  <si>
    <t>AT1G64650</t>
  </si>
  <si>
    <t>AT1G53830</t>
  </si>
  <si>
    <t>AT2G47010</t>
  </si>
  <si>
    <t>AT3G10480</t>
  </si>
  <si>
    <t>AT3G56060</t>
  </si>
  <si>
    <t>AT4G39210</t>
  </si>
  <si>
    <t>AT1G28110</t>
  </si>
  <si>
    <t>AT5G46570</t>
  </si>
  <si>
    <t>AT1G11670</t>
  </si>
  <si>
    <t>AT3G13790</t>
  </si>
  <si>
    <t>AT3G21240</t>
  </si>
  <si>
    <t>AT4G01070</t>
  </si>
  <si>
    <t>AT1G70160</t>
  </si>
  <si>
    <t>AT1G73600</t>
  </si>
  <si>
    <t>AT4G22485</t>
  </si>
  <si>
    <t>AT2G45300</t>
  </si>
  <si>
    <t>AT5G53370</t>
  </si>
  <si>
    <t>AT3G01840</t>
  </si>
  <si>
    <t>AT2G22240</t>
  </si>
  <si>
    <t>AT4G39950</t>
  </si>
  <si>
    <t>AT3G06590</t>
  </si>
  <si>
    <t>AT4G00650</t>
  </si>
  <si>
    <t>AT5G55070</t>
  </si>
  <si>
    <t>AT1G67850</t>
  </si>
  <si>
    <t>AT4G22753</t>
  </si>
  <si>
    <t>AT2G12400</t>
  </si>
  <si>
    <t>AT2G26690</t>
  </si>
  <si>
    <t>AT1G76620</t>
  </si>
  <si>
    <t>AT2G39220</t>
  </si>
  <si>
    <t>AT5G02030</t>
  </si>
  <si>
    <t>AT2G38080</t>
  </si>
  <si>
    <t>AT4G31920</t>
  </si>
  <si>
    <t>AT1G59740</t>
  </si>
  <si>
    <t>AT1G68570</t>
  </si>
  <si>
    <t>AT3G27300</t>
  </si>
  <si>
    <t>AT1G31690</t>
  </si>
  <si>
    <t>AT1G80460</t>
  </si>
  <si>
    <t>AT5G66230</t>
  </si>
  <si>
    <t>AT1G27680</t>
  </si>
  <si>
    <t>AT5G60020</t>
  </si>
  <si>
    <t>AT2G01940</t>
  </si>
  <si>
    <t>AT1G53840</t>
  </si>
  <si>
    <t>AT3G53960</t>
  </si>
  <si>
    <t>AT1G41830</t>
  </si>
  <si>
    <t>AT3G03450</t>
  </si>
  <si>
    <t>AT1G12000</t>
  </si>
  <si>
    <t>AT5G54960</t>
  </si>
  <si>
    <t>AT1G65060</t>
  </si>
  <si>
    <t>AT4G00360</t>
  </si>
  <si>
    <t>AT4G34200</t>
  </si>
  <si>
    <t>AT3G18610</t>
  </si>
  <si>
    <t>AT4G09510</t>
  </si>
  <si>
    <t>AT1G23190</t>
  </si>
  <si>
    <t>AT4G10560</t>
  </si>
  <si>
    <t>AT2G26250</t>
  </si>
  <si>
    <t>AT3G10720</t>
  </si>
  <si>
    <t>AT1G23760</t>
  </si>
  <si>
    <t>AT1G76550</t>
  </si>
  <si>
    <t>AT3G54960</t>
  </si>
  <si>
    <t>AT4G36380</t>
  </si>
  <si>
    <t>AT5G26600</t>
  </si>
  <si>
    <t>AT3G59970</t>
  </si>
  <si>
    <t>AT3G62110</t>
  </si>
  <si>
    <t>AT1G16410</t>
  </si>
  <si>
    <t>AT3G13560</t>
  </si>
  <si>
    <t>AT3G13930</t>
  </si>
  <si>
    <t>AT1G20950</t>
  </si>
  <si>
    <t>AT3G47960</t>
  </si>
  <si>
    <t>AT4G26760</t>
  </si>
  <si>
    <t>AT5G03680</t>
  </si>
  <si>
    <t>AT3G16560</t>
  </si>
  <si>
    <t>AT1G69870</t>
  </si>
  <si>
    <t>AT1G55120</t>
  </si>
  <si>
    <t>AT1G66830</t>
  </si>
  <si>
    <t>AT1G52400</t>
  </si>
  <si>
    <t>AT5G54510</t>
  </si>
  <si>
    <t>AT5G67200</t>
  </si>
  <si>
    <t>AT3G02020</t>
  </si>
  <si>
    <t>AT4G14740</t>
  </si>
  <si>
    <t>AT1G31710</t>
  </si>
  <si>
    <t>AT1G28130</t>
  </si>
  <si>
    <t>AT1G14350</t>
  </si>
  <si>
    <t>AT3G11590</t>
  </si>
  <si>
    <t>AT1G68530</t>
  </si>
  <si>
    <t>AT3G05220</t>
  </si>
  <si>
    <t>AT3G01120</t>
  </si>
  <si>
    <t>AT4G27260</t>
  </si>
  <si>
    <t>AT3G17840</t>
  </si>
  <si>
    <t>AT5G23980</t>
  </si>
  <si>
    <t>AT1G51680</t>
  </si>
  <si>
    <t>AT5G22740</t>
  </si>
  <si>
    <t>AT5G62680</t>
  </si>
  <si>
    <t>AT3G51895</t>
  </si>
  <si>
    <t>AT3G24660</t>
  </si>
  <si>
    <t>AT1G52190</t>
  </si>
  <si>
    <t>AT5G62630</t>
  </si>
  <si>
    <t>AT1G21670</t>
  </si>
  <si>
    <t>AT2G20100</t>
  </si>
  <si>
    <t>AT2G27380</t>
  </si>
  <si>
    <t>AT2G37710</t>
  </si>
  <si>
    <t>AT3G49810</t>
  </si>
  <si>
    <t>AT5G03760</t>
  </si>
  <si>
    <t>AT4G31890</t>
  </si>
  <si>
    <t>AT1G64400</t>
  </si>
  <si>
    <t>AT4G38340</t>
  </si>
  <si>
    <t>AT4G02700</t>
  </si>
  <si>
    <t>AT2G36570</t>
  </si>
  <si>
    <t>AT4G18570</t>
  </si>
  <si>
    <t>AT1G73680</t>
  </si>
  <si>
    <t>AT1G78000</t>
  </si>
  <si>
    <t>AT1G13900</t>
  </si>
  <si>
    <t>AT3G19620</t>
  </si>
  <si>
    <t>AT5G13360</t>
  </si>
  <si>
    <t>AT5G65683</t>
  </si>
  <si>
    <t>AT1G01580</t>
  </si>
  <si>
    <t>AT3G13810</t>
  </si>
  <si>
    <t>AT2G04350</t>
  </si>
  <si>
    <t>AT1G64170</t>
  </si>
  <si>
    <t>AT1G17745</t>
  </si>
  <si>
    <t>AT4G16370</t>
  </si>
  <si>
    <t>AT1G01900</t>
  </si>
  <si>
    <t>AT1G78570</t>
  </si>
  <si>
    <t>AT3G19370</t>
  </si>
  <si>
    <t>AT3G50530</t>
  </si>
  <si>
    <t>AT5G67280</t>
  </si>
  <si>
    <t>AT4G18030</t>
  </si>
  <si>
    <t>AT1G31850</t>
  </si>
  <si>
    <t>AT1G20160</t>
  </si>
  <si>
    <t>AT5G52310</t>
  </si>
  <si>
    <t>AT2G14720</t>
  </si>
  <si>
    <t>AT5G10200</t>
  </si>
  <si>
    <t>AT4G08160</t>
  </si>
  <si>
    <t>AT2G37040</t>
  </si>
  <si>
    <t>AT1G33790</t>
  </si>
  <si>
    <t>AT5G45650</t>
  </si>
  <si>
    <t>AT2G04160</t>
  </si>
  <si>
    <t>AT1G52410</t>
  </si>
  <si>
    <t>AT3G10340</t>
  </si>
  <si>
    <t>AT2G05920</t>
  </si>
  <si>
    <t>AT4G04910</t>
  </si>
  <si>
    <t>AT3G03780</t>
  </si>
  <si>
    <t>AT1G11410</t>
  </si>
  <si>
    <t>AT1G80280</t>
  </si>
  <si>
    <t>AT4G22130</t>
  </si>
  <si>
    <t>AT1G05320</t>
  </si>
  <si>
    <t>AT3G23430</t>
  </si>
  <si>
    <t>AT4G24190</t>
  </si>
  <si>
    <t>AT5G66420</t>
  </si>
  <si>
    <t>AT3G62270</t>
  </si>
  <si>
    <t>AT1G55550</t>
  </si>
  <si>
    <t>AT5G40390</t>
  </si>
  <si>
    <t>AT2G43800</t>
  </si>
  <si>
    <t>AT4G26630</t>
  </si>
  <si>
    <t>AT4G30110</t>
  </si>
  <si>
    <t>AT5G35180</t>
  </si>
  <si>
    <t>AT4G30020</t>
  </si>
  <si>
    <t>AT1G51805</t>
  </si>
  <si>
    <t>AT1G31230</t>
  </si>
  <si>
    <t>AT1G60890</t>
  </si>
  <si>
    <t>AT4G17770</t>
  </si>
  <si>
    <t>AT5G61480</t>
  </si>
  <si>
    <t>AT1G63010</t>
  </si>
  <si>
    <t>AT4G18780</t>
  </si>
  <si>
    <t>AT5G17420</t>
  </si>
  <si>
    <t>AT1G53310</t>
  </si>
  <si>
    <t>AT5G65700</t>
  </si>
  <si>
    <t>AT2G46340</t>
  </si>
  <si>
    <t>AT5G20960</t>
  </si>
  <si>
    <t>AT3G08520</t>
  </si>
  <si>
    <t>AT2G01021</t>
  </si>
  <si>
    <t>AT5G64401</t>
  </si>
  <si>
    <t>AT1G02710</t>
  </si>
  <si>
    <t>AT5G03090</t>
  </si>
  <si>
    <t>AT5G63500</t>
  </si>
  <si>
    <t>AT5G57510</t>
  </si>
  <si>
    <t>AT4G15990</t>
  </si>
  <si>
    <t>AT1G56060</t>
  </si>
  <si>
    <t>AT5G40730</t>
  </si>
  <si>
    <t>AT5G48490</t>
  </si>
  <si>
    <t>AT2G41730</t>
  </si>
  <si>
    <t>AT3G24100</t>
  </si>
  <si>
    <t>AT5G24640</t>
  </si>
  <si>
    <t>AT4G33666</t>
  </si>
  <si>
    <t>AT5G28610</t>
  </si>
  <si>
    <t>AT3G46080</t>
  </si>
  <si>
    <t>AT1G06830</t>
  </si>
  <si>
    <t>AT4G12735</t>
  </si>
  <si>
    <t>AT4G14020</t>
  </si>
  <si>
    <t>AT1G19020</t>
  </si>
  <si>
    <t>AT3G22240</t>
  </si>
  <si>
    <t>AT2G21640</t>
  </si>
  <si>
    <t>AT5G18060</t>
  </si>
  <si>
    <t>AT4G28460</t>
  </si>
  <si>
    <t>AT5G10695</t>
  </si>
  <si>
    <t>AT1G51400</t>
  </si>
  <si>
    <t>AT3G41762</t>
  </si>
  <si>
    <t>AT1G10865</t>
  </si>
  <si>
    <t>AT2G37750</t>
  </si>
  <si>
    <t>AT2G26040</t>
  </si>
  <si>
    <t>AT1G73120</t>
  </si>
  <si>
    <t>AT4G37290</t>
  </si>
  <si>
    <t>AT4G09030</t>
  </si>
  <si>
    <t>AT2G43520</t>
  </si>
  <si>
    <t>AT1G22690</t>
  </si>
  <si>
    <t>AT5G52780</t>
  </si>
  <si>
    <t>AT2G05380</t>
  </si>
  <si>
    <t>AT5G15420</t>
  </si>
  <si>
    <t>AT2G20260</t>
  </si>
  <si>
    <t>AT3G57160</t>
  </si>
  <si>
    <t>AT2G19310</t>
  </si>
  <si>
    <t>AT1G21500</t>
  </si>
  <si>
    <t>AT2G33450</t>
  </si>
  <si>
    <t>AT2G06520</t>
  </si>
  <si>
    <t>AT5G59310</t>
  </si>
  <si>
    <t>AT2G23270</t>
  </si>
  <si>
    <t>AT5G12030</t>
  </si>
  <si>
    <t>AT2G47880</t>
  </si>
  <si>
    <t>AT3G46090</t>
  </si>
  <si>
    <t>AT4G16000</t>
  </si>
  <si>
    <t>AT5G56100</t>
  </si>
  <si>
    <t>AT5G52760</t>
  </si>
  <si>
    <t>AT5G52750</t>
  </si>
  <si>
    <t>AT4G15680</t>
  </si>
  <si>
    <t>AT1G53540</t>
  </si>
  <si>
    <t>AT4G38080</t>
  </si>
  <si>
    <t>AT4G10040</t>
  </si>
  <si>
    <t>AT1G10960</t>
  </si>
  <si>
    <t>AT1G52230</t>
  </si>
  <si>
    <t>AT3G16140</t>
  </si>
  <si>
    <t>AT5G03840</t>
  </si>
  <si>
    <t>AT2G32190</t>
  </si>
  <si>
    <t>AT1G19380</t>
  </si>
  <si>
    <t>AT1G11850</t>
  </si>
  <si>
    <t>AT2G30540</t>
  </si>
  <si>
    <t>AT2G47520</t>
  </si>
  <si>
    <t>AT5G47830</t>
  </si>
  <si>
    <t>AT3G57450</t>
  </si>
  <si>
    <t>AT5G18600</t>
  </si>
  <si>
    <t>AT4G28750</t>
  </si>
  <si>
    <t>AT5G12020</t>
  </si>
  <si>
    <t>AT3G10930</t>
  </si>
  <si>
    <t>AT1G69880</t>
  </si>
  <si>
    <t>AT2G32020</t>
  </si>
  <si>
    <t>AT5G04080</t>
  </si>
  <si>
    <t>AT1G79850</t>
  </si>
  <si>
    <t>AT2G24090</t>
  </si>
  <si>
    <t>AT4G14870</t>
  </si>
  <si>
    <t>AT5G64180</t>
  </si>
  <si>
    <t>AT2G29500</t>
  </si>
  <si>
    <t>AT1G59860</t>
  </si>
  <si>
    <t>AT1G73530</t>
  </si>
  <si>
    <t>AT3G46230</t>
  </si>
  <si>
    <t>AT4G38490</t>
  </si>
  <si>
    <t>AT1G75750</t>
  </si>
  <si>
    <t>AT2G01530</t>
  </si>
  <si>
    <t>AT5G67590</t>
  </si>
  <si>
    <t>AT1G14870</t>
  </si>
  <si>
    <t>AT1G64370</t>
  </si>
  <si>
    <t>AT3G24500</t>
  </si>
  <si>
    <t>AT2G28400</t>
  </si>
  <si>
    <t>AT5G44610</t>
  </si>
  <si>
    <t>AT3G62820</t>
  </si>
  <si>
    <t>AT5G65610</t>
  </si>
  <si>
    <t>AT1G80180</t>
  </si>
  <si>
    <t>AT2G23672</t>
  </si>
  <si>
    <t>AT5G45040</t>
  </si>
  <si>
    <t>AT2G48130</t>
  </si>
  <si>
    <t>AT5G65220</t>
  </si>
  <si>
    <t>AT4G32590</t>
  </si>
  <si>
    <t>AT1G23130</t>
  </si>
  <si>
    <t>AT1G29070</t>
  </si>
  <si>
    <t>AT5G57345</t>
  </si>
  <si>
    <t>AT5G25840</t>
  </si>
  <si>
    <t>AT5G66580</t>
  </si>
  <si>
    <t>AT1G03600</t>
  </si>
  <si>
    <t>AT1G55670</t>
  </si>
  <si>
    <t>AT3G15770</t>
  </si>
  <si>
    <t>AT1G76100</t>
  </si>
  <si>
    <t>AT4G30390</t>
  </si>
  <si>
    <t>AT5G52960</t>
  </si>
  <si>
    <t>AT3G22600</t>
  </si>
  <si>
    <t>AT5G42380</t>
  </si>
  <si>
    <t>AT1G18980</t>
  </si>
  <si>
    <t>AT3G62650</t>
  </si>
  <si>
    <t>AT1G50900</t>
  </si>
  <si>
    <t>AT4G12470</t>
  </si>
  <si>
    <t>AT5G58005</t>
  </si>
  <si>
    <t>AT1G22810</t>
  </si>
  <si>
    <t>AT2G16740</t>
  </si>
  <si>
    <t>AT3G12345</t>
  </si>
  <si>
    <t>AT1G43560</t>
  </si>
  <si>
    <t>AT2G45760</t>
  </si>
  <si>
    <t>AT1G07400</t>
  </si>
  <si>
    <t>AT1G14150</t>
  </si>
  <si>
    <t>AT1G78320</t>
  </si>
  <si>
    <t>AT4G39670</t>
  </si>
  <si>
    <t>AT5G02160</t>
  </si>
  <si>
    <t>AT4G12480</t>
  </si>
  <si>
    <t>AT1G04800</t>
  </si>
  <si>
    <t>AT2G42870</t>
  </si>
  <si>
    <t>AT4G02770</t>
  </si>
  <si>
    <t>AT2G30570</t>
  </si>
  <si>
    <t>AT1G09740</t>
  </si>
  <si>
    <t>AT3G15760</t>
  </si>
  <si>
    <t>AT5G45680</t>
  </si>
  <si>
    <t>AT1G32990</t>
  </si>
  <si>
    <t>AT2G48140</t>
  </si>
  <si>
    <t>AT1G17180</t>
  </si>
  <si>
    <t>AT4G38740</t>
  </si>
  <si>
    <t>AT5G62480</t>
  </si>
  <si>
    <t>AT2G27550</t>
  </si>
  <si>
    <t>AT2G37430</t>
  </si>
  <si>
    <t>AT3G22620</t>
  </si>
  <si>
    <t>AT3G62460</t>
  </si>
  <si>
    <t>AT5G51010</t>
  </si>
  <si>
    <t>AT3G27850</t>
  </si>
  <si>
    <t>AT1G35680</t>
  </si>
  <si>
    <t>AT2G33740</t>
  </si>
  <si>
    <t>AT4G34881</t>
  </si>
  <si>
    <t>AT2G29420</t>
  </si>
  <si>
    <t>AT3G15190</t>
  </si>
  <si>
    <t>AT1G74730</t>
  </si>
  <si>
    <t>AT1G03130</t>
  </si>
  <si>
    <t>AT1G69935</t>
  </si>
  <si>
    <t>AT2G16050</t>
  </si>
  <si>
    <t>AT3G42658</t>
  </si>
  <si>
    <t>AT3G43800</t>
  </si>
  <si>
    <t>AT2G36895</t>
  </si>
  <si>
    <t>AT5G52970</t>
  </si>
  <si>
    <t>AT4G01390</t>
  </si>
  <si>
    <t>AT4G21280</t>
  </si>
  <si>
    <t>AT1G10360</t>
  </si>
  <si>
    <t>AT5G51440</t>
  </si>
  <si>
    <t>AT4G01150</t>
  </si>
  <si>
    <t>AT5G16650</t>
  </si>
  <si>
    <t>AT4G25050</t>
  </si>
  <si>
    <t>AT4G22830</t>
  </si>
  <si>
    <t>AT3G10985</t>
  </si>
  <si>
    <t>AT5G47190</t>
  </si>
  <si>
    <t>AT2G43560</t>
  </si>
  <si>
    <t>AT1G02920</t>
  </si>
  <si>
    <t>AT2G46735</t>
  </si>
  <si>
    <t>AT1G69920</t>
  </si>
  <si>
    <t>AT2G44840</t>
  </si>
  <si>
    <t>AT5G20230</t>
  </si>
  <si>
    <t>AT1G27730</t>
  </si>
  <si>
    <t>AT1G20340</t>
  </si>
  <si>
    <t>AT4G27670</t>
  </si>
  <si>
    <t>AT5G12110</t>
  </si>
  <si>
    <t>AT3G46630</t>
  </si>
  <si>
    <t>AT3G07195</t>
  </si>
  <si>
    <t>AT3G27690</t>
  </si>
  <si>
    <t>AT4G15610</t>
  </si>
  <si>
    <t>AT1G31330</t>
  </si>
  <si>
    <t>AT3G04950</t>
  </si>
  <si>
    <t>AT5G16710</t>
  </si>
  <si>
    <t>AT1G74970</t>
  </si>
  <si>
    <t>AT1G76600</t>
  </si>
  <si>
    <t>AT3G08740</t>
  </si>
  <si>
    <t>AT2G42220</t>
  </si>
  <si>
    <t>AT1G30070</t>
  </si>
  <si>
    <t>AT5G04340</t>
  </si>
  <si>
    <t>AT2G25080</t>
  </si>
  <si>
    <t>AT5G35190</t>
  </si>
  <si>
    <t>AT4G02520</t>
  </si>
  <si>
    <t>AT1G45170</t>
  </si>
  <si>
    <t>AT5G17650</t>
  </si>
  <si>
    <t>AT5G38410</t>
  </si>
  <si>
    <t>AT5G45350</t>
  </si>
  <si>
    <t>AT2G16586</t>
  </si>
  <si>
    <t>AT4G13180</t>
  </si>
  <si>
    <t>AT2G29490</t>
  </si>
  <si>
    <t>AT4G19840</t>
  </si>
  <si>
    <t>AT1G67980</t>
  </si>
  <si>
    <t>AT5G20720</t>
  </si>
  <si>
    <t>AT1G02816</t>
  </si>
  <si>
    <t>AT2G04039</t>
  </si>
  <si>
    <t>AT1G65230</t>
  </si>
  <si>
    <t>AT1G45474</t>
  </si>
  <si>
    <t>AT3G03270</t>
  </si>
  <si>
    <t>AT2G46820</t>
  </si>
  <si>
    <t>AT2G43030</t>
  </si>
  <si>
    <t>AT3G06780</t>
  </si>
  <si>
    <t>AT5G25450</t>
  </si>
  <si>
    <t>AT5G35100</t>
  </si>
  <si>
    <t>AT5G67080</t>
  </si>
  <si>
    <t>AT4G05180</t>
  </si>
  <si>
    <t>AT1G19150</t>
  </si>
  <si>
    <t>AT4G30280</t>
  </si>
  <si>
    <t>AT3G29250</t>
  </si>
  <si>
    <t>AT4G23890</t>
  </si>
  <si>
    <t>AT4G25130</t>
  </si>
  <si>
    <t>AT2G05070</t>
  </si>
  <si>
    <t>AT5G45830</t>
  </si>
  <si>
    <t>AT5G10140</t>
  </si>
  <si>
    <t>AT3G15356</t>
  </si>
  <si>
    <t>AT2G15555</t>
  </si>
  <si>
    <t>AT2G23130</t>
  </si>
  <si>
    <t>AT4G25810</t>
  </si>
  <si>
    <t>AT5G19940</t>
  </si>
  <si>
    <t>AT3G16530</t>
  </si>
  <si>
    <t>AT4G03280</t>
  </si>
  <si>
    <t>AT1G61340</t>
  </si>
  <si>
    <t>AT2G27310</t>
  </si>
  <si>
    <t>AT1G21350</t>
  </si>
  <si>
    <t>AT5G65730</t>
  </si>
  <si>
    <t>AT2G46220</t>
  </si>
  <si>
    <t>AT3G25920</t>
  </si>
  <si>
    <t>AT3G12500</t>
  </si>
  <si>
    <t>AT1G35140</t>
  </si>
  <si>
    <t>AT5G54270</t>
  </si>
  <si>
    <t>AT1G67870</t>
  </si>
  <si>
    <t>AT4G21320</t>
  </si>
  <si>
    <t>AT4G37800</t>
  </si>
  <si>
    <t>AT1G56240</t>
  </si>
  <si>
    <t>AT5G52570</t>
  </si>
  <si>
    <t>AT1G56250</t>
  </si>
  <si>
    <t>AT3G53860</t>
  </si>
  <si>
    <t>AT3G50560</t>
  </si>
  <si>
    <t>AT3G18420</t>
  </si>
  <si>
    <t>AT3G18485</t>
  </si>
  <si>
    <t>AT1G10522</t>
  </si>
  <si>
    <t>AT4G27350</t>
  </si>
  <si>
    <t>AT4G00780</t>
  </si>
  <si>
    <t>AT1G15820</t>
  </si>
  <si>
    <t>AT2G46630</t>
  </si>
  <si>
    <t>AT3G54890</t>
  </si>
  <si>
    <t>AT3G54150</t>
  </si>
  <si>
    <t>AT5G06290</t>
  </si>
  <si>
    <t>AT4G30270</t>
  </si>
  <si>
    <t>AT3G08940</t>
  </si>
  <si>
    <t>AT4G08950</t>
  </si>
  <si>
    <t>AT1G10380</t>
  </si>
  <si>
    <t>AT3G44860</t>
  </si>
  <si>
    <t>AT5G08790</t>
  </si>
  <si>
    <t>AT4G08770</t>
  </si>
  <si>
    <t>AT5G16970</t>
  </si>
  <si>
    <t>AT2G23320</t>
  </si>
  <si>
    <t>AT5G39580</t>
  </si>
  <si>
    <t>AT3G50870</t>
  </si>
  <si>
    <t>AT2G20670</t>
  </si>
  <si>
    <t>AT1G76080</t>
  </si>
  <si>
    <t>AT3G47470</t>
  </si>
  <si>
    <t>AT1G16080</t>
  </si>
  <si>
    <t>AT5G24110</t>
  </si>
  <si>
    <t>AT2G32140</t>
  </si>
  <si>
    <t>AT1G70850</t>
  </si>
  <si>
    <t>AT3G54530</t>
  </si>
  <si>
    <t>AT1G01720</t>
  </si>
  <si>
    <t>AT5G63790</t>
  </si>
  <si>
    <t>AT3G18170</t>
  </si>
  <si>
    <t>AT1G71080</t>
  </si>
  <si>
    <t>AT2G03760</t>
  </si>
  <si>
    <t>AT5G14470</t>
  </si>
  <si>
    <t>AT1G32350</t>
  </si>
  <si>
    <t>AT2G41160</t>
  </si>
  <si>
    <t>AT2G47180</t>
  </si>
  <si>
    <t>AT5G33251</t>
  </si>
  <si>
    <t>AT1G72900</t>
  </si>
  <si>
    <t>AT5G43450</t>
  </si>
  <si>
    <t>AT5G06980</t>
  </si>
  <si>
    <t>AT4G04020</t>
  </si>
  <si>
    <t>AT5G61510</t>
  </si>
  <si>
    <t>AT1G21100</t>
  </si>
  <si>
    <t>AT1G21110</t>
  </si>
  <si>
    <t>AT4G23920</t>
  </si>
  <si>
    <t>AT5G65590</t>
  </si>
  <si>
    <t>AT4G39470</t>
  </si>
  <si>
    <t>AT2G41100</t>
  </si>
  <si>
    <t>AT3G48850</t>
  </si>
  <si>
    <t>AT2G18690</t>
  </si>
  <si>
    <t>AT2G37130</t>
  </si>
  <si>
    <t>AT3G32980</t>
  </si>
  <si>
    <t>AT2G26150</t>
  </si>
  <si>
    <t>AT3G23250</t>
  </si>
  <si>
    <t>AT5G60850</t>
  </si>
  <si>
    <t>AT2G20560</t>
  </si>
  <si>
    <t>AT3G12050</t>
  </si>
  <si>
    <t>AT1G63550</t>
  </si>
  <si>
    <t>AT1G15830</t>
  </si>
  <si>
    <t>AT2G26560</t>
  </si>
  <si>
    <t>AT5G05410</t>
  </si>
  <si>
    <t>AT4G23570</t>
  </si>
  <si>
    <t>AT5G50915</t>
  </si>
  <si>
    <t>AT5G39050</t>
  </si>
  <si>
    <t>AT2G17630</t>
  </si>
  <si>
    <t>AT3G24480</t>
  </si>
  <si>
    <t>AT3G22370</t>
  </si>
  <si>
    <t>AT3G60080</t>
  </si>
  <si>
    <t>AT1G05675</t>
  </si>
  <si>
    <t>AT3G09940</t>
  </si>
  <si>
    <t>AT3G25250</t>
  </si>
  <si>
    <t>AT1G05680</t>
  </si>
  <si>
    <t>AT5G09530</t>
  </si>
  <si>
    <t>AT2G25450</t>
  </si>
  <si>
    <t>AT1G07350</t>
  </si>
  <si>
    <t>AT1G06570</t>
  </si>
  <si>
    <t>AT5G45820</t>
  </si>
  <si>
    <t>AT1G30370</t>
  </si>
  <si>
    <t>AT3G28740</t>
  </si>
  <si>
    <t>AT2G04070</t>
  </si>
  <si>
    <t>AT2G35260</t>
  </si>
  <si>
    <t>AT1G43910</t>
  </si>
  <si>
    <t>AT3G53830</t>
  </si>
  <si>
    <t>AT2G24100</t>
  </si>
  <si>
    <t>AT3G26830</t>
  </si>
  <si>
    <t>AT4G37370</t>
  </si>
  <si>
    <t>AT4G35630</t>
  </si>
  <si>
    <t>AT5G25250</t>
  </si>
  <si>
    <t>AT2G15490</t>
  </si>
  <si>
    <t>AT4G28720</t>
  </si>
  <si>
    <t>AT4G20460</t>
  </si>
  <si>
    <t>AT2G30750</t>
  </si>
  <si>
    <t>AT5G61820</t>
  </si>
  <si>
    <t>AT2G18193</t>
  </si>
  <si>
    <t>AT5G15850</t>
  </si>
  <si>
    <t>AT4G24160</t>
  </si>
  <si>
    <t>AT1G13880</t>
  </si>
  <si>
    <t>AT3G28580</t>
  </si>
  <si>
    <t>AT1G73340</t>
  </si>
  <si>
    <t>AT5G57220</t>
  </si>
  <si>
    <t>AT3G50660</t>
  </si>
  <si>
    <t>AT1G60095</t>
  </si>
  <si>
    <t>AT2G23390</t>
  </si>
  <si>
    <t>AT2G43010</t>
  </si>
  <si>
    <t>AT3G49840</t>
  </si>
  <si>
    <t>AT1G26380</t>
  </si>
  <si>
    <t>AT3G51860</t>
  </si>
  <si>
    <t>AT3G41768</t>
  </si>
  <si>
    <t>AT4G12720</t>
  </si>
  <si>
    <t>AT5G52040</t>
  </si>
  <si>
    <t>AT3G45700</t>
  </si>
  <si>
    <t>AT3G03530</t>
  </si>
  <si>
    <t>AT5G10170</t>
  </si>
  <si>
    <t>AT1G69840</t>
  </si>
  <si>
    <t>AT3G20015</t>
  </si>
  <si>
    <t>AT5G03560</t>
  </si>
  <si>
    <t>AT2G29650</t>
  </si>
  <si>
    <t>AT1G63530</t>
  </si>
  <si>
    <t>AT5G02600</t>
  </si>
  <si>
    <t>AT1G22710</t>
  </si>
  <si>
    <t>AT4G04490</t>
  </si>
  <si>
    <t>AT4G04540</t>
  </si>
  <si>
    <t>AT1G64880</t>
  </si>
  <si>
    <t>AT1G01480</t>
  </si>
  <si>
    <t>AT1G30620</t>
  </si>
  <si>
    <t>AT1G62300</t>
  </si>
  <si>
    <t>AT1G63540</t>
  </si>
  <si>
    <t>AT4G29780</t>
  </si>
  <si>
    <t>AT3G25230</t>
  </si>
  <si>
    <t>AT5G49080</t>
  </si>
  <si>
    <t>AT2G15480</t>
  </si>
  <si>
    <t>AT1G72330</t>
  </si>
  <si>
    <t>AT1G19480</t>
  </si>
  <si>
    <t>AT3G16520</t>
  </si>
  <si>
    <t>AT3G59060</t>
  </si>
  <si>
    <t>AT3G08590</t>
  </si>
  <si>
    <t>AT4G12400</t>
  </si>
  <si>
    <t>AT3G13470</t>
  </si>
  <si>
    <t>AT5G22090</t>
  </si>
  <si>
    <t>AT5G48570</t>
  </si>
  <si>
    <t>AT4G33050</t>
  </si>
  <si>
    <t>AT5G35200</t>
  </si>
  <si>
    <t>AT2G01970</t>
  </si>
  <si>
    <t>AT5G26920</t>
  </si>
  <si>
    <t>AT5G13210</t>
  </si>
  <si>
    <t>AT5G11710</t>
  </si>
  <si>
    <t>AT1G11740</t>
  </si>
  <si>
    <t>AT1G27510</t>
  </si>
  <si>
    <t>AT1G75100</t>
  </si>
  <si>
    <t>AT3G12580</t>
  </si>
  <si>
    <t>AT3G50930</t>
  </si>
  <si>
    <t>AT2G42620</t>
  </si>
  <si>
    <t>AT3G16860</t>
  </si>
  <si>
    <t>AT4G13340</t>
  </si>
  <si>
    <t>AT5G52640</t>
  </si>
  <si>
    <t>AT2G47330</t>
  </si>
  <si>
    <t>AT5G36880</t>
  </si>
  <si>
    <t>AT2G27810</t>
  </si>
  <si>
    <t>AT3G53230</t>
  </si>
  <si>
    <t>AT5G56730</t>
  </si>
  <si>
    <t>AT2G38040</t>
  </si>
  <si>
    <t>AT5G06850</t>
  </si>
  <si>
    <t>AT1G74310</t>
  </si>
  <si>
    <t>AT2G25140</t>
  </si>
  <si>
    <t>AT5G57350</t>
  </si>
  <si>
    <t>AT3G44690</t>
  </si>
  <si>
    <t>AT3G14120</t>
  </si>
  <si>
    <t>AT4G10320</t>
  </si>
  <si>
    <t>AT2G47000</t>
  </si>
  <si>
    <r>
      <t xml:space="preserve">Supplementary Data 9. </t>
    </r>
    <r>
      <rPr>
        <sz val="14"/>
        <color indexed="8"/>
        <rFont val="Times New Roman"/>
        <family val="1"/>
      </rPr>
      <t>Differential expressed genes among SAM domain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8" x14ac:knownFonts="1">
    <font>
      <sz val="11"/>
      <color theme="1"/>
      <name val="宋体"/>
      <family val="2"/>
      <charset val="134"/>
      <scheme val="minor"/>
    </font>
    <font>
      <b/>
      <sz val="14"/>
      <color indexed="8"/>
      <name val="Times New Roman"/>
      <family val="1"/>
    </font>
    <font>
      <sz val="14"/>
      <color indexed="8"/>
      <name val="Times New Roman"/>
      <family val="1"/>
    </font>
    <font>
      <sz val="9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176" fontId="5" fillId="0" borderId="0" xfId="0" applyNumberFormat="1" applyFont="1">
      <alignment vertical="center"/>
    </xf>
    <xf numFmtId="0" fontId="4" fillId="0" borderId="0" xfId="0" applyFont="1" applyAlignment="1"/>
    <xf numFmtId="0" fontId="5" fillId="0" borderId="0" xfId="0" applyFont="1" applyAlignment="1">
      <alignment vertical="center" wrapText="1"/>
    </xf>
    <xf numFmtId="0" fontId="0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 applyAlignment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25"/>
  <sheetViews>
    <sheetView tabSelected="1" workbookViewId="0">
      <pane ySplit="4" topLeftCell="A5" activePane="bottomLeft" state="frozen"/>
      <selection pane="bottomLeft" activeCell="E9" sqref="E9"/>
    </sheetView>
  </sheetViews>
  <sheetFormatPr defaultRowHeight="15" x14ac:dyDescent="0.15"/>
  <cols>
    <col min="1" max="1" width="10.25" style="1" customWidth="1"/>
    <col min="2" max="4" width="9" style="1"/>
    <col min="5" max="5" width="37" style="2" customWidth="1"/>
    <col min="6" max="16384" width="9" style="1"/>
  </cols>
  <sheetData>
    <row r="1" spans="1:5" s="4" customFormat="1" ht="18.75" x14ac:dyDescent="0.3">
      <c r="A1" s="8" t="s">
        <v>2019</v>
      </c>
      <c r="B1" s="9"/>
      <c r="C1" s="9"/>
      <c r="D1" s="9"/>
      <c r="E1" s="9"/>
    </row>
    <row r="2" spans="1:5" ht="16.5" customHeight="1" x14ac:dyDescent="0.15">
      <c r="A2" s="5" t="s">
        <v>0</v>
      </c>
      <c r="B2" s="6"/>
      <c r="C2" s="6"/>
      <c r="D2" s="6"/>
      <c r="E2" s="6"/>
    </row>
    <row r="3" spans="1:5" ht="13.5" customHeight="1" x14ac:dyDescent="0.15">
      <c r="A3" s="7"/>
      <c r="B3" s="7"/>
      <c r="C3" s="7"/>
      <c r="D3" s="7"/>
      <c r="E3" s="7"/>
    </row>
    <row r="4" spans="1:5" x14ac:dyDescent="0.15">
      <c r="A4" s="1" t="s">
        <v>1</v>
      </c>
      <c r="B4" s="2" t="s">
        <v>2</v>
      </c>
      <c r="C4" s="2" t="s">
        <v>3</v>
      </c>
      <c r="D4" s="2" t="s">
        <v>4</v>
      </c>
      <c r="E4" s="1" t="s">
        <v>5</v>
      </c>
    </row>
    <row r="5" spans="1:5" x14ac:dyDescent="0.15">
      <c r="A5" s="1" t="s">
        <v>6</v>
      </c>
      <c r="B5" s="3">
        <v>13.864499240000001</v>
      </c>
      <c r="C5" s="3">
        <v>1.5698233850000001</v>
      </c>
      <c r="D5" s="3">
        <v>2.6327778639999999</v>
      </c>
      <c r="E5" s="2" t="s">
        <v>2</v>
      </c>
    </row>
    <row r="6" spans="1:5" x14ac:dyDescent="0.15">
      <c r="A6" s="1" t="s">
        <v>7</v>
      </c>
      <c r="B6" s="3">
        <v>14.734948960000001</v>
      </c>
      <c r="C6" s="3">
        <v>1.267170031</v>
      </c>
      <c r="D6" s="3">
        <v>1.338351289</v>
      </c>
      <c r="E6" s="2" t="s">
        <v>2</v>
      </c>
    </row>
    <row r="7" spans="1:5" x14ac:dyDescent="0.15">
      <c r="A7" s="1" t="s">
        <v>8</v>
      </c>
      <c r="B7" s="3">
        <v>1.4887328200000001</v>
      </c>
      <c r="C7" s="3">
        <v>5.5259624E-2</v>
      </c>
      <c r="D7" s="3">
        <v>5.7863971E-2</v>
      </c>
      <c r="E7" s="2" t="s">
        <v>2</v>
      </c>
    </row>
    <row r="8" spans="1:5" x14ac:dyDescent="0.15">
      <c r="A8" s="1" t="s">
        <v>9</v>
      </c>
      <c r="B8" s="3">
        <v>1.4318239290000001</v>
      </c>
      <c r="C8" s="3">
        <v>0</v>
      </c>
      <c r="D8" s="3">
        <v>0</v>
      </c>
      <c r="E8" s="2" t="s">
        <v>2</v>
      </c>
    </row>
    <row r="9" spans="1:5" x14ac:dyDescent="0.15">
      <c r="A9" s="1" t="s">
        <v>10</v>
      </c>
      <c r="B9" s="3">
        <v>114.82796569999999</v>
      </c>
      <c r="C9" s="3">
        <v>36.577788040000002</v>
      </c>
      <c r="D9" s="3">
        <v>51.64566791</v>
      </c>
      <c r="E9" s="2" t="s">
        <v>2</v>
      </c>
    </row>
    <row r="10" spans="1:5" x14ac:dyDescent="0.15">
      <c r="A10" s="1" t="s">
        <v>11</v>
      </c>
      <c r="B10" s="3">
        <v>13.80286632</v>
      </c>
      <c r="C10" s="3">
        <v>1.909236486</v>
      </c>
      <c r="D10" s="3">
        <v>1.010500175</v>
      </c>
      <c r="E10" s="2" t="s">
        <v>2</v>
      </c>
    </row>
    <row r="11" spans="1:5" x14ac:dyDescent="0.15">
      <c r="A11" s="1" t="s">
        <v>12</v>
      </c>
      <c r="B11" s="3">
        <v>73.495079739999994</v>
      </c>
      <c r="C11" s="3">
        <v>10.5797042</v>
      </c>
      <c r="D11" s="3">
        <v>11.822650510000001</v>
      </c>
      <c r="E11" s="2" t="s">
        <v>2</v>
      </c>
    </row>
    <row r="12" spans="1:5" x14ac:dyDescent="0.15">
      <c r="A12" s="1" t="s">
        <v>13</v>
      </c>
      <c r="B12" s="3">
        <v>2.1924494480000001</v>
      </c>
      <c r="C12" s="3">
        <v>1.4872247E-2</v>
      </c>
      <c r="D12" s="3">
        <v>0.18161676299999999</v>
      </c>
      <c r="E12" s="2" t="s">
        <v>2</v>
      </c>
    </row>
    <row r="13" spans="1:5" x14ac:dyDescent="0.15">
      <c r="A13" s="1" t="s">
        <v>14</v>
      </c>
      <c r="B13" s="3">
        <v>1.2977198210000001</v>
      </c>
      <c r="C13" s="3">
        <v>1.4852337E-2</v>
      </c>
      <c r="D13" s="3">
        <v>0</v>
      </c>
      <c r="E13" s="2" t="s">
        <v>2</v>
      </c>
    </row>
    <row r="14" spans="1:5" x14ac:dyDescent="0.15">
      <c r="A14" s="1" t="s">
        <v>15</v>
      </c>
      <c r="B14" s="3">
        <v>7.481998924</v>
      </c>
      <c r="C14" s="3">
        <v>0.61748778400000004</v>
      </c>
      <c r="D14" s="3">
        <v>1.7984902679999999</v>
      </c>
      <c r="E14" s="2" t="s">
        <v>2</v>
      </c>
    </row>
    <row r="15" spans="1:5" x14ac:dyDescent="0.15">
      <c r="A15" s="1" t="s">
        <v>16</v>
      </c>
      <c r="B15" s="3">
        <v>4.3397741840000004</v>
      </c>
      <c r="C15" s="3">
        <v>0.15559203699999999</v>
      </c>
      <c r="D15" s="3">
        <v>0.23421899099999999</v>
      </c>
      <c r="E15" s="2" t="s">
        <v>2</v>
      </c>
    </row>
    <row r="16" spans="1:5" x14ac:dyDescent="0.15">
      <c r="A16" s="1" t="s">
        <v>17</v>
      </c>
      <c r="B16" s="3">
        <v>30.285544260000002</v>
      </c>
      <c r="C16" s="3">
        <v>0.39277291399999997</v>
      </c>
      <c r="D16" s="3">
        <v>2.074101851</v>
      </c>
      <c r="E16" s="2" t="s">
        <v>2</v>
      </c>
    </row>
    <row r="17" spans="1:5" x14ac:dyDescent="0.15">
      <c r="A17" s="1" t="s">
        <v>18</v>
      </c>
      <c r="B17" s="3">
        <v>122.60995459999999</v>
      </c>
      <c r="C17" s="3">
        <v>22.113774859999999</v>
      </c>
      <c r="D17" s="3">
        <v>41.465599869999998</v>
      </c>
      <c r="E17" s="2" t="s">
        <v>2</v>
      </c>
    </row>
    <row r="18" spans="1:5" x14ac:dyDescent="0.15">
      <c r="A18" s="1" t="s">
        <v>19</v>
      </c>
      <c r="B18" s="3">
        <v>36.800081929999997</v>
      </c>
      <c r="C18" s="3">
        <v>10.90211135</v>
      </c>
      <c r="D18" s="3">
        <v>12.02268819</v>
      </c>
      <c r="E18" s="2" t="s">
        <v>2</v>
      </c>
    </row>
    <row r="19" spans="1:5" x14ac:dyDescent="0.15">
      <c r="A19" s="1" t="s">
        <v>20</v>
      </c>
      <c r="B19" s="3">
        <v>33.663691550000003</v>
      </c>
      <c r="C19" s="3">
        <v>4.656449265</v>
      </c>
      <c r="D19" s="3">
        <v>15.619584250000001</v>
      </c>
      <c r="E19" s="2" t="s">
        <v>2</v>
      </c>
    </row>
    <row r="20" spans="1:5" x14ac:dyDescent="0.15">
      <c r="A20" s="1" t="s">
        <v>21</v>
      </c>
      <c r="B20" s="3">
        <v>19.973952400000002</v>
      </c>
      <c r="C20" s="3">
        <v>0.53633141600000001</v>
      </c>
      <c r="D20" s="3">
        <v>2.108395147</v>
      </c>
      <c r="E20" s="2" t="s">
        <v>2</v>
      </c>
    </row>
    <row r="21" spans="1:5" x14ac:dyDescent="0.15">
      <c r="A21" s="1" t="s">
        <v>22</v>
      </c>
      <c r="B21" s="3">
        <v>9.2911653970000003</v>
      </c>
      <c r="C21" s="3">
        <v>2.9105250499999999</v>
      </c>
      <c r="D21" s="3">
        <v>3.9059621010000001</v>
      </c>
      <c r="E21" s="2" t="s">
        <v>2</v>
      </c>
    </row>
    <row r="22" spans="1:5" x14ac:dyDescent="0.15">
      <c r="A22" s="1" t="s">
        <v>23</v>
      </c>
      <c r="B22" s="3">
        <v>15.712413850000001</v>
      </c>
      <c r="C22" s="3">
        <v>2.5601110999999999E-2</v>
      </c>
      <c r="D22" s="3">
        <v>0</v>
      </c>
      <c r="E22" s="2" t="s">
        <v>2</v>
      </c>
    </row>
    <row r="23" spans="1:5" x14ac:dyDescent="0.15">
      <c r="A23" s="1" t="s">
        <v>24</v>
      </c>
      <c r="B23" s="3">
        <v>8.0693055170000001</v>
      </c>
      <c r="C23" s="3">
        <v>1.959568347</v>
      </c>
      <c r="D23" s="3">
        <v>1.9217226080000001</v>
      </c>
      <c r="E23" s="2" t="s">
        <v>2</v>
      </c>
    </row>
    <row r="24" spans="1:5" x14ac:dyDescent="0.15">
      <c r="A24" s="1" t="s">
        <v>25</v>
      </c>
      <c r="B24" s="3">
        <v>95.958200469999994</v>
      </c>
      <c r="C24" s="3">
        <v>7.6576794179999998</v>
      </c>
      <c r="D24" s="3">
        <v>18.99062262</v>
      </c>
      <c r="E24" s="2" t="s">
        <v>2</v>
      </c>
    </row>
    <row r="25" spans="1:5" x14ac:dyDescent="0.15">
      <c r="A25" s="1" t="s">
        <v>26</v>
      </c>
      <c r="B25" s="3">
        <v>1.5601428449999999</v>
      </c>
      <c r="C25" s="3">
        <v>0</v>
      </c>
      <c r="D25" s="3">
        <v>0</v>
      </c>
      <c r="E25" s="2" t="s">
        <v>2</v>
      </c>
    </row>
    <row r="26" spans="1:5" x14ac:dyDescent="0.15">
      <c r="A26" s="1" t="s">
        <v>27</v>
      </c>
      <c r="B26" s="3">
        <v>4.1061910570000002</v>
      </c>
      <c r="C26" s="3">
        <v>0.29539317100000001</v>
      </c>
      <c r="D26" s="3">
        <v>0.78794039299999996</v>
      </c>
      <c r="E26" s="2" t="s">
        <v>2</v>
      </c>
    </row>
    <row r="27" spans="1:5" x14ac:dyDescent="0.15">
      <c r="A27" s="1" t="s">
        <v>28</v>
      </c>
      <c r="B27" s="3">
        <v>10.16930784</v>
      </c>
      <c r="C27" s="3">
        <v>3.8538158239999998</v>
      </c>
      <c r="D27" s="3">
        <v>3.8651361350000002</v>
      </c>
      <c r="E27" s="2" t="s">
        <v>2</v>
      </c>
    </row>
    <row r="28" spans="1:5" x14ac:dyDescent="0.15">
      <c r="A28" s="1" t="s">
        <v>29</v>
      </c>
      <c r="B28" s="3">
        <v>21.512961910000001</v>
      </c>
      <c r="C28" s="3">
        <v>3.4590120600000001</v>
      </c>
      <c r="D28" s="3">
        <v>9.2234486049999997</v>
      </c>
      <c r="E28" s="2" t="s">
        <v>2</v>
      </c>
    </row>
    <row r="29" spans="1:5" x14ac:dyDescent="0.15">
      <c r="A29" s="1" t="s">
        <v>30</v>
      </c>
      <c r="B29" s="3">
        <v>87.627974870000003</v>
      </c>
      <c r="C29" s="3">
        <v>21.434367989999998</v>
      </c>
      <c r="D29" s="3">
        <v>33.177948700000002</v>
      </c>
      <c r="E29" s="2" t="s">
        <v>2</v>
      </c>
    </row>
    <row r="30" spans="1:5" x14ac:dyDescent="0.15">
      <c r="A30" s="1" t="s">
        <v>31</v>
      </c>
      <c r="B30" s="3">
        <v>22.42321231</v>
      </c>
      <c r="C30" s="3">
        <v>8.510926349</v>
      </c>
      <c r="D30" s="3">
        <v>6.5351346719999999</v>
      </c>
      <c r="E30" s="2" t="s">
        <v>2</v>
      </c>
    </row>
    <row r="31" spans="1:5" x14ac:dyDescent="0.15">
      <c r="A31" s="1" t="s">
        <v>32</v>
      </c>
      <c r="B31" s="3">
        <v>27.408596030000002</v>
      </c>
      <c r="C31" s="3">
        <v>7.3141564130000001</v>
      </c>
      <c r="D31" s="3">
        <v>6.0002677379999998</v>
      </c>
      <c r="E31" s="2" t="s">
        <v>2</v>
      </c>
    </row>
    <row r="32" spans="1:5" x14ac:dyDescent="0.15">
      <c r="A32" s="1" t="s">
        <v>33</v>
      </c>
      <c r="B32" s="3">
        <v>8.3209145240000009</v>
      </c>
      <c r="C32" s="3">
        <v>0.997729431</v>
      </c>
      <c r="D32" s="3">
        <v>1.8971603349999999</v>
      </c>
      <c r="E32" s="2" t="s">
        <v>2</v>
      </c>
    </row>
    <row r="33" spans="1:5" x14ac:dyDescent="0.15">
      <c r="A33" s="1" t="s">
        <v>34</v>
      </c>
      <c r="B33" s="3">
        <v>6.0354366840000004</v>
      </c>
      <c r="C33" s="3">
        <v>0.112043854</v>
      </c>
      <c r="D33" s="3">
        <v>0.13445031099999999</v>
      </c>
      <c r="E33" s="2" t="s">
        <v>2</v>
      </c>
    </row>
    <row r="34" spans="1:5" x14ac:dyDescent="0.15">
      <c r="A34" s="1" t="s">
        <v>35</v>
      </c>
      <c r="B34" s="3">
        <v>33.824705979999997</v>
      </c>
      <c r="C34" s="3">
        <v>7.8031454890000003</v>
      </c>
      <c r="D34" s="3">
        <v>13.59675754</v>
      </c>
      <c r="E34" s="2" t="s">
        <v>2</v>
      </c>
    </row>
    <row r="35" spans="1:5" x14ac:dyDescent="0.15">
      <c r="A35" s="1" t="s">
        <v>36</v>
      </c>
      <c r="B35" s="3">
        <v>43.581003209999999</v>
      </c>
      <c r="C35" s="3">
        <v>2.9607841509999999</v>
      </c>
      <c r="D35" s="3">
        <v>21.64561183</v>
      </c>
      <c r="E35" s="2" t="s">
        <v>2</v>
      </c>
    </row>
    <row r="36" spans="1:5" x14ac:dyDescent="0.15">
      <c r="A36" s="1" t="s">
        <v>37</v>
      </c>
      <c r="B36" s="3">
        <v>4.729894893</v>
      </c>
      <c r="C36" s="3">
        <v>7.1900561000000002E-2</v>
      </c>
      <c r="D36" s="3">
        <v>0.27617672599999998</v>
      </c>
      <c r="E36" s="2" t="s">
        <v>2</v>
      </c>
    </row>
    <row r="37" spans="1:5" x14ac:dyDescent="0.15">
      <c r="A37" s="1" t="s">
        <v>38</v>
      </c>
      <c r="B37" s="3">
        <v>48.911417180000001</v>
      </c>
      <c r="C37" s="3">
        <v>8.589173551</v>
      </c>
      <c r="D37" s="3">
        <v>21.874738700000002</v>
      </c>
      <c r="E37" s="2" t="s">
        <v>2</v>
      </c>
    </row>
    <row r="38" spans="1:5" x14ac:dyDescent="0.15">
      <c r="A38" s="1" t="s">
        <v>39</v>
      </c>
      <c r="B38" s="3">
        <v>4.1350540840000001</v>
      </c>
      <c r="C38" s="3">
        <v>1.293435192</v>
      </c>
      <c r="D38" s="3">
        <v>0.98129000899999996</v>
      </c>
      <c r="E38" s="2" t="s">
        <v>2</v>
      </c>
    </row>
    <row r="39" spans="1:5" x14ac:dyDescent="0.15">
      <c r="A39" s="1" t="s">
        <v>40</v>
      </c>
      <c r="B39" s="3">
        <v>1.344665636</v>
      </c>
      <c r="C39" s="3">
        <v>0.25798272100000003</v>
      </c>
      <c r="D39" s="3">
        <v>0.108618562</v>
      </c>
      <c r="E39" s="2" t="s">
        <v>2</v>
      </c>
    </row>
    <row r="40" spans="1:5" x14ac:dyDescent="0.15">
      <c r="A40" s="1" t="s">
        <v>41</v>
      </c>
      <c r="B40" s="3">
        <v>12.327212469999999</v>
      </c>
      <c r="C40" s="3">
        <v>1.536957318</v>
      </c>
      <c r="D40" s="3">
        <v>0.75969914599999999</v>
      </c>
      <c r="E40" s="2" t="s">
        <v>2</v>
      </c>
    </row>
    <row r="41" spans="1:5" x14ac:dyDescent="0.15">
      <c r="A41" s="1" t="s">
        <v>42</v>
      </c>
      <c r="B41" s="3">
        <v>55.389786579999999</v>
      </c>
      <c r="C41" s="3">
        <v>15.12301036</v>
      </c>
      <c r="D41" s="3">
        <v>23.328154550000001</v>
      </c>
      <c r="E41" s="2" t="s">
        <v>2</v>
      </c>
    </row>
    <row r="42" spans="1:5" x14ac:dyDescent="0.15">
      <c r="A42" s="1" t="s">
        <v>43</v>
      </c>
      <c r="B42" s="3">
        <v>12.4815278</v>
      </c>
      <c r="C42" s="3">
        <v>5.451825028</v>
      </c>
      <c r="D42" s="3">
        <v>5.5865575119999997</v>
      </c>
      <c r="E42" s="2" t="s">
        <v>2</v>
      </c>
    </row>
    <row r="43" spans="1:5" x14ac:dyDescent="0.15">
      <c r="A43" s="1" t="s">
        <v>44</v>
      </c>
      <c r="B43" s="3">
        <v>96.545375620000002</v>
      </c>
      <c r="C43" s="3">
        <v>23.293680429999998</v>
      </c>
      <c r="D43" s="3">
        <v>40.542972589999998</v>
      </c>
      <c r="E43" s="2" t="s">
        <v>2</v>
      </c>
    </row>
    <row r="44" spans="1:5" x14ac:dyDescent="0.15">
      <c r="A44" s="1" t="s">
        <v>45</v>
      </c>
      <c r="B44" s="3">
        <v>3.800873159</v>
      </c>
      <c r="C44" s="3">
        <v>1.393632698</v>
      </c>
      <c r="D44" s="3">
        <v>1.1077703130000001</v>
      </c>
      <c r="E44" s="2" t="s">
        <v>2</v>
      </c>
    </row>
    <row r="45" spans="1:5" x14ac:dyDescent="0.15">
      <c r="A45" s="1" t="s">
        <v>46</v>
      </c>
      <c r="B45" s="3">
        <v>9.3282036490000007</v>
      </c>
      <c r="C45" s="3">
        <v>4.1339722380000001</v>
      </c>
      <c r="D45" s="3">
        <v>3.9647655230000001</v>
      </c>
      <c r="E45" s="2" t="s">
        <v>2</v>
      </c>
    </row>
    <row r="46" spans="1:5" x14ac:dyDescent="0.15">
      <c r="A46" s="1" t="s">
        <v>47</v>
      </c>
      <c r="B46" s="3">
        <v>75.252443439999993</v>
      </c>
      <c r="C46" s="3">
        <v>10.210600619999999</v>
      </c>
      <c r="D46" s="3">
        <v>34.175222230000003</v>
      </c>
      <c r="E46" s="2" t="s">
        <v>2</v>
      </c>
    </row>
    <row r="47" spans="1:5" x14ac:dyDescent="0.15">
      <c r="A47" s="1" t="s">
        <v>48</v>
      </c>
      <c r="B47" s="3">
        <v>29.712693829999999</v>
      </c>
      <c r="C47" s="3">
        <v>4.5113437730000001</v>
      </c>
      <c r="D47" s="3">
        <v>12.76855744</v>
      </c>
      <c r="E47" s="2" t="s">
        <v>2</v>
      </c>
    </row>
    <row r="48" spans="1:5" x14ac:dyDescent="0.15">
      <c r="A48" s="1" t="s">
        <v>49</v>
      </c>
      <c r="B48" s="3">
        <v>76.478413750000001</v>
      </c>
      <c r="C48" s="3">
        <v>13.48634977</v>
      </c>
      <c r="D48" s="3">
        <v>18.84400518</v>
      </c>
      <c r="E48" s="2" t="s">
        <v>2</v>
      </c>
    </row>
    <row r="49" spans="1:5" x14ac:dyDescent="0.15">
      <c r="A49" s="1" t="s">
        <v>50</v>
      </c>
      <c r="B49" s="3">
        <v>2.26293715</v>
      </c>
      <c r="C49" s="3">
        <v>0.194638968</v>
      </c>
      <c r="D49" s="3">
        <v>0.233075791</v>
      </c>
      <c r="E49" s="2" t="s">
        <v>2</v>
      </c>
    </row>
    <row r="50" spans="1:5" x14ac:dyDescent="0.15">
      <c r="A50" s="1" t="s">
        <v>51</v>
      </c>
      <c r="B50" s="3">
        <v>17.976887730000001</v>
      </c>
      <c r="C50" s="3">
        <v>1.1503919520000001</v>
      </c>
      <c r="D50" s="3">
        <v>3.68330154</v>
      </c>
      <c r="E50" s="2" t="s">
        <v>2</v>
      </c>
    </row>
    <row r="51" spans="1:5" x14ac:dyDescent="0.15">
      <c r="A51" s="1" t="s">
        <v>52</v>
      </c>
      <c r="B51" s="3">
        <v>39.919522839999999</v>
      </c>
      <c r="C51" s="3">
        <v>2.6801963799999999</v>
      </c>
      <c r="D51" s="3">
        <v>16.65570404</v>
      </c>
      <c r="E51" s="2" t="s">
        <v>2</v>
      </c>
    </row>
    <row r="52" spans="1:5" x14ac:dyDescent="0.15">
      <c r="A52" s="1" t="s">
        <v>53</v>
      </c>
      <c r="B52" s="3">
        <v>1.504854718</v>
      </c>
      <c r="C52" s="3">
        <v>0.13638281399999999</v>
      </c>
      <c r="D52" s="3">
        <v>0.164884687</v>
      </c>
      <c r="E52" s="2" t="s">
        <v>2</v>
      </c>
    </row>
    <row r="53" spans="1:5" x14ac:dyDescent="0.15">
      <c r="A53" s="1" t="s">
        <v>54</v>
      </c>
      <c r="B53" s="3">
        <v>12.330646209999999</v>
      </c>
      <c r="C53" s="3">
        <v>0.80805466999999997</v>
      </c>
      <c r="D53" s="3">
        <v>3.028054912</v>
      </c>
      <c r="E53" s="2" t="s">
        <v>2</v>
      </c>
    </row>
    <row r="54" spans="1:5" x14ac:dyDescent="0.15">
      <c r="A54" s="1" t="s">
        <v>55</v>
      </c>
      <c r="B54" s="3">
        <v>19.489333599999998</v>
      </c>
      <c r="C54" s="3">
        <v>2.115713092</v>
      </c>
      <c r="D54" s="3">
        <v>8.1165218110000001</v>
      </c>
      <c r="E54" s="2" t="s">
        <v>2</v>
      </c>
    </row>
    <row r="55" spans="1:5" x14ac:dyDescent="0.15">
      <c r="A55" s="1" t="s">
        <v>56</v>
      </c>
      <c r="B55" s="3">
        <v>31.639881549999998</v>
      </c>
      <c r="C55" s="3">
        <v>8.9310960809999997</v>
      </c>
      <c r="D55" s="3">
        <v>13.624033470000001</v>
      </c>
      <c r="E55" s="2" t="s">
        <v>2</v>
      </c>
    </row>
    <row r="56" spans="1:5" x14ac:dyDescent="0.15">
      <c r="A56" s="1" t="s">
        <v>57</v>
      </c>
      <c r="B56" s="3">
        <v>35.289132430000002</v>
      </c>
      <c r="C56" s="3">
        <v>1.9323225530000001</v>
      </c>
      <c r="D56" s="3">
        <v>12.33745723</v>
      </c>
      <c r="E56" s="2" t="s">
        <v>2</v>
      </c>
    </row>
    <row r="57" spans="1:5" x14ac:dyDescent="0.15">
      <c r="A57" s="1" t="s">
        <v>58</v>
      </c>
      <c r="B57" s="3">
        <v>38.598358480000002</v>
      </c>
      <c r="C57" s="3">
        <v>6.0526810549999999</v>
      </c>
      <c r="D57" s="3">
        <v>17.929024429999998</v>
      </c>
      <c r="E57" s="2" t="s">
        <v>2</v>
      </c>
    </row>
    <row r="58" spans="1:5" x14ac:dyDescent="0.15">
      <c r="A58" s="1" t="s">
        <v>59</v>
      </c>
      <c r="B58" s="3">
        <v>7.8164113899999998</v>
      </c>
      <c r="C58" s="3">
        <v>2.906623277</v>
      </c>
      <c r="D58" s="3">
        <v>2.7212573400000002</v>
      </c>
      <c r="E58" s="2" t="s">
        <v>2</v>
      </c>
    </row>
    <row r="59" spans="1:5" x14ac:dyDescent="0.15">
      <c r="A59" s="1" t="s">
        <v>60</v>
      </c>
      <c r="B59" s="3">
        <v>388.3218554</v>
      </c>
      <c r="C59" s="3">
        <v>79.976619360000001</v>
      </c>
      <c r="D59" s="3">
        <v>188.6774035</v>
      </c>
      <c r="E59" s="2" t="s">
        <v>2</v>
      </c>
    </row>
    <row r="60" spans="1:5" x14ac:dyDescent="0.15">
      <c r="A60" s="1" t="s">
        <v>61</v>
      </c>
      <c r="B60" s="3">
        <v>189.32086409999999</v>
      </c>
      <c r="C60" s="3">
        <v>26.359350460000002</v>
      </c>
      <c r="D60" s="3">
        <v>59.186026329999997</v>
      </c>
      <c r="E60" s="2" t="s">
        <v>2</v>
      </c>
    </row>
    <row r="61" spans="1:5" x14ac:dyDescent="0.15">
      <c r="A61" s="1" t="s">
        <v>62</v>
      </c>
      <c r="B61" s="3">
        <v>10.32185426</v>
      </c>
      <c r="C61" s="3">
        <v>2.8440340580000001</v>
      </c>
      <c r="D61" s="3">
        <v>4.0056310140000004</v>
      </c>
      <c r="E61" s="2" t="s">
        <v>2</v>
      </c>
    </row>
    <row r="62" spans="1:5" x14ac:dyDescent="0.15">
      <c r="A62" s="1" t="s">
        <v>63</v>
      </c>
      <c r="B62" s="3">
        <v>11.01006806</v>
      </c>
      <c r="C62" s="3">
        <v>2.2392821359999999</v>
      </c>
      <c r="D62" s="3">
        <v>3.6081894170000002</v>
      </c>
      <c r="E62" s="2" t="s">
        <v>2</v>
      </c>
    </row>
    <row r="63" spans="1:5" x14ac:dyDescent="0.15">
      <c r="A63" s="1" t="s">
        <v>64</v>
      </c>
      <c r="B63" s="3">
        <v>182.37568640000001</v>
      </c>
      <c r="C63" s="3">
        <v>45.446301579999997</v>
      </c>
      <c r="D63" s="3">
        <v>72.959532830000001</v>
      </c>
      <c r="E63" s="2" t="s">
        <v>2</v>
      </c>
    </row>
    <row r="64" spans="1:5" x14ac:dyDescent="0.15">
      <c r="A64" s="1" t="s">
        <v>65</v>
      </c>
      <c r="B64" s="3">
        <v>14.175885129999999</v>
      </c>
      <c r="C64" s="3">
        <v>6.5944769999999996E-3</v>
      </c>
      <c r="D64" s="3">
        <v>0.27659964599999998</v>
      </c>
      <c r="E64" s="2" t="s">
        <v>2</v>
      </c>
    </row>
    <row r="65" spans="1:5" x14ac:dyDescent="0.15">
      <c r="A65" s="1" t="s">
        <v>66</v>
      </c>
      <c r="B65" s="3">
        <v>21.102264770000001</v>
      </c>
      <c r="C65" s="3">
        <v>4.8537736249999996</v>
      </c>
      <c r="D65" s="3">
        <v>5.8759026749999999</v>
      </c>
      <c r="E65" s="2" t="s">
        <v>2</v>
      </c>
    </row>
    <row r="66" spans="1:5" x14ac:dyDescent="0.15">
      <c r="A66" s="1" t="s">
        <v>67</v>
      </c>
      <c r="B66" s="3">
        <v>3.8921361320000001</v>
      </c>
      <c r="C66" s="3">
        <v>0.27260767600000002</v>
      </c>
      <c r="D66" s="3">
        <v>0.80656511200000003</v>
      </c>
      <c r="E66" s="2" t="s">
        <v>2</v>
      </c>
    </row>
    <row r="67" spans="1:5" x14ac:dyDescent="0.15">
      <c r="A67" s="1" t="s">
        <v>68</v>
      </c>
      <c r="B67" s="3">
        <v>21.649168150000001</v>
      </c>
      <c r="C67" s="3">
        <v>6.4269431560000001</v>
      </c>
      <c r="D67" s="3">
        <v>9.6500495520000005</v>
      </c>
      <c r="E67" s="2" t="s">
        <v>2</v>
      </c>
    </row>
    <row r="68" spans="1:5" x14ac:dyDescent="0.15">
      <c r="A68" s="1" t="s">
        <v>69</v>
      </c>
      <c r="B68" s="3">
        <v>40.392521469999998</v>
      </c>
      <c r="C68" s="3">
        <v>12.66445375</v>
      </c>
      <c r="D68" s="3">
        <v>13.8633685</v>
      </c>
      <c r="E68" s="2" t="s">
        <v>2</v>
      </c>
    </row>
    <row r="69" spans="1:5" x14ac:dyDescent="0.15">
      <c r="A69" s="1" t="s">
        <v>70</v>
      </c>
      <c r="B69" s="3">
        <v>16.325191830000001</v>
      </c>
      <c r="C69" s="3">
        <v>2.5993367599999999</v>
      </c>
      <c r="D69" s="3">
        <v>3.9483708420000001</v>
      </c>
      <c r="E69" s="2" t="s">
        <v>2</v>
      </c>
    </row>
    <row r="70" spans="1:5" x14ac:dyDescent="0.15">
      <c r="A70" s="1" t="s">
        <v>71</v>
      </c>
      <c r="B70" s="3">
        <v>1.0148438310000001</v>
      </c>
      <c r="C70" s="3">
        <v>7.0615936000000004E-2</v>
      </c>
      <c r="D70" s="3">
        <v>6.0048917E-2</v>
      </c>
      <c r="E70" s="2" t="s">
        <v>2</v>
      </c>
    </row>
    <row r="71" spans="1:5" x14ac:dyDescent="0.15">
      <c r="A71" s="1" t="s">
        <v>72</v>
      </c>
      <c r="B71" s="3">
        <v>3.659102007</v>
      </c>
      <c r="C71" s="3">
        <v>0.44928295000000001</v>
      </c>
      <c r="D71" s="3">
        <v>0.86719805599999999</v>
      </c>
      <c r="E71" s="2" t="s">
        <v>2</v>
      </c>
    </row>
    <row r="72" spans="1:5" x14ac:dyDescent="0.15">
      <c r="A72" s="1" t="s">
        <v>73</v>
      </c>
      <c r="B72" s="3">
        <v>4.2352088610000003</v>
      </c>
      <c r="C72" s="3">
        <v>1.6843350939999999</v>
      </c>
      <c r="D72" s="3">
        <v>1.668477365</v>
      </c>
      <c r="E72" s="2" t="s">
        <v>2</v>
      </c>
    </row>
    <row r="73" spans="1:5" x14ac:dyDescent="0.15">
      <c r="A73" s="1" t="s">
        <v>74</v>
      </c>
      <c r="B73" s="3">
        <v>1.137649326</v>
      </c>
      <c r="C73" s="3">
        <v>5.4788095000000002E-2</v>
      </c>
      <c r="D73" s="3">
        <v>7.4140595000000004E-2</v>
      </c>
      <c r="E73" s="2" t="s">
        <v>2</v>
      </c>
    </row>
    <row r="74" spans="1:5" x14ac:dyDescent="0.15">
      <c r="A74" s="1" t="s">
        <v>75</v>
      </c>
      <c r="B74" s="3">
        <v>28.94806054</v>
      </c>
      <c r="C74" s="3">
        <v>7.6017947360000004</v>
      </c>
      <c r="D74" s="3">
        <v>8.8864906319999992</v>
      </c>
      <c r="E74" s="2" t="s">
        <v>2</v>
      </c>
    </row>
    <row r="75" spans="1:5" x14ac:dyDescent="0.15">
      <c r="A75" s="1" t="s">
        <v>76</v>
      </c>
      <c r="B75" s="3">
        <v>39.581347970000003</v>
      </c>
      <c r="C75" s="3">
        <v>15.46013681</v>
      </c>
      <c r="D75" s="3">
        <v>16.016099799999999</v>
      </c>
      <c r="E75" s="2" t="s">
        <v>2</v>
      </c>
    </row>
    <row r="76" spans="1:5" x14ac:dyDescent="0.15">
      <c r="A76" s="1" t="s">
        <v>77</v>
      </c>
      <c r="B76" s="3">
        <v>7.7609191370000001</v>
      </c>
      <c r="C76" s="3">
        <v>1.6262120010000001</v>
      </c>
      <c r="D76" s="3">
        <v>2.398361499</v>
      </c>
      <c r="E76" s="2" t="s">
        <v>2</v>
      </c>
    </row>
    <row r="77" spans="1:5" x14ac:dyDescent="0.15">
      <c r="A77" s="1" t="s">
        <v>78</v>
      </c>
      <c r="B77" s="3">
        <v>155.90152979999999</v>
      </c>
      <c r="C77" s="3">
        <v>22.860162899999999</v>
      </c>
      <c r="D77" s="3">
        <v>72.392975419999999</v>
      </c>
      <c r="E77" s="2" t="s">
        <v>2</v>
      </c>
    </row>
    <row r="78" spans="1:5" x14ac:dyDescent="0.15">
      <c r="A78" s="1" t="s">
        <v>79</v>
      </c>
      <c r="B78" s="3">
        <v>26.55982792</v>
      </c>
      <c r="C78" s="3">
        <v>8.0232781660000008</v>
      </c>
      <c r="D78" s="3">
        <v>8.3039376839999992</v>
      </c>
      <c r="E78" s="2" t="s">
        <v>2</v>
      </c>
    </row>
    <row r="79" spans="1:5" x14ac:dyDescent="0.15">
      <c r="A79" s="1" t="s">
        <v>80</v>
      </c>
      <c r="B79" s="3">
        <v>14.67815472</v>
      </c>
      <c r="C79" s="3">
        <v>1.9436814339999999</v>
      </c>
      <c r="D79" s="3">
        <v>6.1180119160000004</v>
      </c>
      <c r="E79" s="2" t="s">
        <v>2</v>
      </c>
    </row>
    <row r="80" spans="1:5" x14ac:dyDescent="0.15">
      <c r="A80" s="1" t="s">
        <v>81</v>
      </c>
      <c r="B80" s="3">
        <v>18.93078912</v>
      </c>
      <c r="C80" s="3">
        <v>0.69424151499999998</v>
      </c>
      <c r="D80" s="3">
        <v>4.5292366910000004</v>
      </c>
      <c r="E80" s="2" t="s">
        <v>2</v>
      </c>
    </row>
    <row r="81" spans="1:5" x14ac:dyDescent="0.15">
      <c r="A81" s="1" t="s">
        <v>82</v>
      </c>
      <c r="B81" s="3">
        <v>4.53251384</v>
      </c>
      <c r="C81" s="3">
        <v>0.33682554599999998</v>
      </c>
      <c r="D81" s="3">
        <v>0.113665373</v>
      </c>
      <c r="E81" s="2" t="s">
        <v>2</v>
      </c>
    </row>
    <row r="82" spans="1:5" x14ac:dyDescent="0.15">
      <c r="A82" s="1" t="s">
        <v>83</v>
      </c>
      <c r="B82" s="3">
        <v>53.238126860000001</v>
      </c>
      <c r="C82" s="3">
        <v>2.9906939690000001</v>
      </c>
      <c r="D82" s="3">
        <v>26.421909450000001</v>
      </c>
      <c r="E82" s="2" t="s">
        <v>2</v>
      </c>
    </row>
    <row r="83" spans="1:5" x14ac:dyDescent="0.15">
      <c r="A83" s="1" t="s">
        <v>84</v>
      </c>
      <c r="B83" s="3">
        <v>2.75967742</v>
      </c>
      <c r="C83" s="3">
        <v>0.74890905500000005</v>
      </c>
      <c r="D83" s="3">
        <v>0.57913978600000005</v>
      </c>
      <c r="E83" s="2" t="s">
        <v>2</v>
      </c>
    </row>
    <row r="84" spans="1:5" x14ac:dyDescent="0.15">
      <c r="A84" s="1" t="s">
        <v>85</v>
      </c>
      <c r="B84" s="3">
        <v>35.658166680000001</v>
      </c>
      <c r="C84" s="3">
        <v>7.4525641450000002</v>
      </c>
      <c r="D84" s="3">
        <v>12.246709579999999</v>
      </c>
      <c r="E84" s="2" t="s">
        <v>2</v>
      </c>
    </row>
    <row r="85" spans="1:5" x14ac:dyDescent="0.15">
      <c r="A85" s="1" t="s">
        <v>86</v>
      </c>
      <c r="B85" s="3">
        <v>24.98648919</v>
      </c>
      <c r="C85" s="3">
        <v>1.792360419</v>
      </c>
      <c r="D85" s="3">
        <v>9.8834569010000006</v>
      </c>
      <c r="E85" s="2" t="s">
        <v>2</v>
      </c>
    </row>
    <row r="86" spans="1:5" x14ac:dyDescent="0.15">
      <c r="A86" s="1" t="s">
        <v>87</v>
      </c>
      <c r="B86" s="3">
        <v>21.334025830000002</v>
      </c>
      <c r="C86" s="3">
        <v>8.6152897730000007</v>
      </c>
      <c r="D86" s="3">
        <v>9.1927219410000003</v>
      </c>
      <c r="E86" s="2" t="s">
        <v>2</v>
      </c>
    </row>
    <row r="87" spans="1:5" x14ac:dyDescent="0.15">
      <c r="A87" s="1" t="s">
        <v>88</v>
      </c>
      <c r="B87" s="3">
        <v>8.1421816979999999</v>
      </c>
      <c r="C87" s="3">
        <v>2.5872279319999998</v>
      </c>
      <c r="D87" s="3">
        <v>0.74291722800000004</v>
      </c>
      <c r="E87" s="2" t="s">
        <v>2</v>
      </c>
    </row>
    <row r="88" spans="1:5" x14ac:dyDescent="0.15">
      <c r="A88" s="1" t="s">
        <v>89</v>
      </c>
      <c r="B88" s="3">
        <v>112.87221529999999</v>
      </c>
      <c r="C88" s="3">
        <v>18.436423999999999</v>
      </c>
      <c r="D88" s="3">
        <v>37.67732152</v>
      </c>
      <c r="E88" s="2" t="s">
        <v>2</v>
      </c>
    </row>
    <row r="89" spans="1:5" x14ac:dyDescent="0.15">
      <c r="A89" s="1" t="s">
        <v>90</v>
      </c>
      <c r="B89" s="3">
        <v>60.215140159999997</v>
      </c>
      <c r="C89" s="3">
        <v>21.620814540000001</v>
      </c>
      <c r="D89" s="3">
        <v>9.8937411770000008</v>
      </c>
      <c r="E89" s="2" t="s">
        <v>2</v>
      </c>
    </row>
    <row r="90" spans="1:5" x14ac:dyDescent="0.15">
      <c r="A90" s="1" t="s">
        <v>91</v>
      </c>
      <c r="B90" s="3">
        <v>22.269688940000002</v>
      </c>
      <c r="C90" s="3">
        <v>7.3692340659999997</v>
      </c>
      <c r="D90" s="3">
        <v>6.315312391</v>
      </c>
      <c r="E90" s="2" t="s">
        <v>2</v>
      </c>
    </row>
    <row r="91" spans="1:5" x14ac:dyDescent="0.15">
      <c r="A91" s="1" t="s">
        <v>92</v>
      </c>
      <c r="B91" s="3">
        <v>44.816424089999998</v>
      </c>
      <c r="C91" s="3">
        <v>10.783509820000001</v>
      </c>
      <c r="D91" s="3">
        <v>18.483376249999999</v>
      </c>
      <c r="E91" s="2" t="s">
        <v>2</v>
      </c>
    </row>
    <row r="92" spans="1:5" x14ac:dyDescent="0.15">
      <c r="A92" s="1" t="s">
        <v>93</v>
      </c>
      <c r="B92" s="3">
        <v>10.97234274</v>
      </c>
      <c r="C92" s="3">
        <v>3.525224058</v>
      </c>
      <c r="D92" s="3">
        <v>4.7126186109999999</v>
      </c>
      <c r="E92" s="2" t="s">
        <v>2</v>
      </c>
    </row>
    <row r="93" spans="1:5" x14ac:dyDescent="0.15">
      <c r="A93" s="1" t="s">
        <v>94</v>
      </c>
      <c r="B93" s="3">
        <v>57.586608050000002</v>
      </c>
      <c r="C93" s="3">
        <v>4.576756574</v>
      </c>
      <c r="D93" s="3">
        <v>16.46604249</v>
      </c>
      <c r="E93" s="2" t="s">
        <v>2</v>
      </c>
    </row>
    <row r="94" spans="1:5" x14ac:dyDescent="0.15">
      <c r="A94" s="1" t="s">
        <v>95</v>
      </c>
      <c r="B94" s="3">
        <v>21.989504539999999</v>
      </c>
      <c r="C94" s="3">
        <v>6.6440315810000001</v>
      </c>
      <c r="D94" s="3">
        <v>9.7097228050000002</v>
      </c>
      <c r="E94" s="2" t="s">
        <v>2</v>
      </c>
    </row>
    <row r="95" spans="1:5" x14ac:dyDescent="0.15">
      <c r="A95" s="1" t="s">
        <v>96</v>
      </c>
      <c r="B95" s="3">
        <v>32.318747879999997</v>
      </c>
      <c r="C95" s="3">
        <v>11.02857642</v>
      </c>
      <c r="D95" s="3">
        <v>15.338669510000001</v>
      </c>
      <c r="E95" s="2" t="s">
        <v>2</v>
      </c>
    </row>
    <row r="96" spans="1:5" x14ac:dyDescent="0.15">
      <c r="A96" s="1" t="s">
        <v>97</v>
      </c>
      <c r="B96" s="3">
        <v>7.6278768809999997</v>
      </c>
      <c r="C96" s="3">
        <v>2.139045393</v>
      </c>
      <c r="D96" s="3">
        <v>2.6332617850000002</v>
      </c>
      <c r="E96" s="2" t="s">
        <v>2</v>
      </c>
    </row>
    <row r="97" spans="1:5" x14ac:dyDescent="0.15">
      <c r="A97" s="1" t="s">
        <v>98</v>
      </c>
      <c r="B97" s="3">
        <v>35.239181139999999</v>
      </c>
      <c r="C97" s="3">
        <v>12.30874543</v>
      </c>
      <c r="D97" s="3">
        <v>13.888815340000001</v>
      </c>
      <c r="E97" s="2" t="s">
        <v>2</v>
      </c>
    </row>
    <row r="98" spans="1:5" x14ac:dyDescent="0.15">
      <c r="A98" s="1" t="s">
        <v>99</v>
      </c>
      <c r="B98" s="3">
        <v>9.3956854570000008</v>
      </c>
      <c r="C98" s="3">
        <v>2.914751565</v>
      </c>
      <c r="D98" s="3">
        <v>3.5315486919999999</v>
      </c>
      <c r="E98" s="2" t="s">
        <v>2</v>
      </c>
    </row>
    <row r="99" spans="1:5" x14ac:dyDescent="0.15">
      <c r="A99" s="1" t="s">
        <v>100</v>
      </c>
      <c r="B99" s="3">
        <v>10.07437346</v>
      </c>
      <c r="C99" s="3">
        <v>4.5909950349999997</v>
      </c>
      <c r="D99" s="3">
        <v>4.5369664380000003</v>
      </c>
      <c r="E99" s="2" t="s">
        <v>2</v>
      </c>
    </row>
    <row r="100" spans="1:5" x14ac:dyDescent="0.15">
      <c r="A100" s="1" t="s">
        <v>101</v>
      </c>
      <c r="B100" s="3">
        <v>3.9953949039999999</v>
      </c>
      <c r="C100" s="3">
        <v>1.388119681</v>
      </c>
      <c r="D100" s="3">
        <v>1.0865609709999999</v>
      </c>
      <c r="E100" s="2" t="s">
        <v>2</v>
      </c>
    </row>
    <row r="101" spans="1:5" x14ac:dyDescent="0.15">
      <c r="A101" s="1" t="s">
        <v>102</v>
      </c>
      <c r="B101" s="3">
        <v>92.905848849999998</v>
      </c>
      <c r="C101" s="3">
        <v>29.10780853</v>
      </c>
      <c r="D101" s="3">
        <v>40.15214254</v>
      </c>
      <c r="E101" s="2" t="s">
        <v>2</v>
      </c>
    </row>
    <row r="102" spans="1:5" x14ac:dyDescent="0.15">
      <c r="A102" s="1" t="s">
        <v>103</v>
      </c>
      <c r="B102" s="3">
        <v>24.94439358</v>
      </c>
      <c r="C102" s="3">
        <v>9.9759866440000007</v>
      </c>
      <c r="D102" s="3">
        <v>8.3068070299999999</v>
      </c>
      <c r="E102" s="2" t="s">
        <v>2</v>
      </c>
    </row>
    <row r="103" spans="1:5" x14ac:dyDescent="0.15">
      <c r="A103" s="1" t="s">
        <v>104</v>
      </c>
      <c r="B103" s="3">
        <v>533.26693030000001</v>
      </c>
      <c r="C103" s="3">
        <v>110.3435659</v>
      </c>
      <c r="D103" s="3">
        <v>193.7111056</v>
      </c>
      <c r="E103" s="2" t="s">
        <v>2</v>
      </c>
    </row>
    <row r="104" spans="1:5" x14ac:dyDescent="0.15">
      <c r="A104" s="1" t="s">
        <v>105</v>
      </c>
      <c r="B104" s="3">
        <v>4.5601980050000002</v>
      </c>
      <c r="C104" s="3">
        <v>0.606709893</v>
      </c>
      <c r="D104" s="3">
        <v>1.2122043579999999</v>
      </c>
      <c r="E104" s="2" t="s">
        <v>2</v>
      </c>
    </row>
    <row r="105" spans="1:5" x14ac:dyDescent="0.15">
      <c r="A105" s="1" t="s">
        <v>106</v>
      </c>
      <c r="B105" s="3">
        <v>71.353823509999998</v>
      </c>
      <c r="C105" s="3">
        <v>34.373651180000003</v>
      </c>
      <c r="D105" s="3">
        <v>22.549372590000001</v>
      </c>
      <c r="E105" s="2" t="s">
        <v>2</v>
      </c>
    </row>
    <row r="106" spans="1:5" x14ac:dyDescent="0.15">
      <c r="A106" s="1" t="s">
        <v>107</v>
      </c>
      <c r="B106" s="3">
        <v>29.4632076</v>
      </c>
      <c r="C106" s="3">
        <v>8.2241322019999998</v>
      </c>
      <c r="D106" s="3">
        <v>14.29216624</v>
      </c>
      <c r="E106" s="2" t="s">
        <v>2</v>
      </c>
    </row>
    <row r="107" spans="1:5" x14ac:dyDescent="0.15">
      <c r="A107" s="1" t="s">
        <v>108</v>
      </c>
      <c r="B107" s="3">
        <v>45.649567390000001</v>
      </c>
      <c r="C107" s="3">
        <v>19.79578381</v>
      </c>
      <c r="D107" s="3">
        <v>18.756823300000001</v>
      </c>
      <c r="E107" s="2" t="s">
        <v>2</v>
      </c>
    </row>
    <row r="108" spans="1:5" x14ac:dyDescent="0.15">
      <c r="A108" s="1" t="s">
        <v>109</v>
      </c>
      <c r="B108" s="3">
        <v>54.637863830000001</v>
      </c>
      <c r="C108" s="3">
        <v>17.402163909999999</v>
      </c>
      <c r="D108" s="3">
        <v>26.923023520000001</v>
      </c>
      <c r="E108" s="2" t="s">
        <v>2</v>
      </c>
    </row>
    <row r="109" spans="1:5" x14ac:dyDescent="0.15">
      <c r="A109" s="1" t="s">
        <v>110</v>
      </c>
      <c r="B109" s="3">
        <v>6.823836923</v>
      </c>
      <c r="C109" s="3">
        <v>0.95085476800000002</v>
      </c>
      <c r="D109" s="3">
        <v>1.5998540569999999</v>
      </c>
      <c r="E109" s="2" t="s">
        <v>2</v>
      </c>
    </row>
    <row r="110" spans="1:5" x14ac:dyDescent="0.15">
      <c r="A110" s="1" t="s">
        <v>111</v>
      </c>
      <c r="B110" s="3">
        <v>4.7507251149999998</v>
      </c>
      <c r="C110" s="3">
        <v>0.73926682399999999</v>
      </c>
      <c r="D110" s="3">
        <v>0.94305743399999997</v>
      </c>
      <c r="E110" s="2" t="s">
        <v>2</v>
      </c>
    </row>
    <row r="111" spans="1:5" x14ac:dyDescent="0.15">
      <c r="A111" s="1" t="s">
        <v>112</v>
      </c>
      <c r="B111" s="3">
        <v>54.806431840000002</v>
      </c>
      <c r="C111" s="3">
        <v>10.838058009999999</v>
      </c>
      <c r="D111" s="3">
        <v>24.915258080000001</v>
      </c>
      <c r="E111" s="2" t="s">
        <v>2</v>
      </c>
    </row>
    <row r="112" spans="1:5" x14ac:dyDescent="0.15">
      <c r="A112" s="1" t="s">
        <v>113</v>
      </c>
      <c r="B112" s="3">
        <v>11.58043208</v>
      </c>
      <c r="C112" s="3">
        <v>4.4874153200000002</v>
      </c>
      <c r="D112" s="3">
        <v>5.2816572129999999</v>
      </c>
      <c r="E112" s="2" t="s">
        <v>2</v>
      </c>
    </row>
    <row r="113" spans="1:5" x14ac:dyDescent="0.15">
      <c r="A113" s="1" t="s">
        <v>114</v>
      </c>
      <c r="B113" s="3">
        <v>77.040814819999994</v>
      </c>
      <c r="C113" s="3">
        <v>13.34138153</v>
      </c>
      <c r="D113" s="3">
        <v>29.294072419999999</v>
      </c>
      <c r="E113" s="2" t="s">
        <v>2</v>
      </c>
    </row>
    <row r="114" spans="1:5" x14ac:dyDescent="0.15">
      <c r="A114" s="1" t="s">
        <v>115</v>
      </c>
      <c r="B114" s="3">
        <v>15.18895442</v>
      </c>
      <c r="C114" s="3">
        <v>7.3684783170000001</v>
      </c>
      <c r="D114" s="3">
        <v>7.072192255</v>
      </c>
      <c r="E114" s="2" t="s">
        <v>2</v>
      </c>
    </row>
    <row r="115" spans="1:5" x14ac:dyDescent="0.15">
      <c r="A115" s="1" t="s">
        <v>116</v>
      </c>
      <c r="B115" s="3">
        <v>12.25140148</v>
      </c>
      <c r="C115" s="3">
        <v>6.355472E-3</v>
      </c>
      <c r="D115" s="3">
        <v>0.30393844599999997</v>
      </c>
      <c r="E115" s="2" t="s">
        <v>2</v>
      </c>
    </row>
    <row r="116" spans="1:5" x14ac:dyDescent="0.15">
      <c r="A116" s="1" t="s">
        <v>117</v>
      </c>
      <c r="B116" s="3">
        <v>26.645882319999998</v>
      </c>
      <c r="C116" s="3">
        <v>3.2244616339999999</v>
      </c>
      <c r="D116" s="3">
        <v>10.0722057</v>
      </c>
      <c r="E116" s="2" t="s">
        <v>2</v>
      </c>
    </row>
    <row r="117" spans="1:5" x14ac:dyDescent="0.15">
      <c r="A117" s="1" t="s">
        <v>118</v>
      </c>
      <c r="B117" s="3">
        <v>1.6426120580000001</v>
      </c>
      <c r="C117" s="3">
        <v>0.33102152600000001</v>
      </c>
      <c r="D117" s="3">
        <v>0.32782857799999998</v>
      </c>
      <c r="E117" s="2" t="s">
        <v>2</v>
      </c>
    </row>
    <row r="118" spans="1:5" x14ac:dyDescent="0.15">
      <c r="A118" s="1" t="s">
        <v>119</v>
      </c>
      <c r="B118" s="3">
        <v>24.168763630000001</v>
      </c>
      <c r="C118" s="3">
        <v>8.6303355190000008</v>
      </c>
      <c r="D118" s="3">
        <v>9.9223314289999998</v>
      </c>
      <c r="E118" s="2" t="s">
        <v>2</v>
      </c>
    </row>
    <row r="119" spans="1:5" x14ac:dyDescent="0.15">
      <c r="A119" s="1" t="s">
        <v>120</v>
      </c>
      <c r="B119" s="3">
        <v>5.0754269320000001</v>
      </c>
      <c r="C119" s="3">
        <v>1.6715316819999999</v>
      </c>
      <c r="D119" s="3">
        <v>1.416559766</v>
      </c>
      <c r="E119" s="2" t="s">
        <v>2</v>
      </c>
    </row>
    <row r="120" spans="1:5" x14ac:dyDescent="0.15">
      <c r="A120" s="1" t="s">
        <v>121</v>
      </c>
      <c r="B120" s="3">
        <v>15.189614629999999</v>
      </c>
      <c r="C120" s="3">
        <v>2.7991066349999998</v>
      </c>
      <c r="D120" s="3">
        <v>3.3150811120000001</v>
      </c>
      <c r="E120" s="2" t="s">
        <v>2</v>
      </c>
    </row>
    <row r="121" spans="1:5" x14ac:dyDescent="0.15">
      <c r="A121" s="1" t="s">
        <v>122</v>
      </c>
      <c r="B121" s="3">
        <v>100.8067279</v>
      </c>
      <c r="C121" s="3">
        <v>31.625537749999999</v>
      </c>
      <c r="D121" s="3">
        <v>33.832830110000003</v>
      </c>
      <c r="E121" s="2" t="s">
        <v>2</v>
      </c>
    </row>
    <row r="122" spans="1:5" x14ac:dyDescent="0.15">
      <c r="A122" s="1" t="s">
        <v>123</v>
      </c>
      <c r="B122" s="3">
        <v>18.786358150000002</v>
      </c>
      <c r="C122" s="3">
        <v>6.9783146719999998</v>
      </c>
      <c r="D122" s="3">
        <v>9.3336596010000008</v>
      </c>
      <c r="E122" s="2" t="s">
        <v>2</v>
      </c>
    </row>
    <row r="123" spans="1:5" x14ac:dyDescent="0.15">
      <c r="A123" s="1" t="s">
        <v>124</v>
      </c>
      <c r="B123" s="3">
        <v>19.760644679999999</v>
      </c>
      <c r="C123" s="3">
        <v>7.295058182</v>
      </c>
      <c r="D123" s="3">
        <v>8.8529231300000006</v>
      </c>
      <c r="E123" s="2" t="s">
        <v>2</v>
      </c>
    </row>
    <row r="124" spans="1:5" x14ac:dyDescent="0.15">
      <c r="A124" s="1" t="s">
        <v>125</v>
      </c>
      <c r="B124" s="3">
        <v>40.275191589999999</v>
      </c>
      <c r="C124" s="3">
        <v>9.0264985420000006</v>
      </c>
      <c r="D124" s="3">
        <v>13.72136718</v>
      </c>
      <c r="E124" s="2" t="s">
        <v>2</v>
      </c>
    </row>
    <row r="125" spans="1:5" x14ac:dyDescent="0.15">
      <c r="A125" s="1" t="s">
        <v>126</v>
      </c>
      <c r="B125" s="3">
        <v>10.853127949999999</v>
      </c>
      <c r="C125" s="3">
        <v>1.9651386740000001</v>
      </c>
      <c r="D125" s="3">
        <v>3.2020361849999999</v>
      </c>
      <c r="E125" s="2" t="s">
        <v>2</v>
      </c>
    </row>
    <row r="126" spans="1:5" x14ac:dyDescent="0.15">
      <c r="A126" s="1" t="s">
        <v>127</v>
      </c>
      <c r="B126" s="3">
        <v>40.654263159999999</v>
      </c>
      <c r="C126" s="3">
        <v>14.951504679999999</v>
      </c>
      <c r="D126" s="3">
        <v>17.51201296</v>
      </c>
      <c r="E126" s="2" t="s">
        <v>2</v>
      </c>
    </row>
    <row r="127" spans="1:5" x14ac:dyDescent="0.15">
      <c r="A127" s="1" t="s">
        <v>128</v>
      </c>
      <c r="B127" s="3">
        <v>60.60189175</v>
      </c>
      <c r="C127" s="3">
        <v>8.1074363340000009</v>
      </c>
      <c r="D127" s="3">
        <v>20.474715620000001</v>
      </c>
      <c r="E127" s="2" t="s">
        <v>2</v>
      </c>
    </row>
    <row r="128" spans="1:5" x14ac:dyDescent="0.15">
      <c r="A128" s="1" t="s">
        <v>129</v>
      </c>
      <c r="B128" s="3">
        <v>1.922053276</v>
      </c>
      <c r="C128" s="3">
        <v>0.26814632500000002</v>
      </c>
      <c r="D128" s="3">
        <v>0.2000643</v>
      </c>
      <c r="E128" s="2" t="s">
        <v>2</v>
      </c>
    </row>
    <row r="129" spans="1:5" x14ac:dyDescent="0.15">
      <c r="A129" s="1" t="s">
        <v>130</v>
      </c>
      <c r="B129" s="3">
        <v>23.391831369999998</v>
      </c>
      <c r="C129" s="3">
        <v>6.2868512550000002</v>
      </c>
      <c r="D129" s="3">
        <v>10.02841724</v>
      </c>
      <c r="E129" s="2" t="s">
        <v>2</v>
      </c>
    </row>
    <row r="130" spans="1:5" x14ac:dyDescent="0.15">
      <c r="A130" s="1" t="s">
        <v>131</v>
      </c>
      <c r="B130" s="3">
        <v>20.050809869999998</v>
      </c>
      <c r="C130" s="3">
        <v>9.1093906980000003</v>
      </c>
      <c r="D130" s="3">
        <v>1.406258668</v>
      </c>
      <c r="E130" s="2" t="s">
        <v>2</v>
      </c>
    </row>
    <row r="131" spans="1:5" x14ac:dyDescent="0.15">
      <c r="A131" s="1" t="s">
        <v>132</v>
      </c>
      <c r="B131" s="3">
        <v>1.660207191</v>
      </c>
      <c r="C131" s="3">
        <v>0.67688065200000003</v>
      </c>
      <c r="D131" s="3">
        <v>0.58577619700000005</v>
      </c>
      <c r="E131" s="2" t="s">
        <v>2</v>
      </c>
    </row>
    <row r="132" spans="1:5" x14ac:dyDescent="0.15">
      <c r="A132" s="1" t="s">
        <v>133</v>
      </c>
      <c r="B132" s="3">
        <v>34.227411410000002</v>
      </c>
      <c r="C132" s="3">
        <v>9.6407000400000005</v>
      </c>
      <c r="D132" s="3">
        <v>12.37837669</v>
      </c>
      <c r="E132" s="2" t="s">
        <v>2</v>
      </c>
    </row>
    <row r="133" spans="1:5" x14ac:dyDescent="0.15">
      <c r="A133" s="1" t="s">
        <v>134</v>
      </c>
      <c r="B133" s="3">
        <v>100.1401063</v>
      </c>
      <c r="C133" s="3">
        <v>31.282246570000002</v>
      </c>
      <c r="D133" s="3">
        <v>39.540622030000002</v>
      </c>
      <c r="E133" s="2" t="s">
        <v>2</v>
      </c>
    </row>
    <row r="134" spans="1:5" x14ac:dyDescent="0.15">
      <c r="A134" s="1" t="s">
        <v>135</v>
      </c>
      <c r="B134" s="3">
        <v>47.21538992</v>
      </c>
      <c r="C134" s="3">
        <v>22.962974989999999</v>
      </c>
      <c r="D134" s="3">
        <v>20.780923730000001</v>
      </c>
      <c r="E134" s="2" t="s">
        <v>2</v>
      </c>
    </row>
    <row r="135" spans="1:5" x14ac:dyDescent="0.15">
      <c r="A135" s="1" t="s">
        <v>136</v>
      </c>
      <c r="B135" s="3">
        <v>18.991756079999998</v>
      </c>
      <c r="C135" s="3">
        <v>6.8088555099999999</v>
      </c>
      <c r="D135" s="3">
        <v>6.4493535519999998</v>
      </c>
      <c r="E135" s="2" t="s">
        <v>2</v>
      </c>
    </row>
    <row r="136" spans="1:5" x14ac:dyDescent="0.15">
      <c r="A136" s="1" t="s">
        <v>137</v>
      </c>
      <c r="B136" s="3">
        <v>85.202809369999997</v>
      </c>
      <c r="C136" s="3">
        <v>19.178611050000001</v>
      </c>
      <c r="D136" s="3">
        <v>34.222106660000001</v>
      </c>
      <c r="E136" s="2" t="s">
        <v>2</v>
      </c>
    </row>
    <row r="137" spans="1:5" x14ac:dyDescent="0.15">
      <c r="A137" s="1" t="s">
        <v>138</v>
      </c>
      <c r="B137" s="3">
        <v>18.640031860000001</v>
      </c>
      <c r="C137" s="3">
        <v>8.5806408829999992</v>
      </c>
      <c r="D137" s="3">
        <v>7.7706389370000002</v>
      </c>
      <c r="E137" s="2" t="s">
        <v>2</v>
      </c>
    </row>
    <row r="138" spans="1:5" x14ac:dyDescent="0.15">
      <c r="A138" s="1" t="s">
        <v>139</v>
      </c>
      <c r="B138" s="3">
        <v>59.572014129999999</v>
      </c>
      <c r="C138" s="3">
        <v>11.351343249999999</v>
      </c>
      <c r="D138" s="3">
        <v>28.77009558</v>
      </c>
      <c r="E138" s="2" t="s">
        <v>2</v>
      </c>
    </row>
    <row r="139" spans="1:5" x14ac:dyDescent="0.15">
      <c r="A139" s="1" t="s">
        <v>140</v>
      </c>
      <c r="B139" s="3">
        <v>22.337607599999998</v>
      </c>
      <c r="C139" s="3">
        <v>7.0109010649999997</v>
      </c>
      <c r="D139" s="3">
        <v>8.9193802830000006</v>
      </c>
      <c r="E139" s="2" t="s">
        <v>2</v>
      </c>
    </row>
    <row r="140" spans="1:5" x14ac:dyDescent="0.15">
      <c r="A140" s="1" t="s">
        <v>141</v>
      </c>
      <c r="B140" s="3">
        <v>40.266490359999999</v>
      </c>
      <c r="C140" s="3">
        <v>13.36596919</v>
      </c>
      <c r="D140" s="3">
        <v>14.69359972</v>
      </c>
      <c r="E140" s="2" t="s">
        <v>2</v>
      </c>
    </row>
    <row r="141" spans="1:5" x14ac:dyDescent="0.15">
      <c r="A141" s="1" t="s">
        <v>142</v>
      </c>
      <c r="B141" s="3">
        <v>6.6404900099999997</v>
      </c>
      <c r="C141" s="3">
        <v>2.4126701810000002</v>
      </c>
      <c r="D141" s="3">
        <v>3.124416606</v>
      </c>
      <c r="E141" s="2" t="s">
        <v>2</v>
      </c>
    </row>
    <row r="142" spans="1:5" x14ac:dyDescent="0.15">
      <c r="A142" s="1" t="s">
        <v>143</v>
      </c>
      <c r="B142" s="3">
        <v>70.664525029999993</v>
      </c>
      <c r="C142" s="3">
        <v>7.5250650859999997</v>
      </c>
      <c r="D142" s="3">
        <v>11.08907949</v>
      </c>
      <c r="E142" s="2" t="s">
        <v>2</v>
      </c>
    </row>
    <row r="143" spans="1:5" x14ac:dyDescent="0.15">
      <c r="A143" s="1" t="s">
        <v>144</v>
      </c>
      <c r="B143" s="3">
        <v>60.196641560000003</v>
      </c>
      <c r="C143" s="3">
        <v>9.1730320039999995</v>
      </c>
      <c r="D143" s="3">
        <v>27.835369929999999</v>
      </c>
      <c r="E143" s="2" t="s">
        <v>2</v>
      </c>
    </row>
    <row r="144" spans="1:5" x14ac:dyDescent="0.15">
      <c r="A144" s="1" t="s">
        <v>145</v>
      </c>
      <c r="B144" s="3">
        <v>21.368732999999999</v>
      </c>
      <c r="C144" s="3">
        <v>6.8727753109999998</v>
      </c>
      <c r="D144" s="3">
        <v>10.287376070000001</v>
      </c>
      <c r="E144" s="2" t="s">
        <v>2</v>
      </c>
    </row>
    <row r="145" spans="1:5" x14ac:dyDescent="0.15">
      <c r="A145" s="1" t="s">
        <v>146</v>
      </c>
      <c r="B145" s="3">
        <v>8.4957024820000004</v>
      </c>
      <c r="C145" s="3">
        <v>2.7860588919999998</v>
      </c>
      <c r="D145" s="3">
        <v>3.0606081180000002</v>
      </c>
      <c r="E145" s="2" t="s">
        <v>2</v>
      </c>
    </row>
    <row r="146" spans="1:5" x14ac:dyDescent="0.15">
      <c r="A146" s="1" t="s">
        <v>147</v>
      </c>
      <c r="B146" s="3">
        <v>61.970531530000002</v>
      </c>
      <c r="C146" s="3">
        <v>20.755141219999999</v>
      </c>
      <c r="D146" s="3">
        <v>17.96272068</v>
      </c>
      <c r="E146" s="2" t="s">
        <v>2</v>
      </c>
    </row>
    <row r="147" spans="1:5" x14ac:dyDescent="0.15">
      <c r="A147" s="1" t="s">
        <v>148</v>
      </c>
      <c r="B147" s="3">
        <v>8.0727342209999993</v>
      </c>
      <c r="C147" s="3">
        <v>1.717190217</v>
      </c>
      <c r="D147" s="3">
        <v>2.850633653</v>
      </c>
      <c r="E147" s="2" t="s">
        <v>2</v>
      </c>
    </row>
    <row r="148" spans="1:5" x14ac:dyDescent="0.15">
      <c r="A148" s="1" t="s">
        <v>149</v>
      </c>
      <c r="B148" s="3">
        <v>5.6148259039999999</v>
      </c>
      <c r="C148" s="3">
        <v>0.92327572300000005</v>
      </c>
      <c r="D148" s="3">
        <v>1.669006947</v>
      </c>
      <c r="E148" s="2" t="s">
        <v>2</v>
      </c>
    </row>
    <row r="149" spans="1:5" x14ac:dyDescent="0.15">
      <c r="A149" s="1" t="s">
        <v>150</v>
      </c>
      <c r="B149" s="3">
        <v>75.036483059999995</v>
      </c>
      <c r="C149" s="3">
        <v>24.42389799</v>
      </c>
      <c r="D149" s="3">
        <v>15.545589189999999</v>
      </c>
      <c r="E149" s="2" t="s">
        <v>2</v>
      </c>
    </row>
    <row r="150" spans="1:5" x14ac:dyDescent="0.15">
      <c r="A150" s="1" t="s">
        <v>151</v>
      </c>
      <c r="B150" s="3">
        <v>19.29797138</v>
      </c>
      <c r="C150" s="3">
        <v>4.6842743799999997</v>
      </c>
      <c r="D150" s="3">
        <v>5.5299505240000002</v>
      </c>
      <c r="E150" s="2" t="s">
        <v>2</v>
      </c>
    </row>
    <row r="151" spans="1:5" x14ac:dyDescent="0.15">
      <c r="A151" s="1" t="s">
        <v>152</v>
      </c>
      <c r="B151" s="3">
        <v>13.35589712</v>
      </c>
      <c r="C151" s="3">
        <v>2.963613348</v>
      </c>
      <c r="D151" s="3">
        <v>5.1280527920000001</v>
      </c>
      <c r="E151" s="2" t="s">
        <v>2</v>
      </c>
    </row>
    <row r="152" spans="1:5" x14ac:dyDescent="0.15">
      <c r="A152" s="1" t="s">
        <v>153</v>
      </c>
      <c r="B152" s="3">
        <v>6.1907435040000003</v>
      </c>
      <c r="C152" s="3">
        <v>0.70640409400000004</v>
      </c>
      <c r="D152" s="3">
        <v>1.1802493060000001</v>
      </c>
      <c r="E152" s="2" t="s">
        <v>2</v>
      </c>
    </row>
    <row r="153" spans="1:5" x14ac:dyDescent="0.15">
      <c r="A153" s="1" t="s">
        <v>154</v>
      </c>
      <c r="B153" s="3">
        <v>59.600517490000001</v>
      </c>
      <c r="C153" s="3">
        <v>9.7864402249999998</v>
      </c>
      <c r="D153" s="3">
        <v>27.809722570000002</v>
      </c>
      <c r="E153" s="2" t="s">
        <v>2</v>
      </c>
    </row>
    <row r="154" spans="1:5" x14ac:dyDescent="0.15">
      <c r="A154" s="1" t="s">
        <v>155</v>
      </c>
      <c r="B154" s="3">
        <v>2.803683178</v>
      </c>
      <c r="C154" s="3">
        <v>0.15039345500000001</v>
      </c>
      <c r="D154" s="3">
        <v>0.109632839</v>
      </c>
      <c r="E154" s="2" t="s">
        <v>2</v>
      </c>
    </row>
    <row r="155" spans="1:5" x14ac:dyDescent="0.15">
      <c r="A155" s="1" t="s">
        <v>156</v>
      </c>
      <c r="B155" s="3">
        <v>25.883328980000002</v>
      </c>
      <c r="C155" s="3">
        <v>4.4479462639999996</v>
      </c>
      <c r="D155" s="3">
        <v>11.406166170000001</v>
      </c>
      <c r="E155" s="2" t="s">
        <v>2</v>
      </c>
    </row>
    <row r="156" spans="1:5" x14ac:dyDescent="0.15">
      <c r="A156" s="1" t="s">
        <v>157</v>
      </c>
      <c r="B156" s="3">
        <v>7.68302189</v>
      </c>
      <c r="C156" s="3">
        <v>2.6101015630000002</v>
      </c>
      <c r="D156" s="3">
        <v>3.2262266689999999</v>
      </c>
      <c r="E156" s="2" t="s">
        <v>2</v>
      </c>
    </row>
    <row r="157" spans="1:5" x14ac:dyDescent="0.15">
      <c r="A157" s="1" t="s">
        <v>158</v>
      </c>
      <c r="B157" s="3">
        <v>1.5290988539999999</v>
      </c>
      <c r="C157" s="3">
        <v>0.18622828499999999</v>
      </c>
      <c r="D157" s="3">
        <v>0.17216143</v>
      </c>
      <c r="E157" s="2" t="s">
        <v>2</v>
      </c>
    </row>
    <row r="158" spans="1:5" x14ac:dyDescent="0.15">
      <c r="A158" s="1" t="s">
        <v>159</v>
      </c>
      <c r="B158" s="3">
        <v>5.0393656599999996</v>
      </c>
      <c r="C158" s="3">
        <v>1.772564153</v>
      </c>
      <c r="D158" s="3">
        <v>2.1681100500000001</v>
      </c>
      <c r="E158" s="2" t="s">
        <v>2</v>
      </c>
    </row>
    <row r="159" spans="1:5" x14ac:dyDescent="0.15">
      <c r="A159" s="1" t="s">
        <v>160</v>
      </c>
      <c r="B159" s="3">
        <v>18.094486230000001</v>
      </c>
      <c r="C159" s="3">
        <v>5.4795102839999998</v>
      </c>
      <c r="D159" s="3">
        <v>7.6068373569999999</v>
      </c>
      <c r="E159" s="2" t="s">
        <v>2</v>
      </c>
    </row>
    <row r="160" spans="1:5" x14ac:dyDescent="0.15">
      <c r="A160" s="1" t="s">
        <v>161</v>
      </c>
      <c r="B160" s="3">
        <v>406.79945759999998</v>
      </c>
      <c r="C160" s="3">
        <v>67.650597390000001</v>
      </c>
      <c r="D160" s="3">
        <v>189.17703040000001</v>
      </c>
      <c r="E160" s="2" t="s">
        <v>2</v>
      </c>
    </row>
    <row r="161" spans="1:5" x14ac:dyDescent="0.15">
      <c r="A161" s="1" t="s">
        <v>162</v>
      </c>
      <c r="B161" s="3">
        <v>26.591475389999999</v>
      </c>
      <c r="C161" s="3">
        <v>3.8321745410000001</v>
      </c>
      <c r="D161" s="3">
        <v>9.446299475</v>
      </c>
      <c r="E161" s="2" t="s">
        <v>2</v>
      </c>
    </row>
    <row r="162" spans="1:5" x14ac:dyDescent="0.15">
      <c r="A162" s="1" t="s">
        <v>163</v>
      </c>
      <c r="B162" s="3">
        <v>11.26771598</v>
      </c>
      <c r="C162" s="3">
        <v>4.503092841</v>
      </c>
      <c r="D162" s="3">
        <v>4.8778014460000003</v>
      </c>
      <c r="E162" s="2" t="s">
        <v>2</v>
      </c>
    </row>
    <row r="163" spans="1:5" x14ac:dyDescent="0.15">
      <c r="A163" s="1" t="s">
        <v>164</v>
      </c>
      <c r="B163" s="3">
        <v>21.651298050000001</v>
      </c>
      <c r="C163" s="3">
        <v>3.446615247</v>
      </c>
      <c r="D163" s="3">
        <v>4.2585499779999996</v>
      </c>
      <c r="E163" s="2" t="s">
        <v>2</v>
      </c>
    </row>
    <row r="164" spans="1:5" x14ac:dyDescent="0.15">
      <c r="A164" s="1" t="s">
        <v>165</v>
      </c>
      <c r="B164" s="3">
        <v>7.9403160350000004</v>
      </c>
      <c r="C164" s="3">
        <v>2.0127204750000001</v>
      </c>
      <c r="D164" s="3">
        <v>1.713407449</v>
      </c>
      <c r="E164" s="2" t="s">
        <v>2</v>
      </c>
    </row>
    <row r="165" spans="1:5" x14ac:dyDescent="0.15">
      <c r="A165" s="1" t="s">
        <v>166</v>
      </c>
      <c r="B165" s="3">
        <v>8.2853642700000005</v>
      </c>
      <c r="C165" s="3">
        <v>1.966891927</v>
      </c>
      <c r="D165" s="3">
        <v>3.4565174989999998</v>
      </c>
      <c r="E165" s="2" t="s">
        <v>2</v>
      </c>
    </row>
    <row r="166" spans="1:5" x14ac:dyDescent="0.15">
      <c r="A166" s="1" t="s">
        <v>167</v>
      </c>
      <c r="B166" s="3">
        <v>18.50048731</v>
      </c>
      <c r="C166" s="3">
        <v>7.1921345509999997</v>
      </c>
      <c r="D166" s="3">
        <v>8.6978970249999996</v>
      </c>
      <c r="E166" s="2" t="s">
        <v>2</v>
      </c>
    </row>
    <row r="167" spans="1:5" x14ac:dyDescent="0.15">
      <c r="A167" s="1" t="s">
        <v>168</v>
      </c>
      <c r="B167" s="3">
        <v>14.645191130000001</v>
      </c>
      <c r="C167" s="3">
        <v>2.1372494949999998</v>
      </c>
      <c r="D167" s="3">
        <v>5.0953738770000001</v>
      </c>
      <c r="E167" s="2" t="s">
        <v>2</v>
      </c>
    </row>
    <row r="168" spans="1:5" x14ac:dyDescent="0.15">
      <c r="A168" s="1" t="s">
        <v>169</v>
      </c>
      <c r="B168" s="3">
        <v>33.002277220000003</v>
      </c>
      <c r="C168" s="3">
        <v>15.67082845</v>
      </c>
      <c r="D168" s="3">
        <v>15.123294319999999</v>
      </c>
      <c r="E168" s="2" t="s">
        <v>2</v>
      </c>
    </row>
    <row r="169" spans="1:5" x14ac:dyDescent="0.15">
      <c r="A169" s="1" t="s">
        <v>170</v>
      </c>
      <c r="B169" s="3">
        <v>3.0725480140000001</v>
      </c>
      <c r="C169" s="3">
        <v>0.17519332000000001</v>
      </c>
      <c r="D169" s="3">
        <v>0.21919725500000001</v>
      </c>
      <c r="E169" s="2" t="s">
        <v>2</v>
      </c>
    </row>
    <row r="170" spans="1:5" x14ac:dyDescent="0.15">
      <c r="A170" s="1" t="s">
        <v>171</v>
      </c>
      <c r="B170" s="3">
        <v>89.452997280000005</v>
      </c>
      <c r="C170" s="3">
        <v>17.24878614</v>
      </c>
      <c r="D170" s="3">
        <v>35.532862270000003</v>
      </c>
      <c r="E170" s="2" t="s">
        <v>2</v>
      </c>
    </row>
    <row r="171" spans="1:5" x14ac:dyDescent="0.15">
      <c r="A171" s="1" t="s">
        <v>172</v>
      </c>
      <c r="B171" s="3">
        <v>2.4028350440000001</v>
      </c>
      <c r="C171" s="3">
        <v>0.195869138</v>
      </c>
      <c r="D171" s="3">
        <v>0.35427205099999998</v>
      </c>
      <c r="E171" s="2" t="s">
        <v>2</v>
      </c>
    </row>
    <row r="172" spans="1:5" x14ac:dyDescent="0.15">
      <c r="A172" s="1" t="s">
        <v>173</v>
      </c>
      <c r="B172" s="3">
        <v>62.59434452</v>
      </c>
      <c r="C172" s="3">
        <v>12.2971051</v>
      </c>
      <c r="D172" s="3">
        <v>19.7114549</v>
      </c>
      <c r="E172" s="2" t="s">
        <v>2</v>
      </c>
    </row>
    <row r="173" spans="1:5" x14ac:dyDescent="0.15">
      <c r="A173" s="1" t="s">
        <v>174</v>
      </c>
      <c r="B173" s="3">
        <v>10.03384005</v>
      </c>
      <c r="C173" s="3">
        <v>3.6260263930000001</v>
      </c>
      <c r="D173" s="3">
        <v>3.4360423870000001</v>
      </c>
      <c r="E173" s="2" t="s">
        <v>2</v>
      </c>
    </row>
    <row r="174" spans="1:5" x14ac:dyDescent="0.15">
      <c r="A174" s="1" t="s">
        <v>175</v>
      </c>
      <c r="B174" s="3">
        <v>135.759038</v>
      </c>
      <c r="C174" s="3">
        <v>24.261663209999998</v>
      </c>
      <c r="D174" s="3">
        <v>47.117885270000002</v>
      </c>
      <c r="E174" s="2" t="s">
        <v>2</v>
      </c>
    </row>
    <row r="175" spans="1:5" x14ac:dyDescent="0.15">
      <c r="A175" s="1" t="s">
        <v>176</v>
      </c>
      <c r="B175" s="3">
        <v>13.22089396</v>
      </c>
      <c r="C175" s="3">
        <v>1.7539164110000001</v>
      </c>
      <c r="D175" s="3">
        <v>4.0166165749999996</v>
      </c>
      <c r="E175" s="2" t="s">
        <v>2</v>
      </c>
    </row>
    <row r="176" spans="1:5" x14ac:dyDescent="0.15">
      <c r="A176" s="1" t="s">
        <v>177</v>
      </c>
      <c r="B176" s="3">
        <v>14.142641899999999</v>
      </c>
      <c r="C176" s="3">
        <v>2.5378570470000001</v>
      </c>
      <c r="D176" s="3">
        <v>5.5705817870000001</v>
      </c>
      <c r="E176" s="2" t="s">
        <v>2</v>
      </c>
    </row>
    <row r="177" spans="1:5" x14ac:dyDescent="0.15">
      <c r="A177" s="1" t="s">
        <v>178</v>
      </c>
      <c r="B177" s="3">
        <v>4.5478802839999997</v>
      </c>
      <c r="C177" s="3">
        <v>0</v>
      </c>
      <c r="D177" s="3">
        <v>0.102596776</v>
      </c>
      <c r="E177" s="2" t="s">
        <v>2</v>
      </c>
    </row>
    <row r="178" spans="1:5" x14ac:dyDescent="0.15">
      <c r="A178" s="1" t="s">
        <v>179</v>
      </c>
      <c r="B178" s="3">
        <v>10.621979769999999</v>
      </c>
      <c r="C178" s="3">
        <v>3.2531303079999998</v>
      </c>
      <c r="D178" s="3">
        <v>5.1889071419999997</v>
      </c>
      <c r="E178" s="2" t="s">
        <v>2</v>
      </c>
    </row>
    <row r="179" spans="1:5" x14ac:dyDescent="0.15">
      <c r="A179" s="1" t="s">
        <v>180</v>
      </c>
      <c r="B179" s="3">
        <v>17.087354009999999</v>
      </c>
      <c r="C179" s="3">
        <v>5.5389603230000004</v>
      </c>
      <c r="D179" s="3">
        <v>8.1546555789999999</v>
      </c>
      <c r="E179" s="2" t="s">
        <v>2</v>
      </c>
    </row>
    <row r="180" spans="1:5" x14ac:dyDescent="0.15">
      <c r="A180" s="1" t="s">
        <v>181</v>
      </c>
      <c r="B180" s="3">
        <v>5.0864186609999997</v>
      </c>
      <c r="C180" s="3">
        <v>2.350843341</v>
      </c>
      <c r="D180" s="3">
        <v>2.0366328650000001</v>
      </c>
      <c r="E180" s="2" t="s">
        <v>2</v>
      </c>
    </row>
    <row r="181" spans="1:5" x14ac:dyDescent="0.15">
      <c r="A181" s="1" t="s">
        <v>182</v>
      </c>
      <c r="B181" s="3">
        <v>57.263356760000001</v>
      </c>
      <c r="C181" s="3">
        <v>11.56505842</v>
      </c>
      <c r="D181" s="3">
        <v>28.422536359999999</v>
      </c>
      <c r="E181" s="2" t="s">
        <v>2</v>
      </c>
    </row>
    <row r="182" spans="1:5" x14ac:dyDescent="0.15">
      <c r="A182" s="1" t="s">
        <v>183</v>
      </c>
      <c r="B182" s="3">
        <v>8.2674598709999998</v>
      </c>
      <c r="C182" s="3">
        <v>0.44254730799999997</v>
      </c>
      <c r="D182" s="3">
        <v>1.466276954</v>
      </c>
      <c r="E182" s="2" t="s">
        <v>2</v>
      </c>
    </row>
    <row r="183" spans="1:5" x14ac:dyDescent="0.15">
      <c r="A183" s="1" t="s">
        <v>184</v>
      </c>
      <c r="B183" s="3">
        <v>18.95867067</v>
      </c>
      <c r="C183" s="3">
        <v>7.3944919640000002</v>
      </c>
      <c r="D183" s="3">
        <v>8.6493111660000004</v>
      </c>
      <c r="E183" s="2" t="s">
        <v>2</v>
      </c>
    </row>
    <row r="184" spans="1:5" x14ac:dyDescent="0.15">
      <c r="A184" s="1" t="s">
        <v>185</v>
      </c>
      <c r="B184" s="3">
        <v>16.862380829999999</v>
      </c>
      <c r="C184" s="3">
        <v>1.541334379</v>
      </c>
      <c r="D184" s="3">
        <v>5.5543971320000001</v>
      </c>
      <c r="E184" s="2" t="s">
        <v>2</v>
      </c>
    </row>
    <row r="185" spans="1:5" x14ac:dyDescent="0.15">
      <c r="A185" s="1" t="s">
        <v>186</v>
      </c>
      <c r="B185" s="3">
        <v>17.099203490000001</v>
      </c>
      <c r="C185" s="3">
        <v>4.6193411500000003</v>
      </c>
      <c r="D185" s="3">
        <v>7.2071947549999997</v>
      </c>
      <c r="E185" s="2" t="s">
        <v>2</v>
      </c>
    </row>
    <row r="186" spans="1:5" x14ac:dyDescent="0.15">
      <c r="A186" s="1" t="s">
        <v>187</v>
      </c>
      <c r="B186" s="3">
        <v>2.401742219</v>
      </c>
      <c r="C186" s="3">
        <v>0.32300791600000001</v>
      </c>
      <c r="D186" s="3">
        <v>0.30886871100000002</v>
      </c>
      <c r="E186" s="2" t="s">
        <v>2</v>
      </c>
    </row>
    <row r="187" spans="1:5" x14ac:dyDescent="0.15">
      <c r="A187" s="1" t="s">
        <v>188</v>
      </c>
      <c r="B187" s="3">
        <v>19.813175600000001</v>
      </c>
      <c r="C187" s="3">
        <v>3.6516321440000001</v>
      </c>
      <c r="D187" s="3">
        <v>6.312309151</v>
      </c>
      <c r="E187" s="2" t="s">
        <v>2</v>
      </c>
    </row>
    <row r="188" spans="1:5" x14ac:dyDescent="0.15">
      <c r="A188" s="1" t="s">
        <v>189</v>
      </c>
      <c r="B188" s="3">
        <v>23.67915228</v>
      </c>
      <c r="C188" s="3">
        <v>3.5170370430000002</v>
      </c>
      <c r="D188" s="3">
        <v>11.195727529999999</v>
      </c>
      <c r="E188" s="2" t="s">
        <v>2</v>
      </c>
    </row>
    <row r="189" spans="1:5" x14ac:dyDescent="0.15">
      <c r="A189" s="1" t="s">
        <v>190</v>
      </c>
      <c r="B189" s="3">
        <v>1.624190732</v>
      </c>
      <c r="C189" s="3">
        <v>5.0793776999999998E-2</v>
      </c>
      <c r="D189" s="3">
        <v>0.198177507</v>
      </c>
      <c r="E189" s="2" t="s">
        <v>2</v>
      </c>
    </row>
    <row r="190" spans="1:5" x14ac:dyDescent="0.15">
      <c r="A190" s="1" t="s">
        <v>191</v>
      </c>
      <c r="B190" s="3">
        <v>55.792763739999998</v>
      </c>
      <c r="C190" s="3">
        <v>6.5872486429999997</v>
      </c>
      <c r="D190" s="3">
        <v>17.91465737</v>
      </c>
      <c r="E190" s="2" t="s">
        <v>2</v>
      </c>
    </row>
    <row r="191" spans="1:5" x14ac:dyDescent="0.15">
      <c r="A191" s="1" t="s">
        <v>192</v>
      </c>
      <c r="B191" s="3">
        <v>79.968804199999994</v>
      </c>
      <c r="C191" s="3">
        <v>11.48346937</v>
      </c>
      <c r="D191" s="3">
        <v>24.640666230000001</v>
      </c>
      <c r="E191" s="2" t="s">
        <v>2</v>
      </c>
    </row>
    <row r="192" spans="1:5" x14ac:dyDescent="0.15">
      <c r="A192" s="1" t="s">
        <v>193</v>
      </c>
      <c r="B192" s="3">
        <v>17.940150880000001</v>
      </c>
      <c r="C192" s="3">
        <v>4.2352350379999999</v>
      </c>
      <c r="D192" s="3">
        <v>6.9026111009999997</v>
      </c>
      <c r="E192" s="2" t="s">
        <v>2</v>
      </c>
    </row>
    <row r="193" spans="1:5" x14ac:dyDescent="0.15">
      <c r="A193" s="1" t="s">
        <v>194</v>
      </c>
      <c r="B193" s="3">
        <v>10.03262973</v>
      </c>
      <c r="C193" s="3">
        <v>4.3872325190000003</v>
      </c>
      <c r="D193" s="3">
        <v>3.8547614060000002</v>
      </c>
      <c r="E193" s="2" t="s">
        <v>2</v>
      </c>
    </row>
    <row r="194" spans="1:5" x14ac:dyDescent="0.15">
      <c r="A194" s="1" t="s">
        <v>195</v>
      </c>
      <c r="B194" s="3">
        <v>8.0814036760000008</v>
      </c>
      <c r="C194" s="3">
        <v>1.6995754439999999</v>
      </c>
      <c r="D194" s="3">
        <v>2.72429305</v>
      </c>
      <c r="E194" s="2" t="s">
        <v>2</v>
      </c>
    </row>
    <row r="195" spans="1:5" x14ac:dyDescent="0.15">
      <c r="A195" s="1" t="s">
        <v>196</v>
      </c>
      <c r="B195" s="3">
        <v>166.2103635</v>
      </c>
      <c r="C195" s="3">
        <v>41.62085836</v>
      </c>
      <c r="D195" s="3">
        <v>62.872540600000001</v>
      </c>
      <c r="E195" s="2" t="s">
        <v>2</v>
      </c>
    </row>
    <row r="196" spans="1:5" x14ac:dyDescent="0.15">
      <c r="A196" s="1" t="s">
        <v>197</v>
      </c>
      <c r="B196" s="3">
        <v>12.796888089999999</v>
      </c>
      <c r="C196" s="3">
        <v>3.686462175</v>
      </c>
      <c r="D196" s="3">
        <v>4.1658875039999996</v>
      </c>
      <c r="E196" s="2" t="s">
        <v>2</v>
      </c>
    </row>
    <row r="197" spans="1:5" x14ac:dyDescent="0.15">
      <c r="A197" s="1" t="s">
        <v>198</v>
      </c>
      <c r="B197" s="3">
        <v>56.496326979999999</v>
      </c>
      <c r="C197" s="3">
        <v>16.687839589999999</v>
      </c>
      <c r="D197" s="3">
        <v>11.38849476</v>
      </c>
      <c r="E197" s="2" t="s">
        <v>2</v>
      </c>
    </row>
    <row r="198" spans="1:5" x14ac:dyDescent="0.15">
      <c r="A198" s="1" t="s">
        <v>199</v>
      </c>
      <c r="B198" s="3">
        <v>109.6646593</v>
      </c>
      <c r="C198" s="3">
        <v>28.742506989999999</v>
      </c>
      <c r="D198" s="3">
        <v>44.618027580000003</v>
      </c>
      <c r="E198" s="2" t="s">
        <v>2</v>
      </c>
    </row>
    <row r="199" spans="1:5" x14ac:dyDescent="0.15">
      <c r="A199" s="1" t="s">
        <v>200</v>
      </c>
      <c r="B199" s="3">
        <v>10.319865220000001</v>
      </c>
      <c r="C199" s="3">
        <v>2.596339414</v>
      </c>
      <c r="D199" s="3">
        <v>3.272783156</v>
      </c>
      <c r="E199" s="2" t="s">
        <v>2</v>
      </c>
    </row>
    <row r="200" spans="1:5" x14ac:dyDescent="0.15">
      <c r="A200" s="1" t="s">
        <v>201</v>
      </c>
      <c r="B200" s="3">
        <v>15.534139789999999</v>
      </c>
      <c r="C200" s="3">
        <v>3.961524373</v>
      </c>
      <c r="D200" s="3">
        <v>7.3658030959999996</v>
      </c>
      <c r="E200" s="2" t="s">
        <v>2</v>
      </c>
    </row>
    <row r="201" spans="1:5" x14ac:dyDescent="0.15">
      <c r="A201" s="1" t="s">
        <v>202</v>
      </c>
      <c r="B201" s="3">
        <v>45.713017729999997</v>
      </c>
      <c r="C201" s="3">
        <v>14.249793710000001</v>
      </c>
      <c r="D201" s="3">
        <v>17.301587909999999</v>
      </c>
      <c r="E201" s="2" t="s">
        <v>2</v>
      </c>
    </row>
    <row r="202" spans="1:5" x14ac:dyDescent="0.15">
      <c r="A202" s="1" t="s">
        <v>203</v>
      </c>
      <c r="B202" s="3">
        <v>11.36533858</v>
      </c>
      <c r="C202" s="3">
        <v>4.313983908</v>
      </c>
      <c r="D202" s="3">
        <v>4.5253801979999997</v>
      </c>
      <c r="E202" s="2" t="s">
        <v>2</v>
      </c>
    </row>
    <row r="203" spans="1:5" x14ac:dyDescent="0.15">
      <c r="A203" s="1" t="s">
        <v>204</v>
      </c>
      <c r="B203" s="3">
        <v>18.584395220000001</v>
      </c>
      <c r="C203" s="3">
        <v>2.6967197989999998</v>
      </c>
      <c r="D203" s="3">
        <v>7.7156415579999997</v>
      </c>
      <c r="E203" s="2" t="s">
        <v>2</v>
      </c>
    </row>
    <row r="204" spans="1:5" x14ac:dyDescent="0.15">
      <c r="A204" s="1" t="s">
        <v>205</v>
      </c>
      <c r="B204" s="3">
        <v>32.975711230000002</v>
      </c>
      <c r="C204" s="3">
        <v>10.1961371</v>
      </c>
      <c r="D204" s="3">
        <v>12.44856162</v>
      </c>
      <c r="E204" s="2" t="s">
        <v>2</v>
      </c>
    </row>
    <row r="205" spans="1:5" x14ac:dyDescent="0.15">
      <c r="A205" s="1" t="s">
        <v>206</v>
      </c>
      <c r="B205" s="3">
        <v>39.672995040000004</v>
      </c>
      <c r="C205" s="3">
        <v>18.667199180000001</v>
      </c>
      <c r="D205" s="3">
        <v>19.74036143</v>
      </c>
      <c r="E205" s="2" t="s">
        <v>2</v>
      </c>
    </row>
    <row r="206" spans="1:5" x14ac:dyDescent="0.15">
      <c r="A206" s="1" t="s">
        <v>207</v>
      </c>
      <c r="B206" s="3">
        <v>19.380181270000001</v>
      </c>
      <c r="C206" s="3">
        <v>8.8311668609999998</v>
      </c>
      <c r="D206" s="3">
        <v>5.9821549569999997</v>
      </c>
      <c r="E206" s="2" t="s">
        <v>2</v>
      </c>
    </row>
    <row r="207" spans="1:5" x14ac:dyDescent="0.15">
      <c r="A207" s="1" t="s">
        <v>208</v>
      </c>
      <c r="B207" s="3">
        <v>20.2058389</v>
      </c>
      <c r="C207" s="3">
        <v>9.9609355019999999</v>
      </c>
      <c r="D207" s="3">
        <v>8.8038470249999996</v>
      </c>
      <c r="E207" s="2" t="s">
        <v>2</v>
      </c>
    </row>
    <row r="208" spans="1:5" x14ac:dyDescent="0.15">
      <c r="A208" s="1" t="s">
        <v>209</v>
      </c>
      <c r="B208" s="3">
        <v>21.54740533</v>
      </c>
      <c r="C208" s="3">
        <v>5.1536195070000002</v>
      </c>
      <c r="D208" s="3">
        <v>7.993320207</v>
      </c>
      <c r="E208" s="2" t="s">
        <v>2</v>
      </c>
    </row>
    <row r="209" spans="1:5" x14ac:dyDescent="0.15">
      <c r="A209" s="1" t="s">
        <v>210</v>
      </c>
      <c r="B209" s="3">
        <v>9.3983190659999991</v>
      </c>
      <c r="C209" s="3">
        <v>1.7433707869999999</v>
      </c>
      <c r="D209" s="3">
        <v>2.4223390500000002</v>
      </c>
      <c r="E209" s="2" t="s">
        <v>2</v>
      </c>
    </row>
    <row r="210" spans="1:5" x14ac:dyDescent="0.15">
      <c r="A210" s="1" t="s">
        <v>211</v>
      </c>
      <c r="B210" s="3">
        <v>15.972254339999999</v>
      </c>
      <c r="C210" s="3">
        <v>6.6704354510000003</v>
      </c>
      <c r="D210" s="3">
        <v>7.2313732220000002</v>
      </c>
      <c r="E210" s="2" t="s">
        <v>2</v>
      </c>
    </row>
    <row r="211" spans="1:5" x14ac:dyDescent="0.15">
      <c r="A211" s="1" t="s">
        <v>212</v>
      </c>
      <c r="B211" s="3">
        <v>10.958527370000001</v>
      </c>
      <c r="C211" s="3">
        <v>3.6530372249999998</v>
      </c>
      <c r="D211" s="3">
        <v>3.429639517</v>
      </c>
      <c r="E211" s="2" t="s">
        <v>2</v>
      </c>
    </row>
    <row r="212" spans="1:5" x14ac:dyDescent="0.15">
      <c r="A212" s="1" t="s">
        <v>213</v>
      </c>
      <c r="B212" s="3">
        <v>34.354386249999997</v>
      </c>
      <c r="C212" s="3">
        <v>2.3903243920000001</v>
      </c>
      <c r="D212" s="3">
        <v>10.85472055</v>
      </c>
      <c r="E212" s="2" t="s">
        <v>2</v>
      </c>
    </row>
    <row r="213" spans="1:5" x14ac:dyDescent="0.15">
      <c r="A213" s="1" t="s">
        <v>214</v>
      </c>
      <c r="B213" s="3">
        <v>163.6070163</v>
      </c>
      <c r="C213" s="3">
        <v>44.949800719999999</v>
      </c>
      <c r="D213" s="3">
        <v>78.907966220000006</v>
      </c>
      <c r="E213" s="2" t="s">
        <v>2</v>
      </c>
    </row>
    <row r="214" spans="1:5" x14ac:dyDescent="0.15">
      <c r="A214" s="1" t="s">
        <v>215</v>
      </c>
      <c r="B214" s="3">
        <v>61.094058969999999</v>
      </c>
      <c r="C214" s="3">
        <v>13.853552540000001</v>
      </c>
      <c r="D214" s="3">
        <v>24.499203420000001</v>
      </c>
      <c r="E214" s="2" t="s">
        <v>2</v>
      </c>
    </row>
    <row r="215" spans="1:5" x14ac:dyDescent="0.15">
      <c r="A215" s="1" t="s">
        <v>216</v>
      </c>
      <c r="B215" s="3">
        <v>2.1516941420000002</v>
      </c>
      <c r="C215" s="3">
        <v>0.54032685999999996</v>
      </c>
      <c r="D215" s="3">
        <v>0.71519595899999999</v>
      </c>
      <c r="E215" s="2" t="s">
        <v>2</v>
      </c>
    </row>
    <row r="216" spans="1:5" x14ac:dyDescent="0.15">
      <c r="A216" s="1" t="s">
        <v>217</v>
      </c>
      <c r="B216" s="3">
        <v>6.0474991259999999</v>
      </c>
      <c r="C216" s="3">
        <v>0.182686082</v>
      </c>
      <c r="D216" s="3">
        <v>0.85142662499999999</v>
      </c>
      <c r="E216" s="2" t="s">
        <v>2</v>
      </c>
    </row>
    <row r="217" spans="1:5" x14ac:dyDescent="0.15">
      <c r="A217" s="1" t="s">
        <v>218</v>
      </c>
      <c r="B217" s="3">
        <v>56.00811332</v>
      </c>
      <c r="C217" s="3">
        <v>15.307019220000001</v>
      </c>
      <c r="D217" s="3">
        <v>27.874104379999999</v>
      </c>
      <c r="E217" s="2" t="s">
        <v>2</v>
      </c>
    </row>
    <row r="218" spans="1:5" x14ac:dyDescent="0.15">
      <c r="A218" s="1" t="s">
        <v>219</v>
      </c>
      <c r="B218" s="3">
        <v>23.23302739</v>
      </c>
      <c r="C218" s="3">
        <v>10.69105068</v>
      </c>
      <c r="D218" s="3">
        <v>10.17343324</v>
      </c>
      <c r="E218" s="2" t="s">
        <v>2</v>
      </c>
    </row>
    <row r="219" spans="1:5" x14ac:dyDescent="0.15">
      <c r="A219" s="1" t="s">
        <v>220</v>
      </c>
      <c r="B219" s="3">
        <v>97.719358279999994</v>
      </c>
      <c r="C219" s="3">
        <v>25.081254860000001</v>
      </c>
      <c r="D219" s="3">
        <v>38.369308879999998</v>
      </c>
      <c r="E219" s="2" t="s">
        <v>2</v>
      </c>
    </row>
    <row r="220" spans="1:5" x14ac:dyDescent="0.15">
      <c r="A220" s="1" t="s">
        <v>221</v>
      </c>
      <c r="B220" s="3">
        <v>18.202343710000001</v>
      </c>
      <c r="C220" s="3">
        <v>6.9194997420000002</v>
      </c>
      <c r="D220" s="3">
        <v>6.6877470060000004</v>
      </c>
      <c r="E220" s="2" t="s">
        <v>2</v>
      </c>
    </row>
    <row r="221" spans="1:5" x14ac:dyDescent="0.15">
      <c r="A221" s="1" t="s">
        <v>222</v>
      </c>
      <c r="B221" s="3">
        <v>29.8132217</v>
      </c>
      <c r="C221" s="3">
        <v>6.1150327410000003</v>
      </c>
      <c r="D221" s="3">
        <v>12.40270518</v>
      </c>
      <c r="E221" s="2" t="s">
        <v>2</v>
      </c>
    </row>
    <row r="222" spans="1:5" x14ac:dyDescent="0.15">
      <c r="A222" s="1" t="s">
        <v>223</v>
      </c>
      <c r="B222" s="3">
        <v>14.81566181</v>
      </c>
      <c r="C222" s="3">
        <v>4.7102760569999997</v>
      </c>
      <c r="D222" s="3">
        <v>5.9776084770000004</v>
      </c>
      <c r="E222" s="2" t="s">
        <v>2</v>
      </c>
    </row>
    <row r="223" spans="1:5" x14ac:dyDescent="0.15">
      <c r="A223" s="1" t="s">
        <v>224</v>
      </c>
      <c r="B223" s="3">
        <v>46.74810085</v>
      </c>
      <c r="C223" s="3">
        <v>11.17880559</v>
      </c>
      <c r="D223" s="3">
        <v>18.032746530000001</v>
      </c>
      <c r="E223" s="2" t="s">
        <v>2</v>
      </c>
    </row>
    <row r="224" spans="1:5" x14ac:dyDescent="0.15">
      <c r="A224" s="1" t="s">
        <v>225</v>
      </c>
      <c r="B224" s="3">
        <v>7.2526499429999998</v>
      </c>
      <c r="C224" s="3">
        <v>1.183231981</v>
      </c>
      <c r="D224" s="3">
        <v>2.805913866</v>
      </c>
      <c r="E224" s="2" t="s">
        <v>2</v>
      </c>
    </row>
    <row r="225" spans="1:5" x14ac:dyDescent="0.15">
      <c r="A225" s="1" t="s">
        <v>226</v>
      </c>
      <c r="B225" s="3">
        <v>23.602501719999999</v>
      </c>
      <c r="C225" s="3">
        <v>11.527343330000001</v>
      </c>
      <c r="D225" s="3">
        <v>9.9519016730000001</v>
      </c>
      <c r="E225" s="2" t="s">
        <v>2</v>
      </c>
    </row>
    <row r="226" spans="1:5" x14ac:dyDescent="0.15">
      <c r="A226" s="1" t="s">
        <v>227</v>
      </c>
      <c r="B226" s="3">
        <v>59.036703209999999</v>
      </c>
      <c r="C226" s="3">
        <v>14.135329219999999</v>
      </c>
      <c r="D226" s="3">
        <v>25.764990170000001</v>
      </c>
      <c r="E226" s="2" t="s">
        <v>2</v>
      </c>
    </row>
    <row r="227" spans="1:5" x14ac:dyDescent="0.15">
      <c r="A227" s="1" t="s">
        <v>228</v>
      </c>
      <c r="B227" s="3">
        <v>11.86915471</v>
      </c>
      <c r="C227" s="3">
        <v>4.1000572569999996</v>
      </c>
      <c r="D227" s="3">
        <v>2.7552319860000001</v>
      </c>
      <c r="E227" s="2" t="s">
        <v>2</v>
      </c>
    </row>
    <row r="228" spans="1:5" x14ac:dyDescent="0.15">
      <c r="A228" s="1" t="s">
        <v>229</v>
      </c>
      <c r="B228" s="3">
        <v>6.3334143249999997</v>
      </c>
      <c r="C228" s="3">
        <v>3.0172804420000001</v>
      </c>
      <c r="D228" s="3">
        <v>2.0956915710000001</v>
      </c>
      <c r="E228" s="2" t="s">
        <v>2</v>
      </c>
    </row>
    <row r="229" spans="1:5" x14ac:dyDescent="0.15">
      <c r="A229" s="1" t="s">
        <v>230</v>
      </c>
      <c r="B229" s="3">
        <v>111.702181</v>
      </c>
      <c r="C229" s="3">
        <v>35.830625750000003</v>
      </c>
      <c r="D229" s="3">
        <v>43.338688050000002</v>
      </c>
      <c r="E229" s="2" t="s">
        <v>2</v>
      </c>
    </row>
    <row r="230" spans="1:5" x14ac:dyDescent="0.15">
      <c r="A230" s="1" t="s">
        <v>231</v>
      </c>
      <c r="B230" s="3">
        <v>53.284300029999997</v>
      </c>
      <c r="C230" s="3">
        <v>20.742764000000001</v>
      </c>
      <c r="D230" s="3">
        <v>22.370754059999999</v>
      </c>
      <c r="E230" s="2" t="s">
        <v>2</v>
      </c>
    </row>
    <row r="231" spans="1:5" x14ac:dyDescent="0.15">
      <c r="A231" s="1" t="s">
        <v>232</v>
      </c>
      <c r="B231" s="3">
        <v>14.690285100000001</v>
      </c>
      <c r="C231" s="3">
        <v>7.3233928959999997</v>
      </c>
      <c r="D231" s="3">
        <v>6.6222026290000002</v>
      </c>
      <c r="E231" s="2" t="s">
        <v>2</v>
      </c>
    </row>
    <row r="232" spans="1:5" x14ac:dyDescent="0.15">
      <c r="A232" s="1" t="s">
        <v>233</v>
      </c>
      <c r="B232" s="3">
        <v>2.3706893779999998</v>
      </c>
      <c r="C232" s="3">
        <v>7.5431675000000004E-2</v>
      </c>
      <c r="D232" s="3">
        <v>0.19687516999999999</v>
      </c>
      <c r="E232" s="2" t="s">
        <v>2</v>
      </c>
    </row>
    <row r="233" spans="1:5" x14ac:dyDescent="0.15">
      <c r="A233" s="1" t="s">
        <v>234</v>
      </c>
      <c r="B233" s="3">
        <v>8.1873034970000003</v>
      </c>
      <c r="C233" s="3">
        <v>0.51904878200000004</v>
      </c>
      <c r="D233" s="3">
        <v>1.197602842</v>
      </c>
      <c r="E233" s="2" t="s">
        <v>2</v>
      </c>
    </row>
    <row r="234" spans="1:5" x14ac:dyDescent="0.15">
      <c r="A234" s="1" t="s">
        <v>235</v>
      </c>
      <c r="B234" s="3">
        <v>348.1797535</v>
      </c>
      <c r="C234" s="3">
        <v>85.976829080000002</v>
      </c>
      <c r="D234" s="3">
        <v>103.4929077</v>
      </c>
      <c r="E234" s="2" t="s">
        <v>2</v>
      </c>
    </row>
    <row r="235" spans="1:5" x14ac:dyDescent="0.15">
      <c r="A235" s="1" t="s">
        <v>236</v>
      </c>
      <c r="B235" s="3">
        <v>15.129859959999999</v>
      </c>
      <c r="C235" s="3">
        <v>5.086971965</v>
      </c>
      <c r="D235" s="3">
        <v>5.4620874580000001</v>
      </c>
      <c r="E235" s="2" t="s">
        <v>2</v>
      </c>
    </row>
    <row r="236" spans="1:5" x14ac:dyDescent="0.15">
      <c r="A236" s="1" t="s">
        <v>237</v>
      </c>
      <c r="B236" s="3">
        <v>8.3520506099999992</v>
      </c>
      <c r="C236" s="3">
        <v>0.70590528900000005</v>
      </c>
      <c r="D236" s="3">
        <v>2.5722976200000001</v>
      </c>
      <c r="E236" s="2" t="s">
        <v>2</v>
      </c>
    </row>
    <row r="237" spans="1:5" x14ac:dyDescent="0.15">
      <c r="A237" s="1" t="s">
        <v>238</v>
      </c>
      <c r="B237" s="3">
        <v>4.2834853519999996</v>
      </c>
      <c r="C237" s="3">
        <v>1.026039444</v>
      </c>
      <c r="D237" s="3">
        <v>1.5417158929999999</v>
      </c>
      <c r="E237" s="2" t="s">
        <v>2</v>
      </c>
    </row>
    <row r="238" spans="1:5" x14ac:dyDescent="0.15">
      <c r="A238" s="1" t="s">
        <v>239</v>
      </c>
      <c r="B238" s="3">
        <v>7.3379049030000001</v>
      </c>
      <c r="C238" s="3">
        <v>2.96166653</v>
      </c>
      <c r="D238" s="3">
        <v>2.5835198419999998</v>
      </c>
      <c r="E238" s="2" t="s">
        <v>2</v>
      </c>
    </row>
    <row r="239" spans="1:5" x14ac:dyDescent="0.15">
      <c r="A239" s="1" t="s">
        <v>240</v>
      </c>
      <c r="B239" s="3">
        <v>41.882502440000003</v>
      </c>
      <c r="C239" s="3">
        <v>17.195917120000001</v>
      </c>
      <c r="D239" s="3">
        <v>12.41673529</v>
      </c>
      <c r="E239" s="2" t="s">
        <v>2</v>
      </c>
    </row>
    <row r="240" spans="1:5" x14ac:dyDescent="0.15">
      <c r="A240" s="1" t="s">
        <v>241</v>
      </c>
      <c r="B240" s="3">
        <v>1.2669557709999999</v>
      </c>
      <c r="C240" s="3">
        <v>0.45292442399999999</v>
      </c>
      <c r="D240" s="3">
        <v>0.40753781300000003</v>
      </c>
      <c r="E240" s="2" t="s">
        <v>2</v>
      </c>
    </row>
    <row r="241" spans="1:5" x14ac:dyDescent="0.15">
      <c r="A241" s="1" t="s">
        <v>242</v>
      </c>
      <c r="B241" s="3">
        <v>37.688818689999998</v>
      </c>
      <c r="C241" s="3">
        <v>12.60183153</v>
      </c>
      <c r="D241" s="3">
        <v>15.018559870000001</v>
      </c>
      <c r="E241" s="2" t="s">
        <v>2</v>
      </c>
    </row>
    <row r="242" spans="1:5" x14ac:dyDescent="0.15">
      <c r="A242" s="1" t="s">
        <v>243</v>
      </c>
      <c r="B242" s="3">
        <v>31.669033259999999</v>
      </c>
      <c r="C242" s="3">
        <v>14.60298575</v>
      </c>
      <c r="D242" s="3">
        <v>12.95043761</v>
      </c>
      <c r="E242" s="2" t="s">
        <v>2</v>
      </c>
    </row>
    <row r="243" spans="1:5" x14ac:dyDescent="0.15">
      <c r="A243" s="1" t="s">
        <v>244</v>
      </c>
      <c r="B243" s="3">
        <v>13.00332032</v>
      </c>
      <c r="C243" s="3">
        <v>2.4596798870000001</v>
      </c>
      <c r="D243" s="3">
        <v>3.6370580700000001</v>
      </c>
      <c r="E243" s="2" t="s">
        <v>2</v>
      </c>
    </row>
    <row r="244" spans="1:5" x14ac:dyDescent="0.15">
      <c r="A244" s="1" t="s">
        <v>245</v>
      </c>
      <c r="B244" s="3">
        <v>11.873999769999999</v>
      </c>
      <c r="C244" s="3">
        <v>3.4031098100000001</v>
      </c>
      <c r="D244" s="3">
        <v>5.084992808</v>
      </c>
      <c r="E244" s="2" t="s">
        <v>2</v>
      </c>
    </row>
    <row r="245" spans="1:5" x14ac:dyDescent="0.15">
      <c r="A245" s="1" t="s">
        <v>246</v>
      </c>
      <c r="B245" s="3">
        <v>12.3799945</v>
      </c>
      <c r="C245" s="3">
        <v>2.9012597119999999</v>
      </c>
      <c r="D245" s="3">
        <v>3.0444180649999999</v>
      </c>
      <c r="E245" s="2" t="s">
        <v>2</v>
      </c>
    </row>
    <row r="246" spans="1:5" x14ac:dyDescent="0.15">
      <c r="A246" s="1" t="s">
        <v>247</v>
      </c>
      <c r="B246" s="3">
        <v>5.3469885509999999</v>
      </c>
      <c r="C246" s="3">
        <v>0.49986049500000002</v>
      </c>
      <c r="D246" s="3">
        <v>0.80053957899999995</v>
      </c>
      <c r="E246" s="2" t="s">
        <v>2</v>
      </c>
    </row>
    <row r="247" spans="1:5" x14ac:dyDescent="0.15">
      <c r="A247" s="1" t="s">
        <v>248</v>
      </c>
      <c r="B247" s="3">
        <v>14.963836560000001</v>
      </c>
      <c r="C247" s="3">
        <v>6.5121433739999999</v>
      </c>
      <c r="D247" s="3">
        <v>6.8885869560000001</v>
      </c>
      <c r="E247" s="2" t="s">
        <v>2</v>
      </c>
    </row>
    <row r="248" spans="1:5" x14ac:dyDescent="0.15">
      <c r="A248" s="1" t="s">
        <v>249</v>
      </c>
      <c r="B248" s="3">
        <v>15.72878959</v>
      </c>
      <c r="C248" s="3">
        <v>7.4150502349999998</v>
      </c>
      <c r="D248" s="3">
        <v>7.3245083040000001</v>
      </c>
      <c r="E248" s="2" t="s">
        <v>2</v>
      </c>
    </row>
    <row r="249" spans="1:5" x14ac:dyDescent="0.15">
      <c r="A249" s="1" t="s">
        <v>250</v>
      </c>
      <c r="B249" s="3">
        <v>12.54166038</v>
      </c>
      <c r="C249" s="3">
        <v>4.6746288680000001</v>
      </c>
      <c r="D249" s="3">
        <v>4.1354416169999997</v>
      </c>
      <c r="E249" s="2" t="s">
        <v>2</v>
      </c>
    </row>
    <row r="250" spans="1:5" x14ac:dyDescent="0.15">
      <c r="A250" s="1" t="s">
        <v>251</v>
      </c>
      <c r="B250" s="3">
        <v>7.3411135669999998</v>
      </c>
      <c r="C250" s="3">
        <v>2.4467424430000002</v>
      </c>
      <c r="D250" s="3">
        <v>2.040325631</v>
      </c>
      <c r="E250" s="2" t="s">
        <v>2</v>
      </c>
    </row>
    <row r="251" spans="1:5" x14ac:dyDescent="0.15">
      <c r="A251" s="1" t="s">
        <v>252</v>
      </c>
      <c r="B251" s="3">
        <v>89.785329529999998</v>
      </c>
      <c r="C251" s="3">
        <v>26.954865680000001</v>
      </c>
      <c r="D251" s="3">
        <v>32.812542800000003</v>
      </c>
      <c r="E251" s="2" t="s">
        <v>2</v>
      </c>
    </row>
    <row r="252" spans="1:5" x14ac:dyDescent="0.15">
      <c r="A252" s="1" t="s">
        <v>253</v>
      </c>
      <c r="B252" s="3">
        <v>50.454443509999997</v>
      </c>
      <c r="C252" s="3">
        <v>8.3737246990000003</v>
      </c>
      <c r="D252" s="3">
        <v>17.077394309999999</v>
      </c>
      <c r="E252" s="2" t="s">
        <v>2</v>
      </c>
    </row>
    <row r="253" spans="1:5" x14ac:dyDescent="0.15">
      <c r="A253" s="1" t="s">
        <v>254</v>
      </c>
      <c r="B253" s="3">
        <v>100.3543901</v>
      </c>
      <c r="C253" s="3">
        <v>26.776151680000002</v>
      </c>
      <c r="D253" s="3">
        <v>27.813557280000001</v>
      </c>
      <c r="E253" s="2" t="s">
        <v>2</v>
      </c>
    </row>
    <row r="254" spans="1:5" x14ac:dyDescent="0.15">
      <c r="A254" s="1" t="s">
        <v>255</v>
      </c>
      <c r="B254" s="3">
        <v>57.28248352</v>
      </c>
      <c r="C254" s="3">
        <v>5.0591975260000002</v>
      </c>
      <c r="D254" s="3">
        <v>21.10724806</v>
      </c>
      <c r="E254" s="2" t="s">
        <v>2</v>
      </c>
    </row>
    <row r="255" spans="1:5" x14ac:dyDescent="0.15">
      <c r="A255" s="1" t="s">
        <v>256</v>
      </c>
      <c r="B255" s="3">
        <v>11.418181000000001</v>
      </c>
      <c r="C255" s="3">
        <v>3.5116854540000002</v>
      </c>
      <c r="D255" s="3">
        <v>3.9778135020000001</v>
      </c>
      <c r="E255" s="2" t="s">
        <v>2</v>
      </c>
    </row>
    <row r="256" spans="1:5" x14ac:dyDescent="0.15">
      <c r="A256" s="1" t="s">
        <v>257</v>
      </c>
      <c r="B256" s="3">
        <v>12.323216499999999</v>
      </c>
      <c r="C256" s="3">
        <v>5.6255575149999997</v>
      </c>
      <c r="D256" s="3">
        <v>5.1680394730000003</v>
      </c>
      <c r="E256" s="2" t="s">
        <v>2</v>
      </c>
    </row>
    <row r="257" spans="1:5" x14ac:dyDescent="0.15">
      <c r="A257" s="1" t="s">
        <v>258</v>
      </c>
      <c r="B257" s="3">
        <v>57.916815059999998</v>
      </c>
      <c r="C257" s="3">
        <v>1.9856940949999999</v>
      </c>
      <c r="D257" s="3">
        <v>14.325790960000001</v>
      </c>
      <c r="E257" s="2" t="s">
        <v>2</v>
      </c>
    </row>
    <row r="258" spans="1:5" x14ac:dyDescent="0.15">
      <c r="A258" s="1" t="s">
        <v>259</v>
      </c>
      <c r="B258" s="3">
        <v>42.540544689999997</v>
      </c>
      <c r="C258" s="3">
        <v>13.343241969999999</v>
      </c>
      <c r="D258" s="3">
        <v>18.268170059999999</v>
      </c>
      <c r="E258" s="2" t="s">
        <v>2</v>
      </c>
    </row>
    <row r="259" spans="1:5" x14ac:dyDescent="0.15">
      <c r="A259" s="1" t="s">
        <v>260</v>
      </c>
      <c r="B259" s="3">
        <v>77.78582609</v>
      </c>
      <c r="C259" s="3">
        <v>34.4877605</v>
      </c>
      <c r="D259" s="3">
        <v>17.811770360000001</v>
      </c>
      <c r="E259" s="2" t="s">
        <v>2</v>
      </c>
    </row>
    <row r="260" spans="1:5" x14ac:dyDescent="0.15">
      <c r="A260" s="1" t="s">
        <v>261</v>
      </c>
      <c r="B260" s="3">
        <v>18.44416743</v>
      </c>
      <c r="C260" s="3">
        <v>3.8854608279999998</v>
      </c>
      <c r="D260" s="3">
        <v>7.356026891</v>
      </c>
      <c r="E260" s="2" t="s">
        <v>2</v>
      </c>
    </row>
    <row r="261" spans="1:5" x14ac:dyDescent="0.15">
      <c r="A261" s="1" t="s">
        <v>262</v>
      </c>
      <c r="B261" s="3">
        <v>10.019955209999999</v>
      </c>
      <c r="C261" s="3">
        <v>2.2793081310000001</v>
      </c>
      <c r="D261" s="3">
        <v>3.5680701149999998</v>
      </c>
      <c r="E261" s="2" t="s">
        <v>2</v>
      </c>
    </row>
    <row r="262" spans="1:5" x14ac:dyDescent="0.15">
      <c r="A262" s="1" t="s">
        <v>263</v>
      </c>
      <c r="B262" s="3">
        <v>8.5680030079999998</v>
      </c>
      <c r="C262" s="3">
        <v>1.536368245</v>
      </c>
      <c r="D262" s="3">
        <v>2.3817859339999998</v>
      </c>
      <c r="E262" s="2" t="s">
        <v>2</v>
      </c>
    </row>
    <row r="263" spans="1:5" x14ac:dyDescent="0.15">
      <c r="A263" s="1" t="s">
        <v>264</v>
      </c>
      <c r="B263" s="3">
        <v>264.96653120000002</v>
      </c>
      <c r="C263" s="3">
        <v>20.261623520000001</v>
      </c>
      <c r="D263" s="3">
        <v>87.430368389999998</v>
      </c>
      <c r="E263" s="2" t="s">
        <v>2</v>
      </c>
    </row>
    <row r="264" spans="1:5" x14ac:dyDescent="0.15">
      <c r="A264" s="1" t="s">
        <v>265</v>
      </c>
      <c r="B264" s="3">
        <v>17.392995729999999</v>
      </c>
      <c r="C264" s="3">
        <v>6.990489824</v>
      </c>
      <c r="D264" s="3">
        <v>8.2328818590000008</v>
      </c>
      <c r="E264" s="2" t="s">
        <v>2</v>
      </c>
    </row>
    <row r="265" spans="1:5" x14ac:dyDescent="0.15">
      <c r="A265" s="1" t="s">
        <v>266</v>
      </c>
      <c r="B265" s="3">
        <v>69.454663650000001</v>
      </c>
      <c r="C265" s="3">
        <v>20.033885649999998</v>
      </c>
      <c r="D265" s="3">
        <v>34.512300340000003</v>
      </c>
      <c r="E265" s="2" t="s">
        <v>2</v>
      </c>
    </row>
    <row r="266" spans="1:5" x14ac:dyDescent="0.15">
      <c r="A266" s="1" t="s">
        <v>267</v>
      </c>
      <c r="B266" s="3">
        <v>22.537046050000001</v>
      </c>
      <c r="C266" s="3">
        <v>10.794250549999999</v>
      </c>
      <c r="D266" s="3">
        <v>10.7876388</v>
      </c>
      <c r="E266" s="2" t="s">
        <v>2</v>
      </c>
    </row>
    <row r="267" spans="1:5" x14ac:dyDescent="0.15">
      <c r="A267" s="1" t="s">
        <v>268</v>
      </c>
      <c r="B267" s="3">
        <v>56.988311860000003</v>
      </c>
      <c r="C267" s="3">
        <v>19.51585386</v>
      </c>
      <c r="D267" s="3">
        <v>20.813626889999998</v>
      </c>
      <c r="E267" s="2" t="s">
        <v>2</v>
      </c>
    </row>
    <row r="268" spans="1:5" x14ac:dyDescent="0.15">
      <c r="A268" s="1" t="s">
        <v>269</v>
      </c>
      <c r="B268" s="3">
        <v>15.86169728</v>
      </c>
      <c r="C268" s="3">
        <v>3.9305556560000001</v>
      </c>
      <c r="D268" s="3">
        <v>7.9010694260000003</v>
      </c>
      <c r="E268" s="2" t="s">
        <v>2</v>
      </c>
    </row>
    <row r="269" spans="1:5" x14ac:dyDescent="0.15">
      <c r="A269" s="1" t="s">
        <v>270</v>
      </c>
      <c r="B269" s="3">
        <v>15.28713473</v>
      </c>
      <c r="C269" s="3">
        <v>5.5048738659999996</v>
      </c>
      <c r="D269" s="3">
        <v>7.4647063869999997</v>
      </c>
      <c r="E269" s="2" t="s">
        <v>2</v>
      </c>
    </row>
    <row r="270" spans="1:5" x14ac:dyDescent="0.15">
      <c r="A270" s="1" t="s">
        <v>271</v>
      </c>
      <c r="B270" s="3">
        <v>8.7585476419999999</v>
      </c>
      <c r="C270" s="3">
        <v>4.3317245900000003</v>
      </c>
      <c r="D270" s="3">
        <v>4.0143590060000003</v>
      </c>
      <c r="E270" s="2" t="s">
        <v>2</v>
      </c>
    </row>
    <row r="271" spans="1:5" x14ac:dyDescent="0.15">
      <c r="A271" s="1" t="s">
        <v>272</v>
      </c>
      <c r="B271" s="3">
        <v>37.23099663</v>
      </c>
      <c r="C271" s="3">
        <v>5.8294101820000002</v>
      </c>
      <c r="D271" s="3">
        <v>17.57333517</v>
      </c>
      <c r="E271" s="2" t="s">
        <v>2</v>
      </c>
    </row>
    <row r="272" spans="1:5" x14ac:dyDescent="0.15">
      <c r="A272" s="1" t="s">
        <v>273</v>
      </c>
      <c r="B272" s="3">
        <v>1.4295564249999999</v>
      </c>
      <c r="C272" s="3">
        <v>0.18901030999999999</v>
      </c>
      <c r="D272" s="3">
        <v>0.18248057000000001</v>
      </c>
      <c r="E272" s="2" t="s">
        <v>2</v>
      </c>
    </row>
    <row r="273" spans="1:5" x14ac:dyDescent="0.15">
      <c r="A273" s="1" t="s">
        <v>274</v>
      </c>
      <c r="B273" s="3">
        <v>35.323650649999998</v>
      </c>
      <c r="C273" s="3">
        <v>16.542010609999998</v>
      </c>
      <c r="D273" s="3">
        <v>16.267974989999999</v>
      </c>
      <c r="E273" s="2" t="s">
        <v>2</v>
      </c>
    </row>
    <row r="274" spans="1:5" x14ac:dyDescent="0.15">
      <c r="A274" s="1" t="s">
        <v>275</v>
      </c>
      <c r="B274" s="3">
        <v>5.5138757329999999</v>
      </c>
      <c r="C274" s="3">
        <v>1.012675059</v>
      </c>
      <c r="D274" s="3">
        <v>2.122962496</v>
      </c>
      <c r="E274" s="2" t="s">
        <v>2</v>
      </c>
    </row>
    <row r="275" spans="1:5" x14ac:dyDescent="0.15">
      <c r="A275" s="1" t="s">
        <v>276</v>
      </c>
      <c r="B275" s="3">
        <v>11.45741855</v>
      </c>
      <c r="C275" s="3">
        <v>2.9015544559999999</v>
      </c>
      <c r="D275" s="3">
        <v>4.4203091380000004</v>
      </c>
      <c r="E275" s="2" t="s">
        <v>2</v>
      </c>
    </row>
    <row r="276" spans="1:5" x14ac:dyDescent="0.15">
      <c r="A276" s="1" t="s">
        <v>277</v>
      </c>
      <c r="B276" s="3">
        <v>7.3891975859999999</v>
      </c>
      <c r="C276" s="3">
        <v>1.8644904099999999</v>
      </c>
      <c r="D276" s="3">
        <v>2.409846618</v>
      </c>
      <c r="E276" s="2" t="s">
        <v>2</v>
      </c>
    </row>
    <row r="277" spans="1:5" x14ac:dyDescent="0.15">
      <c r="A277" s="1" t="s">
        <v>278</v>
      </c>
      <c r="B277" s="3">
        <v>15.79111091</v>
      </c>
      <c r="C277" s="3">
        <v>3.658839537</v>
      </c>
      <c r="D277" s="3">
        <v>6.0309029509999998</v>
      </c>
      <c r="E277" s="2" t="s">
        <v>2</v>
      </c>
    </row>
    <row r="278" spans="1:5" x14ac:dyDescent="0.15">
      <c r="A278" s="1" t="s">
        <v>279</v>
      </c>
      <c r="B278" s="3">
        <v>17.018655039999999</v>
      </c>
      <c r="C278" s="3">
        <v>2.974342649</v>
      </c>
      <c r="D278" s="3">
        <v>6.8630503120000004</v>
      </c>
      <c r="E278" s="2" t="s">
        <v>2</v>
      </c>
    </row>
    <row r="279" spans="1:5" x14ac:dyDescent="0.15">
      <c r="A279" s="1" t="s">
        <v>280</v>
      </c>
      <c r="B279" s="3">
        <v>18.9671059</v>
      </c>
      <c r="C279" s="3">
        <v>3.7260336719999998</v>
      </c>
      <c r="D279" s="3">
        <v>5.9311439909999999</v>
      </c>
      <c r="E279" s="2" t="s">
        <v>2</v>
      </c>
    </row>
    <row r="280" spans="1:5" x14ac:dyDescent="0.15">
      <c r="A280" s="1" t="s">
        <v>281</v>
      </c>
      <c r="B280" s="3">
        <v>6.7807753289999999</v>
      </c>
      <c r="C280" s="3">
        <v>0.52088686200000001</v>
      </c>
      <c r="D280" s="3">
        <v>0.530522402</v>
      </c>
      <c r="E280" s="2" t="s">
        <v>2</v>
      </c>
    </row>
    <row r="281" spans="1:5" x14ac:dyDescent="0.15">
      <c r="A281" s="1" t="s">
        <v>282</v>
      </c>
      <c r="B281" s="3">
        <v>17.69137229</v>
      </c>
      <c r="C281" s="3">
        <v>5.5366325410000004</v>
      </c>
      <c r="D281" s="3">
        <v>8.1598629559999996</v>
      </c>
      <c r="E281" s="2" t="s">
        <v>2</v>
      </c>
    </row>
    <row r="282" spans="1:5" x14ac:dyDescent="0.15">
      <c r="A282" s="1" t="s">
        <v>283</v>
      </c>
      <c r="B282" s="3">
        <v>25.887462630000002</v>
      </c>
      <c r="C282" s="3">
        <v>11.13040204</v>
      </c>
      <c r="D282" s="3">
        <v>7.8680414970000001</v>
      </c>
      <c r="E282" s="2" t="s">
        <v>2</v>
      </c>
    </row>
    <row r="283" spans="1:5" x14ac:dyDescent="0.15">
      <c r="A283" s="1" t="s">
        <v>284</v>
      </c>
      <c r="B283" s="3">
        <v>23.71172412</v>
      </c>
      <c r="C283" s="3">
        <v>6.0332137660000003</v>
      </c>
      <c r="D283" s="3">
        <v>7.4923217299999996</v>
      </c>
      <c r="E283" s="2" t="s">
        <v>2</v>
      </c>
    </row>
    <row r="284" spans="1:5" x14ac:dyDescent="0.15">
      <c r="A284" s="1" t="s">
        <v>285</v>
      </c>
      <c r="B284" s="3">
        <v>10.00542774</v>
      </c>
      <c r="C284" s="3">
        <v>2.4637002950000002</v>
      </c>
      <c r="D284" s="3">
        <v>4.0152710479999998</v>
      </c>
      <c r="E284" s="2" t="s">
        <v>2</v>
      </c>
    </row>
    <row r="285" spans="1:5" x14ac:dyDescent="0.15">
      <c r="A285" s="1" t="s">
        <v>286</v>
      </c>
      <c r="B285" s="3">
        <v>21.481573999999998</v>
      </c>
      <c r="C285" s="3">
        <v>4.246792353</v>
      </c>
      <c r="D285" s="3">
        <v>9.9142393799999997</v>
      </c>
      <c r="E285" s="2" t="s">
        <v>2</v>
      </c>
    </row>
    <row r="286" spans="1:5" x14ac:dyDescent="0.15">
      <c r="A286" s="1" t="s">
        <v>287</v>
      </c>
      <c r="B286" s="3">
        <v>25.434272249999999</v>
      </c>
      <c r="C286" s="3">
        <v>7.3479897660000004</v>
      </c>
      <c r="D286" s="3">
        <v>9.0307016569999998</v>
      </c>
      <c r="E286" s="2" t="s">
        <v>2</v>
      </c>
    </row>
    <row r="287" spans="1:5" x14ac:dyDescent="0.15">
      <c r="A287" s="1" t="s">
        <v>288</v>
      </c>
      <c r="B287" s="3">
        <v>22.929959329999999</v>
      </c>
      <c r="C287" s="3">
        <v>8.5352692149999996</v>
      </c>
      <c r="D287" s="3">
        <v>11.031497890000001</v>
      </c>
      <c r="E287" s="2" t="s">
        <v>2</v>
      </c>
    </row>
    <row r="288" spans="1:5" x14ac:dyDescent="0.15">
      <c r="A288" s="1" t="s">
        <v>289</v>
      </c>
      <c r="B288" s="3">
        <v>10.830512880000001</v>
      </c>
      <c r="C288" s="3">
        <v>4.0790803860000002</v>
      </c>
      <c r="D288" s="3">
        <v>3.7188645619999998</v>
      </c>
      <c r="E288" s="2" t="s">
        <v>2</v>
      </c>
    </row>
    <row r="289" spans="1:5" x14ac:dyDescent="0.15">
      <c r="A289" s="1" t="s">
        <v>290</v>
      </c>
      <c r="B289" s="3">
        <v>12.80061428</v>
      </c>
      <c r="C289" s="3">
        <v>4.4318181489999997</v>
      </c>
      <c r="D289" s="3">
        <v>5.9410638880000004</v>
      </c>
      <c r="E289" s="2" t="s">
        <v>2</v>
      </c>
    </row>
    <row r="290" spans="1:5" x14ac:dyDescent="0.15">
      <c r="A290" s="1" t="s">
        <v>291</v>
      </c>
      <c r="B290" s="3">
        <v>16.733607249999999</v>
      </c>
      <c r="C290" s="3">
        <v>1.4205756999999999E-2</v>
      </c>
      <c r="D290" s="3">
        <v>0.54924095299999998</v>
      </c>
      <c r="E290" s="2" t="s">
        <v>2</v>
      </c>
    </row>
    <row r="291" spans="1:5" x14ac:dyDescent="0.15">
      <c r="A291" s="1" t="s">
        <v>292</v>
      </c>
      <c r="B291" s="3">
        <v>78.458815650000005</v>
      </c>
      <c r="C291" s="3">
        <v>10.21750074</v>
      </c>
      <c r="D291" s="3">
        <v>36.047543009999998</v>
      </c>
      <c r="E291" s="2" t="s">
        <v>2</v>
      </c>
    </row>
    <row r="292" spans="1:5" x14ac:dyDescent="0.15">
      <c r="A292" s="1" t="s">
        <v>293</v>
      </c>
      <c r="B292" s="3">
        <v>10.6329186</v>
      </c>
      <c r="C292" s="3">
        <v>4.769443613</v>
      </c>
      <c r="D292" s="3">
        <v>1.8014621529999999</v>
      </c>
      <c r="E292" s="2" t="s">
        <v>2</v>
      </c>
    </row>
    <row r="293" spans="1:5" x14ac:dyDescent="0.15">
      <c r="A293" s="1" t="s">
        <v>294</v>
      </c>
      <c r="B293" s="3">
        <v>1.0937324669999999</v>
      </c>
      <c r="C293" s="3">
        <v>7.8724101000000005E-2</v>
      </c>
      <c r="D293" s="3">
        <v>0.114804055</v>
      </c>
      <c r="E293" s="2" t="s">
        <v>2</v>
      </c>
    </row>
    <row r="294" spans="1:5" x14ac:dyDescent="0.15">
      <c r="A294" s="1" t="s">
        <v>295</v>
      </c>
      <c r="B294" s="3">
        <v>1.5359593540000001</v>
      </c>
      <c r="C294" s="3">
        <v>0.28656480299999998</v>
      </c>
      <c r="D294" s="3">
        <v>0.157504592</v>
      </c>
      <c r="E294" s="2" t="s">
        <v>2</v>
      </c>
    </row>
    <row r="295" spans="1:5" x14ac:dyDescent="0.15">
      <c r="A295" s="1" t="s">
        <v>296</v>
      </c>
      <c r="B295" s="3">
        <v>18.608211090000001</v>
      </c>
      <c r="C295" s="3">
        <v>6.8687108569999999</v>
      </c>
      <c r="D295" s="3">
        <v>8.9234641490000008</v>
      </c>
      <c r="E295" s="2" t="s">
        <v>2</v>
      </c>
    </row>
    <row r="296" spans="1:5" x14ac:dyDescent="0.15">
      <c r="A296" s="1" t="s">
        <v>297</v>
      </c>
      <c r="B296" s="3">
        <v>12.738754610000001</v>
      </c>
      <c r="C296" s="3">
        <v>0.17484782800000001</v>
      </c>
      <c r="D296" s="3">
        <v>0.412320091</v>
      </c>
      <c r="E296" s="2" t="s">
        <v>2</v>
      </c>
    </row>
    <row r="297" spans="1:5" x14ac:dyDescent="0.15">
      <c r="A297" s="1" t="s">
        <v>298</v>
      </c>
      <c r="B297" s="3">
        <v>12.62269263</v>
      </c>
      <c r="C297" s="3">
        <v>5.7243587949999997</v>
      </c>
      <c r="D297" s="3">
        <v>4.5045707039999998</v>
      </c>
      <c r="E297" s="2" t="s">
        <v>2</v>
      </c>
    </row>
    <row r="298" spans="1:5" x14ac:dyDescent="0.15">
      <c r="A298" s="1" t="s">
        <v>299</v>
      </c>
      <c r="B298" s="3">
        <v>16.995526099999999</v>
      </c>
      <c r="C298" s="3">
        <v>6.4574004020000002</v>
      </c>
      <c r="D298" s="3">
        <v>7.7221375720000003</v>
      </c>
      <c r="E298" s="2" t="s">
        <v>2</v>
      </c>
    </row>
    <row r="299" spans="1:5" x14ac:dyDescent="0.15">
      <c r="A299" s="1" t="s">
        <v>300</v>
      </c>
      <c r="B299" s="3">
        <v>35.280632300000001</v>
      </c>
      <c r="C299" s="3">
        <v>9.0852075610000007</v>
      </c>
      <c r="D299" s="3">
        <v>15.11314213</v>
      </c>
      <c r="E299" s="2" t="s">
        <v>2</v>
      </c>
    </row>
    <row r="300" spans="1:5" x14ac:dyDescent="0.15">
      <c r="A300" s="1" t="s">
        <v>301</v>
      </c>
      <c r="B300" s="3">
        <v>26.335758819999999</v>
      </c>
      <c r="C300" s="3">
        <v>8.5244883799999993</v>
      </c>
      <c r="D300" s="3">
        <v>12.276942460000001</v>
      </c>
      <c r="E300" s="2" t="s">
        <v>2</v>
      </c>
    </row>
    <row r="301" spans="1:5" x14ac:dyDescent="0.15">
      <c r="A301" s="1" t="s">
        <v>302</v>
      </c>
      <c r="B301" s="3">
        <v>6.7840930330000004</v>
      </c>
      <c r="C301" s="3">
        <v>2.9227912389999999</v>
      </c>
      <c r="D301" s="3">
        <v>2.8423747989999999</v>
      </c>
      <c r="E301" s="2" t="s">
        <v>2</v>
      </c>
    </row>
    <row r="302" spans="1:5" x14ac:dyDescent="0.15">
      <c r="A302" s="1" t="s">
        <v>303</v>
      </c>
      <c r="B302" s="3">
        <v>8.3240865809999995</v>
      </c>
      <c r="C302" s="3">
        <v>3.0043125750000002</v>
      </c>
      <c r="D302" s="3">
        <v>2.1035154789999999</v>
      </c>
      <c r="E302" s="2" t="s">
        <v>2</v>
      </c>
    </row>
    <row r="303" spans="1:5" x14ac:dyDescent="0.15">
      <c r="A303" s="1" t="s">
        <v>304</v>
      </c>
      <c r="B303" s="3">
        <v>29.46403389</v>
      </c>
      <c r="C303" s="3">
        <v>7.9641945119999997</v>
      </c>
      <c r="D303" s="3">
        <v>11.47062231</v>
      </c>
      <c r="E303" s="2" t="s">
        <v>2</v>
      </c>
    </row>
    <row r="304" spans="1:5" x14ac:dyDescent="0.15">
      <c r="A304" s="1" t="s">
        <v>305</v>
      </c>
      <c r="B304" s="3">
        <v>67.308344419999997</v>
      </c>
      <c r="C304" s="3">
        <v>19.355921649999999</v>
      </c>
      <c r="D304" s="3">
        <v>30.416629950000001</v>
      </c>
      <c r="E304" s="2" t="s">
        <v>2</v>
      </c>
    </row>
    <row r="305" spans="1:5" x14ac:dyDescent="0.15">
      <c r="A305" s="1" t="s">
        <v>306</v>
      </c>
      <c r="B305" s="3">
        <v>8.0232651599999993</v>
      </c>
      <c r="C305" s="3">
        <v>3.9669822539999999</v>
      </c>
      <c r="D305" s="3">
        <v>3.4720164360000001</v>
      </c>
      <c r="E305" s="2" t="s">
        <v>2</v>
      </c>
    </row>
    <row r="306" spans="1:5" x14ac:dyDescent="0.15">
      <c r="A306" s="1" t="s">
        <v>307</v>
      </c>
      <c r="B306" s="3">
        <v>18.84498125</v>
      </c>
      <c r="C306" s="3">
        <v>5.8373171910000003</v>
      </c>
      <c r="D306" s="3">
        <v>8.4340131560000007</v>
      </c>
      <c r="E306" s="2" t="s">
        <v>2</v>
      </c>
    </row>
    <row r="307" spans="1:5" x14ac:dyDescent="0.15">
      <c r="A307" s="1" t="s">
        <v>308</v>
      </c>
      <c r="B307" s="3">
        <v>8.7873510390000007</v>
      </c>
      <c r="C307" s="3">
        <v>3.4890979830000002</v>
      </c>
      <c r="D307" s="3">
        <v>3.7576884150000001</v>
      </c>
      <c r="E307" s="2" t="s">
        <v>2</v>
      </c>
    </row>
    <row r="308" spans="1:5" x14ac:dyDescent="0.15">
      <c r="A308" s="1" t="s">
        <v>309</v>
      </c>
      <c r="B308" s="3">
        <v>22.174040189999999</v>
      </c>
      <c r="C308" s="3">
        <v>4.9608986369999997</v>
      </c>
      <c r="D308" s="3">
        <v>9.2478011220000003</v>
      </c>
      <c r="E308" s="2" t="s">
        <v>2</v>
      </c>
    </row>
    <row r="309" spans="1:5" x14ac:dyDescent="0.15">
      <c r="A309" s="1" t="s">
        <v>310</v>
      </c>
      <c r="B309" s="3">
        <v>24.267727220000001</v>
      </c>
      <c r="C309" s="3">
        <v>10.68724572</v>
      </c>
      <c r="D309" s="3">
        <v>8.6133531489999999</v>
      </c>
      <c r="E309" s="2" t="s">
        <v>2</v>
      </c>
    </row>
    <row r="310" spans="1:5" x14ac:dyDescent="0.15">
      <c r="A310" s="1" t="s">
        <v>311</v>
      </c>
      <c r="B310" s="3">
        <v>26.913447810000001</v>
      </c>
      <c r="C310" s="3">
        <v>10.67251319</v>
      </c>
      <c r="D310" s="3">
        <v>13.12182146</v>
      </c>
      <c r="E310" s="2" t="s">
        <v>2</v>
      </c>
    </row>
    <row r="311" spans="1:5" x14ac:dyDescent="0.15">
      <c r="A311" s="1" t="s">
        <v>312</v>
      </c>
      <c r="B311" s="3">
        <v>9.9918668890000006</v>
      </c>
      <c r="C311" s="3">
        <v>3.2527867779999999</v>
      </c>
      <c r="D311" s="3">
        <v>4.4447883539999999</v>
      </c>
      <c r="E311" s="2" t="s">
        <v>2</v>
      </c>
    </row>
    <row r="312" spans="1:5" x14ac:dyDescent="0.15">
      <c r="A312" s="1" t="s">
        <v>313</v>
      </c>
      <c r="B312" s="3">
        <v>31.010540280000001</v>
      </c>
      <c r="C312" s="3">
        <v>14.496452830000001</v>
      </c>
      <c r="D312" s="3">
        <v>13.81789884</v>
      </c>
      <c r="E312" s="2" t="s">
        <v>2</v>
      </c>
    </row>
    <row r="313" spans="1:5" x14ac:dyDescent="0.15">
      <c r="A313" s="1" t="s">
        <v>314</v>
      </c>
      <c r="B313" s="3">
        <v>8.5470191910000004</v>
      </c>
      <c r="C313" s="3">
        <v>2.0613148209999999</v>
      </c>
      <c r="D313" s="3">
        <v>2.5668496009999999</v>
      </c>
      <c r="E313" s="2" t="s">
        <v>2</v>
      </c>
    </row>
    <row r="314" spans="1:5" x14ac:dyDescent="0.15">
      <c r="A314" s="1" t="s">
        <v>315</v>
      </c>
      <c r="B314" s="3">
        <v>7.3086825209999997</v>
      </c>
      <c r="C314" s="3">
        <v>2.0462709029999999</v>
      </c>
      <c r="D314" s="3">
        <v>3.1392823270000001</v>
      </c>
      <c r="E314" s="2" t="s">
        <v>2</v>
      </c>
    </row>
    <row r="315" spans="1:5" x14ac:dyDescent="0.15">
      <c r="A315" s="1" t="s">
        <v>316</v>
      </c>
      <c r="B315" s="3">
        <v>15.86526301</v>
      </c>
      <c r="C315" s="3">
        <v>3.8808597379999998</v>
      </c>
      <c r="D315" s="3">
        <v>5.340882701</v>
      </c>
      <c r="E315" s="2" t="s">
        <v>2</v>
      </c>
    </row>
    <row r="316" spans="1:5" x14ac:dyDescent="0.15">
      <c r="A316" s="1" t="s">
        <v>317</v>
      </c>
      <c r="B316" s="3">
        <v>58.72836161</v>
      </c>
      <c r="C316" s="3">
        <v>14.59890073</v>
      </c>
      <c r="D316" s="3">
        <v>25.978910620000001</v>
      </c>
      <c r="E316" s="2" t="s">
        <v>2</v>
      </c>
    </row>
    <row r="317" spans="1:5" x14ac:dyDescent="0.15">
      <c r="A317" s="1" t="s">
        <v>318</v>
      </c>
      <c r="B317" s="3">
        <v>131.59668980000001</v>
      </c>
      <c r="C317" s="3">
        <v>55.418613209999997</v>
      </c>
      <c r="D317" s="3">
        <v>64.317878809999996</v>
      </c>
      <c r="E317" s="2" t="s">
        <v>2</v>
      </c>
    </row>
    <row r="318" spans="1:5" x14ac:dyDescent="0.15">
      <c r="A318" s="1" t="s">
        <v>319</v>
      </c>
      <c r="B318" s="3">
        <v>140.20071569999999</v>
      </c>
      <c r="C318" s="3">
        <v>21.511702379999999</v>
      </c>
      <c r="D318" s="3">
        <v>54.363974020000001</v>
      </c>
      <c r="E318" s="2" t="s">
        <v>2</v>
      </c>
    </row>
    <row r="319" spans="1:5" x14ac:dyDescent="0.15">
      <c r="A319" s="1" t="s">
        <v>320</v>
      </c>
      <c r="B319" s="3">
        <v>23.55455426</v>
      </c>
      <c r="C319" s="3">
        <v>6.1598480809999998</v>
      </c>
      <c r="D319" s="3">
        <v>9.8295518659999992</v>
      </c>
      <c r="E319" s="2" t="s">
        <v>2</v>
      </c>
    </row>
    <row r="320" spans="1:5" x14ac:dyDescent="0.15">
      <c r="A320" s="1" t="s">
        <v>321</v>
      </c>
      <c r="B320" s="3">
        <v>19.622979140000002</v>
      </c>
      <c r="C320" s="3">
        <v>2.9209769049999998</v>
      </c>
      <c r="D320" s="3">
        <v>8.028345195</v>
      </c>
      <c r="E320" s="2" t="s">
        <v>2</v>
      </c>
    </row>
    <row r="321" spans="1:5" x14ac:dyDescent="0.15">
      <c r="A321" s="1" t="s">
        <v>322</v>
      </c>
      <c r="B321" s="3">
        <v>17.435470859999999</v>
      </c>
      <c r="C321" s="3">
        <v>3.6346020010000002</v>
      </c>
      <c r="D321" s="3">
        <v>6.8540096210000003</v>
      </c>
      <c r="E321" s="2" t="s">
        <v>2</v>
      </c>
    </row>
    <row r="322" spans="1:5" x14ac:dyDescent="0.15">
      <c r="A322" s="1" t="s">
        <v>323</v>
      </c>
      <c r="B322" s="3">
        <v>16.897569600000001</v>
      </c>
      <c r="C322" s="3">
        <v>4.0314685099999998</v>
      </c>
      <c r="D322" s="3">
        <v>6.0917287529999999</v>
      </c>
      <c r="E322" s="2" t="s">
        <v>2</v>
      </c>
    </row>
    <row r="323" spans="1:5" x14ac:dyDescent="0.15">
      <c r="A323" s="1" t="s">
        <v>324</v>
      </c>
      <c r="B323" s="3">
        <v>6.0098292860000004</v>
      </c>
      <c r="C323" s="3">
        <v>2.6377336439999999</v>
      </c>
      <c r="D323" s="3">
        <v>1.704475695</v>
      </c>
      <c r="E323" s="2" t="s">
        <v>2</v>
      </c>
    </row>
    <row r="324" spans="1:5" x14ac:dyDescent="0.15">
      <c r="A324" s="1" t="s">
        <v>325</v>
      </c>
      <c r="B324" s="3">
        <v>9.2467525790000007</v>
      </c>
      <c r="C324" s="3">
        <v>0.80668616900000001</v>
      </c>
      <c r="D324" s="3">
        <v>3.665654719</v>
      </c>
      <c r="E324" s="2" t="s">
        <v>2</v>
      </c>
    </row>
    <row r="325" spans="1:5" x14ac:dyDescent="0.15">
      <c r="A325" s="1" t="s">
        <v>326</v>
      </c>
      <c r="B325" s="3">
        <v>4.0700150629999996</v>
      </c>
      <c r="C325" s="3">
        <v>0.62259683899999996</v>
      </c>
      <c r="D325" s="3">
        <v>1.2989584489999999</v>
      </c>
      <c r="E325" s="2" t="s">
        <v>2</v>
      </c>
    </row>
    <row r="326" spans="1:5" x14ac:dyDescent="0.15">
      <c r="A326" s="1" t="s">
        <v>327</v>
      </c>
      <c r="B326" s="3">
        <v>34.451074120000001</v>
      </c>
      <c r="C326" s="3">
        <v>16.03905241</v>
      </c>
      <c r="D326" s="3">
        <v>16.205847290000001</v>
      </c>
      <c r="E326" s="2" t="s">
        <v>2</v>
      </c>
    </row>
    <row r="327" spans="1:5" x14ac:dyDescent="0.15">
      <c r="A327" s="1" t="s">
        <v>328</v>
      </c>
      <c r="B327" s="3">
        <v>14.42993278</v>
      </c>
      <c r="C327" s="3">
        <v>6.5200990819999998</v>
      </c>
      <c r="D327" s="3">
        <v>6.3820474980000004</v>
      </c>
      <c r="E327" s="2" t="s">
        <v>2</v>
      </c>
    </row>
    <row r="328" spans="1:5" x14ac:dyDescent="0.15">
      <c r="A328" s="1" t="s">
        <v>329</v>
      </c>
      <c r="B328" s="3">
        <v>17.54317146</v>
      </c>
      <c r="C328" s="3">
        <v>7.0531413880000002</v>
      </c>
      <c r="D328" s="3">
        <v>7.6958924550000001</v>
      </c>
      <c r="E328" s="2" t="s">
        <v>2</v>
      </c>
    </row>
    <row r="329" spans="1:5" x14ac:dyDescent="0.15">
      <c r="A329" s="1" t="s">
        <v>330</v>
      </c>
      <c r="B329" s="3">
        <v>30.743783759999999</v>
      </c>
      <c r="C329" s="3">
        <v>8.5691035440000007</v>
      </c>
      <c r="D329" s="3">
        <v>15.03520625</v>
      </c>
      <c r="E329" s="2" t="s">
        <v>2</v>
      </c>
    </row>
    <row r="330" spans="1:5" x14ac:dyDescent="0.15">
      <c r="A330" s="1" t="s">
        <v>331</v>
      </c>
      <c r="B330" s="3">
        <v>10.655458660000001</v>
      </c>
      <c r="C330" s="3">
        <v>3.0196047149999998</v>
      </c>
      <c r="D330" s="3">
        <v>4.6343357029999996</v>
      </c>
      <c r="E330" s="2" t="s">
        <v>2</v>
      </c>
    </row>
    <row r="331" spans="1:5" x14ac:dyDescent="0.15">
      <c r="A331" s="1" t="s">
        <v>332</v>
      </c>
      <c r="B331" s="3">
        <v>34.294287830000002</v>
      </c>
      <c r="C331" s="3">
        <v>13.023724919999999</v>
      </c>
      <c r="D331" s="3">
        <v>15.088960180000001</v>
      </c>
      <c r="E331" s="2" t="s">
        <v>2</v>
      </c>
    </row>
    <row r="332" spans="1:5" x14ac:dyDescent="0.15">
      <c r="A332" s="1" t="s">
        <v>333</v>
      </c>
      <c r="B332" s="3">
        <v>11.072654610000001</v>
      </c>
      <c r="C332" s="3">
        <v>4.8613317660000002</v>
      </c>
      <c r="D332" s="3">
        <v>4.056491007</v>
      </c>
      <c r="E332" s="2" t="s">
        <v>2</v>
      </c>
    </row>
    <row r="333" spans="1:5" x14ac:dyDescent="0.15">
      <c r="A333" s="1" t="s">
        <v>334</v>
      </c>
      <c r="B333" s="3">
        <v>28.683359029999998</v>
      </c>
      <c r="C333" s="3">
        <v>13.82428745</v>
      </c>
      <c r="D333" s="3">
        <v>9.5215654109999992</v>
      </c>
      <c r="E333" s="2" t="s">
        <v>2</v>
      </c>
    </row>
    <row r="334" spans="1:5" x14ac:dyDescent="0.15">
      <c r="A334" s="1" t="s">
        <v>335</v>
      </c>
      <c r="B334" s="3">
        <v>38.308454529999999</v>
      </c>
      <c r="C334" s="3">
        <v>13.022680019999999</v>
      </c>
      <c r="D334" s="3">
        <v>17.091331189999998</v>
      </c>
      <c r="E334" s="2" t="s">
        <v>2</v>
      </c>
    </row>
    <row r="335" spans="1:5" x14ac:dyDescent="0.15">
      <c r="A335" s="1" t="s">
        <v>336</v>
      </c>
      <c r="B335" s="3">
        <v>27.021695399999999</v>
      </c>
      <c r="C335" s="3">
        <v>11.52384601</v>
      </c>
      <c r="D335" s="3">
        <v>12.710194830000001</v>
      </c>
      <c r="E335" s="2" t="s">
        <v>2</v>
      </c>
    </row>
    <row r="336" spans="1:5" x14ac:dyDescent="0.15">
      <c r="A336" s="1" t="s">
        <v>337</v>
      </c>
      <c r="B336" s="3">
        <v>60.387627799999997</v>
      </c>
      <c r="C336" s="3">
        <v>10.917713409999999</v>
      </c>
      <c r="D336" s="3">
        <v>25.790863120000001</v>
      </c>
      <c r="E336" s="2" t="s">
        <v>2</v>
      </c>
    </row>
    <row r="337" spans="1:5" x14ac:dyDescent="0.15">
      <c r="A337" s="1" t="s">
        <v>338</v>
      </c>
      <c r="B337" s="3">
        <v>11.008349170000001</v>
      </c>
      <c r="C337" s="3">
        <v>1.1533970929999999</v>
      </c>
      <c r="D337" s="3">
        <v>4.6415591269999998</v>
      </c>
      <c r="E337" s="2" t="s">
        <v>2</v>
      </c>
    </row>
    <row r="338" spans="1:5" x14ac:dyDescent="0.15">
      <c r="A338" s="1" t="s">
        <v>339</v>
      </c>
      <c r="B338" s="3">
        <v>3.4708868370000001</v>
      </c>
      <c r="C338" s="3">
        <v>1.452721012</v>
      </c>
      <c r="D338" s="3">
        <v>0.82777068700000001</v>
      </c>
      <c r="E338" s="2" t="s">
        <v>2</v>
      </c>
    </row>
    <row r="339" spans="1:5" x14ac:dyDescent="0.15">
      <c r="A339" s="1" t="s">
        <v>340</v>
      </c>
      <c r="B339" s="3">
        <v>7.222823666</v>
      </c>
      <c r="C339" s="3">
        <v>2.1483054560000001</v>
      </c>
      <c r="D339" s="3">
        <v>2.7008864159999999</v>
      </c>
      <c r="E339" s="2" t="s">
        <v>2</v>
      </c>
    </row>
    <row r="340" spans="1:5" x14ac:dyDescent="0.15">
      <c r="A340" s="1" t="s">
        <v>341</v>
      </c>
      <c r="B340" s="3">
        <v>30.741377780000001</v>
      </c>
      <c r="C340" s="3">
        <v>10.77347896</v>
      </c>
      <c r="D340" s="3">
        <v>13.156198079999999</v>
      </c>
      <c r="E340" s="2" t="s">
        <v>2</v>
      </c>
    </row>
    <row r="341" spans="1:5" x14ac:dyDescent="0.15">
      <c r="A341" s="1" t="s">
        <v>342</v>
      </c>
      <c r="B341" s="3">
        <v>50.014616490000002</v>
      </c>
      <c r="C341" s="3">
        <v>14.4426421</v>
      </c>
      <c r="D341" s="3">
        <v>15.93560615</v>
      </c>
      <c r="E341" s="2" t="s">
        <v>2</v>
      </c>
    </row>
    <row r="342" spans="1:5" x14ac:dyDescent="0.15">
      <c r="A342" s="1" t="s">
        <v>343</v>
      </c>
      <c r="B342" s="3">
        <v>42.000699330000003</v>
      </c>
      <c r="C342" s="3">
        <v>10.47163698</v>
      </c>
      <c r="D342" s="3">
        <v>16.991661789999998</v>
      </c>
      <c r="E342" s="2" t="s">
        <v>2</v>
      </c>
    </row>
    <row r="343" spans="1:5" x14ac:dyDescent="0.15">
      <c r="A343" s="1" t="s">
        <v>344</v>
      </c>
      <c r="B343" s="3">
        <v>12.86981046</v>
      </c>
      <c r="C343" s="3">
        <v>4.5934267650000002</v>
      </c>
      <c r="D343" s="3">
        <v>5.7705405320000001</v>
      </c>
      <c r="E343" s="2" t="s">
        <v>2</v>
      </c>
    </row>
    <row r="344" spans="1:5" x14ac:dyDescent="0.15">
      <c r="A344" s="1" t="s">
        <v>345</v>
      </c>
      <c r="B344" s="3">
        <v>9.2649888330000003</v>
      </c>
      <c r="C344" s="3">
        <v>4.5622592170000003</v>
      </c>
      <c r="D344" s="3">
        <v>3.606741918</v>
      </c>
      <c r="E344" s="2" t="s">
        <v>2</v>
      </c>
    </row>
    <row r="345" spans="1:5" x14ac:dyDescent="0.15">
      <c r="A345" s="1" t="s">
        <v>346</v>
      </c>
      <c r="B345" s="3">
        <v>6.7183442299999996</v>
      </c>
      <c r="C345" s="3">
        <v>2.3051896049999998</v>
      </c>
      <c r="D345" s="3">
        <v>3.0080653329999998</v>
      </c>
      <c r="E345" s="2" t="s">
        <v>2</v>
      </c>
    </row>
    <row r="346" spans="1:5" x14ac:dyDescent="0.15">
      <c r="A346" s="1" t="s">
        <v>347</v>
      </c>
      <c r="B346" s="3">
        <v>52.63678118</v>
      </c>
      <c r="C346" s="3">
        <v>23.80423073</v>
      </c>
      <c r="D346" s="3">
        <v>26.029040200000001</v>
      </c>
      <c r="E346" s="2" t="s">
        <v>2</v>
      </c>
    </row>
    <row r="347" spans="1:5" x14ac:dyDescent="0.15">
      <c r="A347" s="1" t="s">
        <v>348</v>
      </c>
      <c r="B347" s="3">
        <v>35.23721638</v>
      </c>
      <c r="C347" s="3">
        <v>10.544127</v>
      </c>
      <c r="D347" s="3">
        <v>15.75823411</v>
      </c>
      <c r="E347" s="2" t="s">
        <v>2</v>
      </c>
    </row>
    <row r="348" spans="1:5" x14ac:dyDescent="0.15">
      <c r="A348" s="1" t="s">
        <v>349</v>
      </c>
      <c r="B348" s="3">
        <v>6.5769448370000001</v>
      </c>
      <c r="C348" s="3">
        <v>2.464863222</v>
      </c>
      <c r="D348" s="3">
        <v>2.8275615520000001</v>
      </c>
      <c r="E348" s="2" t="s">
        <v>2</v>
      </c>
    </row>
    <row r="349" spans="1:5" x14ac:dyDescent="0.15">
      <c r="A349" s="1" t="s">
        <v>350</v>
      </c>
      <c r="B349" s="3">
        <v>30.476525859999999</v>
      </c>
      <c r="C349" s="3">
        <v>7.4262053979999996</v>
      </c>
      <c r="D349" s="3">
        <v>12.87388412</v>
      </c>
      <c r="E349" s="2" t="s">
        <v>2</v>
      </c>
    </row>
    <row r="350" spans="1:5" x14ac:dyDescent="0.15">
      <c r="A350" s="1" t="s">
        <v>351</v>
      </c>
      <c r="B350" s="3">
        <v>7.7100265170000002</v>
      </c>
      <c r="C350" s="3">
        <v>2.5026904870000002</v>
      </c>
      <c r="D350" s="3">
        <v>2.741800756</v>
      </c>
      <c r="E350" s="2" t="s">
        <v>2</v>
      </c>
    </row>
    <row r="351" spans="1:5" x14ac:dyDescent="0.15">
      <c r="A351" s="1" t="s">
        <v>352</v>
      </c>
      <c r="B351" s="3">
        <v>9.0155722259999997</v>
      </c>
      <c r="C351" s="3">
        <v>3.047952537</v>
      </c>
      <c r="D351" s="3">
        <v>3.0202383049999999</v>
      </c>
      <c r="E351" s="2" t="s">
        <v>2</v>
      </c>
    </row>
    <row r="352" spans="1:5" x14ac:dyDescent="0.15">
      <c r="A352" s="1" t="s">
        <v>353</v>
      </c>
      <c r="B352" s="3">
        <v>1.152100854</v>
      </c>
      <c r="C352" s="3">
        <v>0.14351396799999999</v>
      </c>
      <c r="D352" s="3">
        <v>0.12331457</v>
      </c>
      <c r="E352" s="2" t="s">
        <v>2</v>
      </c>
    </row>
    <row r="353" spans="1:5" x14ac:dyDescent="0.15">
      <c r="A353" s="1" t="s">
        <v>354</v>
      </c>
      <c r="B353" s="3">
        <v>7.7733607170000001</v>
      </c>
      <c r="C353" s="3">
        <v>3.7057307979999998</v>
      </c>
      <c r="D353" s="3">
        <v>3.8015181789999999</v>
      </c>
      <c r="E353" s="2" t="s">
        <v>2</v>
      </c>
    </row>
    <row r="354" spans="1:5" x14ac:dyDescent="0.15">
      <c r="A354" s="1" t="s">
        <v>355</v>
      </c>
      <c r="B354" s="3">
        <v>12.9166133</v>
      </c>
      <c r="C354" s="3">
        <v>5.6026343589999996</v>
      </c>
      <c r="D354" s="3">
        <v>5.3782053669999996</v>
      </c>
      <c r="E354" s="2" t="s">
        <v>2</v>
      </c>
    </row>
    <row r="355" spans="1:5" x14ac:dyDescent="0.15">
      <c r="A355" s="1" t="s">
        <v>356</v>
      </c>
      <c r="B355" s="3">
        <v>11.610244229999999</v>
      </c>
      <c r="C355" s="3">
        <v>3.9949419229999998</v>
      </c>
      <c r="D355" s="3">
        <v>4.9270315599999996</v>
      </c>
      <c r="E355" s="2" t="s">
        <v>2</v>
      </c>
    </row>
    <row r="356" spans="1:5" x14ac:dyDescent="0.15">
      <c r="A356" s="1" t="s">
        <v>357</v>
      </c>
      <c r="B356" s="3">
        <v>14.01153953</v>
      </c>
      <c r="C356" s="3">
        <v>2.5341961890000002</v>
      </c>
      <c r="D356" s="3">
        <v>2.8653514109999998</v>
      </c>
      <c r="E356" s="2" t="s">
        <v>2</v>
      </c>
    </row>
    <row r="357" spans="1:5" x14ac:dyDescent="0.15">
      <c r="A357" s="1" t="s">
        <v>358</v>
      </c>
      <c r="B357" s="3">
        <v>4.0968417339999998</v>
      </c>
      <c r="C357" s="3">
        <v>1.7529656229999999</v>
      </c>
      <c r="D357" s="3">
        <v>1.7107335779999999</v>
      </c>
      <c r="E357" s="2" t="s">
        <v>2</v>
      </c>
    </row>
    <row r="358" spans="1:5" x14ac:dyDescent="0.15">
      <c r="A358" s="1" t="s">
        <v>359</v>
      </c>
      <c r="B358" s="3">
        <v>12.10402311</v>
      </c>
      <c r="C358" s="3">
        <v>3.9421648220000001</v>
      </c>
      <c r="D358" s="3">
        <v>5.4110611549999996</v>
      </c>
      <c r="E358" s="2" t="s">
        <v>2</v>
      </c>
    </row>
    <row r="359" spans="1:5" x14ac:dyDescent="0.15">
      <c r="A359" s="1" t="s">
        <v>360</v>
      </c>
      <c r="B359" s="3">
        <v>14.564156260000001</v>
      </c>
      <c r="C359" s="3">
        <v>5.24489918</v>
      </c>
      <c r="D359" s="3">
        <v>7.1861288329999997</v>
      </c>
      <c r="E359" s="2" t="s">
        <v>2</v>
      </c>
    </row>
    <row r="360" spans="1:5" x14ac:dyDescent="0.15">
      <c r="A360" s="1" t="s">
        <v>361</v>
      </c>
      <c r="B360" s="3">
        <v>11.437805150000001</v>
      </c>
      <c r="C360" s="3">
        <v>4.0365355340000004</v>
      </c>
      <c r="D360" s="3">
        <v>5.7073986850000002</v>
      </c>
      <c r="E360" s="2" t="s">
        <v>2</v>
      </c>
    </row>
    <row r="361" spans="1:5" x14ac:dyDescent="0.15">
      <c r="A361" s="1" t="s">
        <v>362</v>
      </c>
      <c r="B361" s="3">
        <v>18.134182989999999</v>
      </c>
      <c r="C361" s="3">
        <v>8.6703778600000003</v>
      </c>
      <c r="D361" s="3">
        <v>6.7604593270000004</v>
      </c>
      <c r="E361" s="2" t="s">
        <v>2</v>
      </c>
    </row>
    <row r="362" spans="1:5" x14ac:dyDescent="0.15">
      <c r="A362" s="1" t="s">
        <v>363</v>
      </c>
      <c r="B362" s="3">
        <v>43.652896490000003</v>
      </c>
      <c r="C362" s="3">
        <v>8.6202945549999992</v>
      </c>
      <c r="D362" s="3">
        <v>14.2274887</v>
      </c>
      <c r="E362" s="2" t="s">
        <v>2</v>
      </c>
    </row>
    <row r="363" spans="1:5" x14ac:dyDescent="0.15">
      <c r="A363" s="1" t="s">
        <v>364</v>
      </c>
      <c r="B363" s="3">
        <v>16.639221939999999</v>
      </c>
      <c r="C363" s="3">
        <v>4.9565647090000002</v>
      </c>
      <c r="D363" s="3">
        <v>6.6142155630000001</v>
      </c>
      <c r="E363" s="2" t="s">
        <v>2</v>
      </c>
    </row>
    <row r="364" spans="1:5" x14ac:dyDescent="0.15">
      <c r="A364" s="1" t="s">
        <v>365</v>
      </c>
      <c r="B364" s="3">
        <v>18.621709880000001</v>
      </c>
      <c r="C364" s="3">
        <v>6.0606275549999999</v>
      </c>
      <c r="D364" s="3">
        <v>6.2905189620000002</v>
      </c>
      <c r="E364" s="2" t="s">
        <v>2</v>
      </c>
    </row>
    <row r="365" spans="1:5" x14ac:dyDescent="0.15">
      <c r="A365" s="1" t="s">
        <v>366</v>
      </c>
      <c r="B365" s="3">
        <v>1.5321706420000001</v>
      </c>
      <c r="C365" s="3">
        <v>0.46379002000000003</v>
      </c>
      <c r="D365" s="3">
        <v>0.31760135099999998</v>
      </c>
      <c r="E365" s="2" t="s">
        <v>2</v>
      </c>
    </row>
    <row r="366" spans="1:5" x14ac:dyDescent="0.15">
      <c r="A366" s="1" t="s">
        <v>367</v>
      </c>
      <c r="B366" s="3">
        <v>14.809998930000001</v>
      </c>
      <c r="C366" s="3">
        <v>3.196216728</v>
      </c>
      <c r="D366" s="3">
        <v>6.2234028710000002</v>
      </c>
      <c r="E366" s="2" t="s">
        <v>2</v>
      </c>
    </row>
    <row r="367" spans="1:5" x14ac:dyDescent="0.15">
      <c r="A367" s="1" t="s">
        <v>368</v>
      </c>
      <c r="B367" s="3">
        <v>39.853078969999999</v>
      </c>
      <c r="C367" s="3">
        <v>14.303033080000001</v>
      </c>
      <c r="D367" s="3">
        <v>18.474004879999999</v>
      </c>
      <c r="E367" s="2" t="s">
        <v>2</v>
      </c>
    </row>
    <row r="368" spans="1:5" x14ac:dyDescent="0.15">
      <c r="A368" s="1" t="s">
        <v>369</v>
      </c>
      <c r="B368" s="3">
        <v>13.971650820000001</v>
      </c>
      <c r="C368" s="3">
        <v>3.8230957920000002</v>
      </c>
      <c r="D368" s="3">
        <v>5.7105649600000001</v>
      </c>
      <c r="E368" s="2" t="s">
        <v>2</v>
      </c>
    </row>
    <row r="369" spans="1:5" x14ac:dyDescent="0.15">
      <c r="A369" s="1" t="s">
        <v>370</v>
      </c>
      <c r="B369" s="3">
        <v>7.1205812179999999</v>
      </c>
      <c r="C369" s="3">
        <v>3.5218010080000002</v>
      </c>
      <c r="D369" s="3">
        <v>2.5597898460000001</v>
      </c>
      <c r="E369" s="2" t="s">
        <v>2</v>
      </c>
    </row>
    <row r="370" spans="1:5" x14ac:dyDescent="0.15">
      <c r="A370" s="1" t="s">
        <v>371</v>
      </c>
      <c r="B370" s="3">
        <v>18.76465219</v>
      </c>
      <c r="C370" s="3">
        <v>8.473705013</v>
      </c>
      <c r="D370" s="3">
        <v>8.4737042880000004</v>
      </c>
      <c r="E370" s="2" t="s">
        <v>2</v>
      </c>
    </row>
    <row r="371" spans="1:5" x14ac:dyDescent="0.15">
      <c r="A371" s="1" t="s">
        <v>372</v>
      </c>
      <c r="B371" s="3">
        <v>9.3257055290000004</v>
      </c>
      <c r="C371" s="3">
        <v>2.4476731979999999</v>
      </c>
      <c r="D371" s="3">
        <v>3.709573936</v>
      </c>
      <c r="E371" s="2" t="s">
        <v>2</v>
      </c>
    </row>
    <row r="372" spans="1:5" x14ac:dyDescent="0.15">
      <c r="A372" s="1" t="s">
        <v>373</v>
      </c>
      <c r="B372" s="3">
        <v>7.1116846340000004</v>
      </c>
      <c r="C372" s="3">
        <v>3.0431424310000001</v>
      </c>
      <c r="D372" s="3">
        <v>2.937602262</v>
      </c>
      <c r="E372" s="2" t="s">
        <v>2</v>
      </c>
    </row>
    <row r="373" spans="1:5" x14ac:dyDescent="0.15">
      <c r="A373" s="1" t="s">
        <v>374</v>
      </c>
      <c r="B373" s="3">
        <v>10.69394351</v>
      </c>
      <c r="C373" s="3">
        <v>3.6164131660000001</v>
      </c>
      <c r="D373" s="3">
        <v>4.9385038989999996</v>
      </c>
      <c r="E373" s="2" t="s">
        <v>2</v>
      </c>
    </row>
    <row r="374" spans="1:5" x14ac:dyDescent="0.15">
      <c r="A374" s="1" t="s">
        <v>375</v>
      </c>
      <c r="B374" s="3">
        <v>22.27950706</v>
      </c>
      <c r="C374" s="3">
        <v>10.340704759999999</v>
      </c>
      <c r="D374" s="3">
        <v>10.988391379999999</v>
      </c>
      <c r="E374" s="2" t="s">
        <v>2</v>
      </c>
    </row>
    <row r="375" spans="1:5" x14ac:dyDescent="0.15">
      <c r="A375" s="1" t="s">
        <v>376</v>
      </c>
      <c r="B375" s="3">
        <v>28.377007169999999</v>
      </c>
      <c r="C375" s="3">
        <v>6.2405475580000003</v>
      </c>
      <c r="D375" s="3">
        <v>13.47882557</v>
      </c>
      <c r="E375" s="2" t="s">
        <v>2</v>
      </c>
    </row>
    <row r="376" spans="1:5" x14ac:dyDescent="0.15">
      <c r="A376" s="1" t="s">
        <v>377</v>
      </c>
      <c r="B376" s="3">
        <v>16.65141478</v>
      </c>
      <c r="C376" s="3">
        <v>2.3516870519999999</v>
      </c>
      <c r="D376" s="3">
        <v>5.5003671580000004</v>
      </c>
      <c r="E376" s="2" t="s">
        <v>2</v>
      </c>
    </row>
    <row r="377" spans="1:5" x14ac:dyDescent="0.15">
      <c r="A377" s="1" t="s">
        <v>378</v>
      </c>
      <c r="B377" s="3">
        <v>15.139298869999999</v>
      </c>
      <c r="C377" s="3">
        <v>5.4998524919999996</v>
      </c>
      <c r="D377" s="3">
        <v>6.8708797830000004</v>
      </c>
      <c r="E377" s="2" t="s">
        <v>2</v>
      </c>
    </row>
    <row r="378" spans="1:5" x14ac:dyDescent="0.15">
      <c r="A378" s="1" t="s">
        <v>379</v>
      </c>
      <c r="B378" s="3">
        <v>3.1017348650000001</v>
      </c>
      <c r="C378" s="3">
        <v>0.41515418399999998</v>
      </c>
      <c r="D378" s="3">
        <v>0.90821239399999998</v>
      </c>
      <c r="E378" s="2" t="s">
        <v>2</v>
      </c>
    </row>
    <row r="379" spans="1:5" x14ac:dyDescent="0.15">
      <c r="A379" s="1" t="s">
        <v>380</v>
      </c>
      <c r="B379" s="3">
        <v>10.630586709999999</v>
      </c>
      <c r="C379" s="3">
        <v>2.7597014569999998</v>
      </c>
      <c r="D379" s="3">
        <v>3.8254020550000001</v>
      </c>
      <c r="E379" s="2" t="s">
        <v>2</v>
      </c>
    </row>
    <row r="380" spans="1:5" x14ac:dyDescent="0.15">
      <c r="A380" s="1" t="s">
        <v>381</v>
      </c>
      <c r="B380" s="3">
        <v>3.6586807129999999</v>
      </c>
      <c r="C380" s="3">
        <v>0.48456558399999999</v>
      </c>
      <c r="D380" s="3">
        <v>0.97938663100000001</v>
      </c>
      <c r="E380" s="2" t="s">
        <v>2</v>
      </c>
    </row>
    <row r="381" spans="1:5" x14ac:dyDescent="0.15">
      <c r="A381" s="1" t="s">
        <v>382</v>
      </c>
      <c r="B381" s="3">
        <v>3.7814736889999998</v>
      </c>
      <c r="C381" s="3">
        <v>1.6865440979999999</v>
      </c>
      <c r="D381" s="3">
        <v>1.6885245090000001</v>
      </c>
      <c r="E381" s="2" t="s">
        <v>2</v>
      </c>
    </row>
    <row r="382" spans="1:5" x14ac:dyDescent="0.15">
      <c r="A382" s="1" t="s">
        <v>383</v>
      </c>
      <c r="B382" s="3">
        <v>18.3539356</v>
      </c>
      <c r="C382" s="3">
        <v>5.8031181839999997</v>
      </c>
      <c r="D382" s="3">
        <v>8.0702904899999997</v>
      </c>
      <c r="E382" s="2" t="s">
        <v>2</v>
      </c>
    </row>
    <row r="383" spans="1:5" x14ac:dyDescent="0.15">
      <c r="A383" s="1" t="s">
        <v>384</v>
      </c>
      <c r="B383" s="3">
        <v>8.7823404109999998</v>
      </c>
      <c r="C383" s="3">
        <v>3.8949370160000001</v>
      </c>
      <c r="D383" s="3">
        <v>3.606259337</v>
      </c>
      <c r="E383" s="2" t="s">
        <v>2</v>
      </c>
    </row>
    <row r="384" spans="1:5" x14ac:dyDescent="0.15">
      <c r="A384" s="1" t="s">
        <v>385</v>
      </c>
      <c r="B384" s="3">
        <v>14.02488677</v>
      </c>
      <c r="C384" s="3">
        <v>0.80935024799999999</v>
      </c>
      <c r="D384" s="3">
        <v>3.9417897179999999</v>
      </c>
      <c r="E384" s="2" t="s">
        <v>2</v>
      </c>
    </row>
    <row r="385" spans="1:5" x14ac:dyDescent="0.15">
      <c r="A385" s="1" t="s">
        <v>386</v>
      </c>
      <c r="B385" s="3">
        <v>29.507272409999999</v>
      </c>
      <c r="C385" s="3">
        <v>10.15538214</v>
      </c>
      <c r="D385" s="3">
        <v>13.737414709999999</v>
      </c>
      <c r="E385" s="2" t="s">
        <v>2</v>
      </c>
    </row>
    <row r="386" spans="1:5" x14ac:dyDescent="0.15">
      <c r="A386" s="1" t="s">
        <v>387</v>
      </c>
      <c r="B386" s="3">
        <v>5.6206792060000001</v>
      </c>
      <c r="C386" s="3">
        <v>1.74931769</v>
      </c>
      <c r="D386" s="3">
        <v>2.2009312830000001</v>
      </c>
      <c r="E386" s="2" t="s">
        <v>2</v>
      </c>
    </row>
    <row r="387" spans="1:5" x14ac:dyDescent="0.15">
      <c r="A387" s="1" t="s">
        <v>388</v>
      </c>
      <c r="B387" s="3">
        <v>10.676566019999999</v>
      </c>
      <c r="C387" s="3">
        <v>3.9079592249999999</v>
      </c>
      <c r="D387" s="3">
        <v>4.9678318409999997</v>
      </c>
      <c r="E387" s="2" t="s">
        <v>2</v>
      </c>
    </row>
    <row r="388" spans="1:5" x14ac:dyDescent="0.15">
      <c r="A388" s="1" t="s">
        <v>389</v>
      </c>
      <c r="B388" s="3">
        <v>10.088457829999999</v>
      </c>
      <c r="C388" s="3">
        <v>4.53647869</v>
      </c>
      <c r="D388" s="3">
        <v>4.7588909810000004</v>
      </c>
      <c r="E388" s="2" t="s">
        <v>2</v>
      </c>
    </row>
    <row r="389" spans="1:5" x14ac:dyDescent="0.15">
      <c r="A389" s="1" t="s">
        <v>390</v>
      </c>
      <c r="B389" s="3">
        <v>10.04151804</v>
      </c>
      <c r="C389" s="3">
        <v>4.2842031890000003</v>
      </c>
      <c r="D389" s="3">
        <v>4.9451444069999999</v>
      </c>
      <c r="E389" s="2" t="s">
        <v>2</v>
      </c>
    </row>
    <row r="390" spans="1:5" x14ac:dyDescent="0.15">
      <c r="A390" s="1" t="s">
        <v>391</v>
      </c>
      <c r="B390" s="3">
        <v>11.18749019</v>
      </c>
      <c r="C390" s="3">
        <v>5.0100503700000001</v>
      </c>
      <c r="D390" s="3">
        <v>3.0935835919999999</v>
      </c>
      <c r="E390" s="2" t="s">
        <v>2</v>
      </c>
    </row>
    <row r="391" spans="1:5" x14ac:dyDescent="0.15">
      <c r="A391" s="1" t="s">
        <v>392</v>
      </c>
      <c r="B391" s="3">
        <v>4.7307649209999996</v>
      </c>
      <c r="C391" s="3">
        <v>0</v>
      </c>
      <c r="D391" s="3">
        <v>3.7143704E-2</v>
      </c>
      <c r="E391" s="2" t="s">
        <v>2</v>
      </c>
    </row>
    <row r="392" spans="1:5" x14ac:dyDescent="0.15">
      <c r="A392" s="1" t="s">
        <v>393</v>
      </c>
      <c r="B392" s="3">
        <v>8.6836685239999998</v>
      </c>
      <c r="C392" s="3">
        <v>2.3467991800000001</v>
      </c>
      <c r="D392" s="3">
        <v>2.765464616</v>
      </c>
      <c r="E392" s="2" t="s">
        <v>2</v>
      </c>
    </row>
    <row r="393" spans="1:5" x14ac:dyDescent="0.15">
      <c r="A393" s="1" t="s">
        <v>394</v>
      </c>
      <c r="B393" s="3">
        <v>10.89154166</v>
      </c>
      <c r="C393" s="3">
        <v>4.0895704769999996</v>
      </c>
      <c r="D393" s="3">
        <v>3.9664343039999999</v>
      </c>
      <c r="E393" s="2" t="s">
        <v>2</v>
      </c>
    </row>
    <row r="394" spans="1:5" x14ac:dyDescent="0.15">
      <c r="A394" s="1" t="s">
        <v>395</v>
      </c>
      <c r="B394" s="3">
        <v>8.4790412059999998</v>
      </c>
      <c r="C394" s="3">
        <v>3.4695465720000001</v>
      </c>
      <c r="D394" s="3">
        <v>3.906916329</v>
      </c>
      <c r="E394" s="2" t="s">
        <v>2</v>
      </c>
    </row>
    <row r="395" spans="1:5" x14ac:dyDescent="0.15">
      <c r="A395" s="1" t="s">
        <v>396</v>
      </c>
      <c r="B395" s="3">
        <v>7.8660059440000003</v>
      </c>
      <c r="C395" s="3">
        <v>1.9322461390000001</v>
      </c>
      <c r="D395" s="3">
        <v>2.8497839470000002</v>
      </c>
      <c r="E395" s="2" t="s">
        <v>2</v>
      </c>
    </row>
    <row r="396" spans="1:5" x14ac:dyDescent="0.15">
      <c r="A396" s="1" t="s">
        <v>397</v>
      </c>
      <c r="B396" s="3">
        <v>18.42984792</v>
      </c>
      <c r="C396" s="3">
        <v>9.0391387939999994</v>
      </c>
      <c r="D396" s="3">
        <v>8.6687139880000004</v>
      </c>
      <c r="E396" s="2" t="s">
        <v>2</v>
      </c>
    </row>
    <row r="397" spans="1:5" x14ac:dyDescent="0.15">
      <c r="A397" s="1" t="s">
        <v>398</v>
      </c>
      <c r="B397" s="3">
        <v>25.856096440000002</v>
      </c>
      <c r="C397" s="3">
        <v>12.40647036</v>
      </c>
      <c r="D397" s="3">
        <v>9.3064866039999998</v>
      </c>
      <c r="E397" s="2" t="s">
        <v>2</v>
      </c>
    </row>
    <row r="398" spans="1:5" x14ac:dyDescent="0.15">
      <c r="A398" s="1" t="s">
        <v>399</v>
      </c>
      <c r="B398" s="3">
        <v>9.2143635849999992</v>
      </c>
      <c r="C398" s="3">
        <v>2.9669485870000001</v>
      </c>
      <c r="D398" s="3">
        <v>4.1411230640000003</v>
      </c>
      <c r="E398" s="2" t="s">
        <v>2</v>
      </c>
    </row>
    <row r="399" spans="1:5" x14ac:dyDescent="0.15">
      <c r="A399" s="1" t="s">
        <v>400</v>
      </c>
      <c r="B399" s="3">
        <v>11.31287069</v>
      </c>
      <c r="C399" s="3">
        <v>3.4693368389999999</v>
      </c>
      <c r="D399" s="3">
        <v>5.0790900749999999</v>
      </c>
      <c r="E399" s="2" t="s">
        <v>2</v>
      </c>
    </row>
    <row r="400" spans="1:5" x14ac:dyDescent="0.15">
      <c r="A400" s="1" t="s">
        <v>401</v>
      </c>
      <c r="B400" s="3">
        <v>17.747644430000001</v>
      </c>
      <c r="C400" s="3">
        <v>7.0235287409999998</v>
      </c>
      <c r="D400" s="3">
        <v>8.2812676829999994</v>
      </c>
      <c r="E400" s="2" t="s">
        <v>2</v>
      </c>
    </row>
    <row r="401" spans="1:5" x14ac:dyDescent="0.15">
      <c r="A401" s="1" t="s">
        <v>402</v>
      </c>
      <c r="B401" s="3">
        <v>9.3988033449999993</v>
      </c>
      <c r="C401" s="3">
        <v>7.5251772999999994E-2</v>
      </c>
      <c r="D401" s="3">
        <v>0.47554241200000003</v>
      </c>
      <c r="E401" s="2" t="s">
        <v>2</v>
      </c>
    </row>
    <row r="402" spans="1:5" x14ac:dyDescent="0.15">
      <c r="A402" s="1" t="s">
        <v>403</v>
      </c>
      <c r="B402" s="3">
        <v>11.963385799999999</v>
      </c>
      <c r="C402" s="3">
        <v>4.0232319289999996</v>
      </c>
      <c r="D402" s="3">
        <v>4.6129866709999998</v>
      </c>
      <c r="E402" s="2" t="s">
        <v>2</v>
      </c>
    </row>
    <row r="403" spans="1:5" x14ac:dyDescent="0.15">
      <c r="A403" s="1" t="s">
        <v>404</v>
      </c>
      <c r="B403" s="3">
        <v>10.833413309999999</v>
      </c>
      <c r="C403" s="3">
        <v>3.4484380799999999</v>
      </c>
      <c r="D403" s="3">
        <v>4.378440382</v>
      </c>
      <c r="E403" s="2" t="s">
        <v>2</v>
      </c>
    </row>
    <row r="404" spans="1:5" x14ac:dyDescent="0.15">
      <c r="A404" s="1" t="s">
        <v>405</v>
      </c>
      <c r="B404" s="3">
        <v>13.814498410000001</v>
      </c>
      <c r="C404" s="3">
        <v>5.6572701309999998</v>
      </c>
      <c r="D404" s="3">
        <v>6.1491649590000002</v>
      </c>
      <c r="E404" s="2" t="s">
        <v>2</v>
      </c>
    </row>
    <row r="405" spans="1:5" x14ac:dyDescent="0.15">
      <c r="A405" s="1" t="s">
        <v>406</v>
      </c>
      <c r="B405" s="3">
        <v>9.2776200339999999</v>
      </c>
      <c r="C405" s="3">
        <v>4.0254794709999997</v>
      </c>
      <c r="D405" s="3">
        <v>4.3100991820000001</v>
      </c>
      <c r="E405" s="2" t="s">
        <v>2</v>
      </c>
    </row>
    <row r="406" spans="1:5" x14ac:dyDescent="0.15">
      <c r="A406" s="1" t="s">
        <v>407</v>
      </c>
      <c r="B406" s="3">
        <v>3.1060784589999999</v>
      </c>
      <c r="C406" s="3">
        <v>0.18131800000000001</v>
      </c>
      <c r="D406" s="3">
        <v>0.383189218</v>
      </c>
      <c r="E406" s="2" t="s">
        <v>2</v>
      </c>
    </row>
    <row r="407" spans="1:5" x14ac:dyDescent="0.15">
      <c r="A407" s="1" t="s">
        <v>408</v>
      </c>
      <c r="B407" s="3">
        <v>27.994281690000001</v>
      </c>
      <c r="C407" s="3">
        <v>6.6020999629999997</v>
      </c>
      <c r="D407" s="3">
        <v>12.14777745</v>
      </c>
      <c r="E407" s="2" t="s">
        <v>2</v>
      </c>
    </row>
    <row r="408" spans="1:5" x14ac:dyDescent="0.15">
      <c r="A408" s="1" t="s">
        <v>409</v>
      </c>
      <c r="B408" s="3">
        <v>18.201646950000001</v>
      </c>
      <c r="C408" s="3">
        <v>6.2076976909999999</v>
      </c>
      <c r="D408" s="3">
        <v>8.7128408519999994</v>
      </c>
      <c r="E408" s="2" t="s">
        <v>2</v>
      </c>
    </row>
    <row r="409" spans="1:5" x14ac:dyDescent="0.15">
      <c r="A409" s="1" t="s">
        <v>410</v>
      </c>
      <c r="B409" s="3">
        <v>51.716651519999999</v>
      </c>
      <c r="C409" s="3">
        <v>8.8214871870000007</v>
      </c>
      <c r="D409" s="3">
        <v>15.19850374</v>
      </c>
      <c r="E409" s="2" t="s">
        <v>2</v>
      </c>
    </row>
    <row r="410" spans="1:5" x14ac:dyDescent="0.15">
      <c r="A410" s="1" t="s">
        <v>411</v>
      </c>
      <c r="B410" s="3">
        <v>16.788272129999999</v>
      </c>
      <c r="C410" s="3">
        <v>7.8816595019999998</v>
      </c>
      <c r="D410" s="3">
        <v>8.2491060399999991</v>
      </c>
      <c r="E410" s="2" t="s">
        <v>2</v>
      </c>
    </row>
    <row r="411" spans="1:5" x14ac:dyDescent="0.15">
      <c r="A411" s="1" t="s">
        <v>412</v>
      </c>
      <c r="B411" s="3">
        <v>12.99507127</v>
      </c>
      <c r="C411" s="3">
        <v>3.6620481520000001</v>
      </c>
      <c r="D411" s="3">
        <v>5.565204552</v>
      </c>
      <c r="E411" s="2" t="s">
        <v>2</v>
      </c>
    </row>
    <row r="412" spans="1:5" x14ac:dyDescent="0.15">
      <c r="A412" s="1" t="s">
        <v>413</v>
      </c>
      <c r="B412" s="3">
        <v>24.277505519999998</v>
      </c>
      <c r="C412" s="3">
        <v>8.9375461769999998</v>
      </c>
      <c r="D412" s="3">
        <v>11.10399267</v>
      </c>
      <c r="E412" s="2" t="s">
        <v>2</v>
      </c>
    </row>
    <row r="413" spans="1:5" x14ac:dyDescent="0.15">
      <c r="A413" s="1" t="s">
        <v>414</v>
      </c>
      <c r="B413" s="3">
        <v>87.044456960000005</v>
      </c>
      <c r="C413" s="3">
        <v>14.247669610000001</v>
      </c>
      <c r="D413" s="3">
        <v>25.448297889999999</v>
      </c>
      <c r="E413" s="2" t="s">
        <v>2</v>
      </c>
    </row>
    <row r="414" spans="1:5" x14ac:dyDescent="0.15">
      <c r="A414" s="1" t="s">
        <v>415</v>
      </c>
      <c r="B414" s="3">
        <v>44.555174399999999</v>
      </c>
      <c r="C414" s="3">
        <v>12.616202550000001</v>
      </c>
      <c r="D414" s="3">
        <v>17.219668089999999</v>
      </c>
      <c r="E414" s="2" t="s">
        <v>2</v>
      </c>
    </row>
    <row r="415" spans="1:5" x14ac:dyDescent="0.15">
      <c r="A415" s="1" t="s">
        <v>416</v>
      </c>
      <c r="B415" s="3">
        <v>15.799012660000001</v>
      </c>
      <c r="C415" s="3">
        <v>7.5299272889999997</v>
      </c>
      <c r="D415" s="3">
        <v>4.5234497789999999</v>
      </c>
      <c r="E415" s="2" t="s">
        <v>2</v>
      </c>
    </row>
    <row r="416" spans="1:5" x14ac:dyDescent="0.15">
      <c r="A416" s="1" t="s">
        <v>417</v>
      </c>
      <c r="B416" s="3">
        <v>8.2174088970000003</v>
      </c>
      <c r="C416" s="3">
        <v>1.286851365</v>
      </c>
      <c r="D416" s="3">
        <v>2.9240470200000002</v>
      </c>
      <c r="E416" s="2" t="s">
        <v>2</v>
      </c>
    </row>
    <row r="417" spans="1:5" x14ac:dyDescent="0.15">
      <c r="A417" s="1" t="s">
        <v>418</v>
      </c>
      <c r="B417" s="3">
        <v>13.19264542</v>
      </c>
      <c r="C417" s="3">
        <v>6.3565302770000001</v>
      </c>
      <c r="D417" s="3">
        <v>6.2453620299999999</v>
      </c>
      <c r="E417" s="2" t="s">
        <v>2</v>
      </c>
    </row>
    <row r="418" spans="1:5" x14ac:dyDescent="0.15">
      <c r="A418" s="1" t="s">
        <v>419</v>
      </c>
      <c r="B418" s="3">
        <v>4.6187642540000002</v>
      </c>
      <c r="C418" s="3">
        <v>2.1881747699999998</v>
      </c>
      <c r="D418" s="3">
        <v>2.1186505169999998</v>
      </c>
      <c r="E418" s="2" t="s">
        <v>2</v>
      </c>
    </row>
    <row r="419" spans="1:5" x14ac:dyDescent="0.15">
      <c r="A419" s="1" t="s">
        <v>420</v>
      </c>
      <c r="B419" s="3">
        <v>116.3169879</v>
      </c>
      <c r="C419" s="3">
        <v>5.7730317710000003</v>
      </c>
      <c r="D419" s="3">
        <v>29.80572699</v>
      </c>
      <c r="E419" s="2" t="s">
        <v>2</v>
      </c>
    </row>
    <row r="420" spans="1:5" x14ac:dyDescent="0.15">
      <c r="A420" s="1" t="s">
        <v>421</v>
      </c>
      <c r="B420" s="3">
        <v>13.935748220000001</v>
      </c>
      <c r="C420" s="3">
        <v>3.5370737820000002</v>
      </c>
      <c r="D420" s="3">
        <v>4.3013312749999999</v>
      </c>
      <c r="E420" s="2" t="s">
        <v>2</v>
      </c>
    </row>
    <row r="421" spans="1:5" x14ac:dyDescent="0.15">
      <c r="A421" s="1" t="s">
        <v>422</v>
      </c>
      <c r="B421" s="3">
        <v>8.5770553920000001</v>
      </c>
      <c r="C421" s="3">
        <v>2.9357748450000001</v>
      </c>
      <c r="D421" s="3">
        <v>3.6619144690000001</v>
      </c>
      <c r="E421" s="2" t="s">
        <v>2</v>
      </c>
    </row>
    <row r="422" spans="1:5" x14ac:dyDescent="0.15">
      <c r="A422" s="1" t="s">
        <v>423</v>
      </c>
      <c r="B422" s="3">
        <v>30.492702250000001</v>
      </c>
      <c r="C422" s="3">
        <v>9.3507502020000004</v>
      </c>
      <c r="D422" s="3">
        <v>14.26968776</v>
      </c>
      <c r="E422" s="2" t="s">
        <v>2</v>
      </c>
    </row>
    <row r="423" spans="1:5" x14ac:dyDescent="0.15">
      <c r="A423" s="1" t="s">
        <v>424</v>
      </c>
      <c r="B423" s="3">
        <v>12.85023775</v>
      </c>
      <c r="C423" s="3">
        <v>4.5226772410000002</v>
      </c>
      <c r="D423" s="3">
        <v>4.7164896240000003</v>
      </c>
      <c r="E423" s="2" t="s">
        <v>2</v>
      </c>
    </row>
    <row r="424" spans="1:5" x14ac:dyDescent="0.15">
      <c r="A424" s="1" t="s">
        <v>425</v>
      </c>
      <c r="B424" s="3">
        <v>13.38929995</v>
      </c>
      <c r="C424" s="3">
        <v>5.4269822569999997</v>
      </c>
      <c r="D424" s="3">
        <v>6.5810224719999999</v>
      </c>
      <c r="E424" s="2" t="s">
        <v>2</v>
      </c>
    </row>
    <row r="425" spans="1:5" x14ac:dyDescent="0.15">
      <c r="A425" s="1" t="s">
        <v>426</v>
      </c>
      <c r="B425" s="3">
        <v>16.24177414</v>
      </c>
      <c r="C425" s="3">
        <v>3.334037318</v>
      </c>
      <c r="D425" s="3">
        <v>4.1834141530000002</v>
      </c>
      <c r="E425" s="2" t="s">
        <v>2</v>
      </c>
    </row>
    <row r="426" spans="1:5" x14ac:dyDescent="0.15">
      <c r="A426" s="1" t="s">
        <v>427</v>
      </c>
      <c r="B426" s="3">
        <v>24.649069130000001</v>
      </c>
      <c r="C426" s="3">
        <v>11.101819730000001</v>
      </c>
      <c r="D426" s="3">
        <v>9.5977024320000002</v>
      </c>
      <c r="E426" s="2" t="s">
        <v>2</v>
      </c>
    </row>
    <row r="427" spans="1:5" x14ac:dyDescent="0.15">
      <c r="A427" s="1" t="s">
        <v>428</v>
      </c>
      <c r="B427" s="3">
        <v>33.034415430000003</v>
      </c>
      <c r="C427" s="3">
        <v>2.4162551489999999</v>
      </c>
      <c r="D427" s="3">
        <v>11.71084385</v>
      </c>
      <c r="E427" s="2" t="s">
        <v>2</v>
      </c>
    </row>
    <row r="428" spans="1:5" x14ac:dyDescent="0.15">
      <c r="A428" s="1" t="s">
        <v>429</v>
      </c>
      <c r="B428" s="3">
        <v>30.373579889999998</v>
      </c>
      <c r="C428" s="3">
        <v>7.8155336699999998</v>
      </c>
      <c r="D428" s="3">
        <v>11.28830921</v>
      </c>
      <c r="E428" s="2" t="s">
        <v>2</v>
      </c>
    </row>
    <row r="429" spans="1:5" x14ac:dyDescent="0.15">
      <c r="A429" s="1" t="s">
        <v>430</v>
      </c>
      <c r="B429" s="3">
        <v>13.84836675</v>
      </c>
      <c r="C429" s="3">
        <v>4.0191403489999997</v>
      </c>
      <c r="D429" s="3">
        <v>5.9386083999999997</v>
      </c>
      <c r="E429" s="2" t="s">
        <v>2</v>
      </c>
    </row>
    <row r="430" spans="1:5" x14ac:dyDescent="0.15">
      <c r="A430" s="1" t="s">
        <v>431</v>
      </c>
      <c r="B430" s="3">
        <v>7.1110117050000001</v>
      </c>
      <c r="C430" s="3">
        <v>1.3800489970000001</v>
      </c>
      <c r="D430" s="3">
        <v>3.305447633</v>
      </c>
      <c r="E430" s="2" t="s">
        <v>2</v>
      </c>
    </row>
    <row r="431" spans="1:5" x14ac:dyDescent="0.15">
      <c r="A431" s="1" t="s">
        <v>432</v>
      </c>
      <c r="B431" s="3">
        <v>13.29189335</v>
      </c>
      <c r="C431" s="3">
        <v>5.1584529889999997</v>
      </c>
      <c r="D431" s="3">
        <v>4.7425405019999998</v>
      </c>
      <c r="E431" s="2" t="s">
        <v>2</v>
      </c>
    </row>
    <row r="432" spans="1:5" x14ac:dyDescent="0.15">
      <c r="A432" s="1" t="s">
        <v>433</v>
      </c>
      <c r="B432" s="3">
        <v>6.0364231979999996</v>
      </c>
      <c r="C432" s="3">
        <v>1.758456319</v>
      </c>
      <c r="D432" s="3">
        <v>2.1353887920000001</v>
      </c>
      <c r="E432" s="2" t="s">
        <v>2</v>
      </c>
    </row>
    <row r="433" spans="1:5" x14ac:dyDescent="0.15">
      <c r="A433" s="1" t="s">
        <v>434</v>
      </c>
      <c r="B433" s="3">
        <v>6.8421426619999997</v>
      </c>
      <c r="C433" s="3">
        <v>3.1980006639999998</v>
      </c>
      <c r="D433" s="3">
        <v>2.9559430999999998</v>
      </c>
      <c r="E433" s="2" t="s">
        <v>2</v>
      </c>
    </row>
    <row r="434" spans="1:5" x14ac:dyDescent="0.15">
      <c r="A434" s="1" t="s">
        <v>435</v>
      </c>
      <c r="B434" s="3">
        <v>41.630001200000002</v>
      </c>
      <c r="C434" s="3">
        <v>9.859017863</v>
      </c>
      <c r="D434" s="3">
        <v>17.18193175</v>
      </c>
      <c r="E434" s="2" t="s">
        <v>2</v>
      </c>
    </row>
    <row r="435" spans="1:5" x14ac:dyDescent="0.15">
      <c r="A435" s="1" t="s">
        <v>436</v>
      </c>
      <c r="B435" s="3">
        <v>17.342668840000002</v>
      </c>
      <c r="C435" s="3">
        <v>7.718405798</v>
      </c>
      <c r="D435" s="3">
        <v>7.7425709520000003</v>
      </c>
      <c r="E435" s="2" t="s">
        <v>2</v>
      </c>
    </row>
    <row r="436" spans="1:5" x14ac:dyDescent="0.15">
      <c r="A436" s="1" t="s">
        <v>437</v>
      </c>
      <c r="B436" s="3">
        <v>13.79623097</v>
      </c>
      <c r="C436" s="3">
        <v>3.2541461620000001</v>
      </c>
      <c r="D436" s="3">
        <v>5.00644738</v>
      </c>
      <c r="E436" s="2" t="s">
        <v>2</v>
      </c>
    </row>
    <row r="437" spans="1:5" x14ac:dyDescent="0.15">
      <c r="A437" s="1" t="s">
        <v>438</v>
      </c>
      <c r="B437" s="3">
        <v>12.312681319999999</v>
      </c>
      <c r="C437" s="3">
        <v>4.0096024449999996</v>
      </c>
      <c r="D437" s="3">
        <v>5.1432111789999997</v>
      </c>
      <c r="E437" s="2" t="s">
        <v>2</v>
      </c>
    </row>
    <row r="438" spans="1:5" x14ac:dyDescent="0.15">
      <c r="A438" s="1" t="s">
        <v>439</v>
      </c>
      <c r="B438" s="3">
        <v>8.8127540399999997</v>
      </c>
      <c r="C438" s="3">
        <v>2.7892516230000002</v>
      </c>
      <c r="D438" s="3">
        <v>3.4465349129999998</v>
      </c>
      <c r="E438" s="2" t="s">
        <v>2</v>
      </c>
    </row>
    <row r="439" spans="1:5" x14ac:dyDescent="0.15">
      <c r="A439" s="1" t="s">
        <v>440</v>
      </c>
      <c r="B439" s="3">
        <v>24.392338039999999</v>
      </c>
      <c r="C439" s="3">
        <v>10.257101670000001</v>
      </c>
      <c r="D439" s="3">
        <v>10.086582699999999</v>
      </c>
      <c r="E439" s="2" t="s">
        <v>2</v>
      </c>
    </row>
    <row r="440" spans="1:5" x14ac:dyDescent="0.15">
      <c r="A440" s="1" t="s">
        <v>441</v>
      </c>
      <c r="B440" s="3">
        <v>8.4674101079999993</v>
      </c>
      <c r="C440" s="3">
        <v>2.1076431900000001</v>
      </c>
      <c r="D440" s="3">
        <v>3.5042671030000001</v>
      </c>
      <c r="E440" s="2" t="s">
        <v>2</v>
      </c>
    </row>
    <row r="441" spans="1:5" x14ac:dyDescent="0.15">
      <c r="A441" s="1" t="s">
        <v>442</v>
      </c>
      <c r="B441" s="3">
        <v>11.526949269999999</v>
      </c>
      <c r="C441" s="3">
        <v>4.0710626230000004</v>
      </c>
      <c r="D441" s="3">
        <v>4.5107821850000001</v>
      </c>
      <c r="E441" s="2" t="s">
        <v>2</v>
      </c>
    </row>
    <row r="442" spans="1:5" x14ac:dyDescent="0.15">
      <c r="A442" s="1" t="s">
        <v>443</v>
      </c>
      <c r="B442" s="3">
        <v>2.7754497730000001</v>
      </c>
      <c r="C442" s="3">
        <v>0</v>
      </c>
      <c r="D442" s="3">
        <v>4.6458702999999997E-2</v>
      </c>
      <c r="E442" s="2" t="s">
        <v>2</v>
      </c>
    </row>
    <row r="443" spans="1:5" x14ac:dyDescent="0.15">
      <c r="A443" s="1" t="s">
        <v>444</v>
      </c>
      <c r="B443" s="3">
        <v>21.424863439999999</v>
      </c>
      <c r="C443" s="3">
        <v>4.3417384109999997</v>
      </c>
      <c r="D443" s="3">
        <v>8.0033244860000003</v>
      </c>
      <c r="E443" s="2" t="s">
        <v>2</v>
      </c>
    </row>
    <row r="444" spans="1:5" x14ac:dyDescent="0.15">
      <c r="A444" s="1" t="s">
        <v>445</v>
      </c>
      <c r="B444" s="3">
        <v>291.67120699999998</v>
      </c>
      <c r="C444" s="3">
        <v>99.237685310000003</v>
      </c>
      <c r="D444" s="3">
        <v>130.5369761</v>
      </c>
      <c r="E444" s="2" t="s">
        <v>2</v>
      </c>
    </row>
    <row r="445" spans="1:5" x14ac:dyDescent="0.15">
      <c r="A445" s="1" t="s">
        <v>446</v>
      </c>
      <c r="B445" s="3">
        <v>9.8877531940000001</v>
      </c>
      <c r="C445" s="3">
        <v>4.0325519979999997</v>
      </c>
      <c r="D445" s="3">
        <v>4.4924326639999999</v>
      </c>
      <c r="E445" s="2" t="s">
        <v>2</v>
      </c>
    </row>
    <row r="446" spans="1:5" x14ac:dyDescent="0.15">
      <c r="A446" s="1" t="s">
        <v>447</v>
      </c>
      <c r="B446" s="3">
        <v>17.29881395</v>
      </c>
      <c r="C446" s="3">
        <v>5.252203916</v>
      </c>
      <c r="D446" s="3">
        <v>6.6725350990000001</v>
      </c>
      <c r="E446" s="2" t="s">
        <v>2</v>
      </c>
    </row>
    <row r="447" spans="1:5" x14ac:dyDescent="0.15">
      <c r="A447" s="1" t="s">
        <v>448</v>
      </c>
      <c r="B447" s="3">
        <v>3.7943594219999999</v>
      </c>
      <c r="C447" s="3">
        <v>1.478763356</v>
      </c>
      <c r="D447" s="3">
        <v>1.8132761150000001</v>
      </c>
      <c r="E447" s="2" t="s">
        <v>2</v>
      </c>
    </row>
    <row r="448" spans="1:5" x14ac:dyDescent="0.15">
      <c r="A448" s="1" t="s">
        <v>449</v>
      </c>
      <c r="B448" s="3">
        <v>11.8573124</v>
      </c>
      <c r="C448" s="3">
        <v>5.4666231280000002</v>
      </c>
      <c r="D448" s="3">
        <v>5.8904518250000004</v>
      </c>
      <c r="E448" s="2" t="s">
        <v>2</v>
      </c>
    </row>
    <row r="449" spans="1:5" x14ac:dyDescent="0.15">
      <c r="A449" s="1" t="s">
        <v>450</v>
      </c>
      <c r="B449" s="3">
        <v>9.2214111330000001</v>
      </c>
      <c r="C449" s="3">
        <v>2.8446184689999998</v>
      </c>
      <c r="D449" s="3">
        <v>4.4819609500000004</v>
      </c>
      <c r="E449" s="2" t="s">
        <v>2</v>
      </c>
    </row>
    <row r="450" spans="1:5" x14ac:dyDescent="0.15">
      <c r="A450" s="1" t="s">
        <v>451</v>
      </c>
      <c r="B450" s="3">
        <v>12.25480887</v>
      </c>
      <c r="C450" s="3">
        <v>4.4204348360000001</v>
      </c>
      <c r="D450" s="3">
        <v>4.5670911670000001</v>
      </c>
      <c r="E450" s="2" t="s">
        <v>2</v>
      </c>
    </row>
    <row r="451" spans="1:5" x14ac:dyDescent="0.15">
      <c r="A451" s="1" t="s">
        <v>452</v>
      </c>
      <c r="B451" s="3">
        <v>8.6878711339999999</v>
      </c>
      <c r="C451" s="3">
        <v>3.2844207609999998</v>
      </c>
      <c r="D451" s="3">
        <v>3.6803945659999999</v>
      </c>
      <c r="E451" s="2" t="s">
        <v>2</v>
      </c>
    </row>
    <row r="452" spans="1:5" x14ac:dyDescent="0.15">
      <c r="A452" s="1" t="s">
        <v>453</v>
      </c>
      <c r="B452" s="3">
        <v>12.102392979999999</v>
      </c>
      <c r="C452" s="3">
        <v>5.9449857530000001</v>
      </c>
      <c r="D452" s="3">
        <v>5.1557350709999996</v>
      </c>
      <c r="E452" s="2" t="s">
        <v>2</v>
      </c>
    </row>
    <row r="453" spans="1:5" x14ac:dyDescent="0.15">
      <c r="A453" s="1" t="s">
        <v>454</v>
      </c>
      <c r="B453" s="3">
        <v>11.532828070000001</v>
      </c>
      <c r="C453" s="3">
        <v>4.2446176189999996</v>
      </c>
      <c r="D453" s="3">
        <v>4.359336281</v>
      </c>
      <c r="E453" s="2" t="s">
        <v>2</v>
      </c>
    </row>
    <row r="454" spans="1:5" x14ac:dyDescent="0.15">
      <c r="A454" s="1" t="s">
        <v>455</v>
      </c>
      <c r="B454" s="3">
        <v>8.8891566350000009</v>
      </c>
      <c r="C454" s="3">
        <v>3.6203643560000001</v>
      </c>
      <c r="D454" s="3">
        <v>4.1765569610000002</v>
      </c>
      <c r="E454" s="2" t="s">
        <v>2</v>
      </c>
    </row>
    <row r="455" spans="1:5" x14ac:dyDescent="0.15">
      <c r="A455" s="1" t="s">
        <v>456</v>
      </c>
      <c r="B455" s="3">
        <v>20.76200927</v>
      </c>
      <c r="C455" s="3">
        <v>7.1090316070000004</v>
      </c>
      <c r="D455" s="3">
        <v>8.9779797989999999</v>
      </c>
      <c r="E455" s="2" t="s">
        <v>2</v>
      </c>
    </row>
    <row r="456" spans="1:5" x14ac:dyDescent="0.15">
      <c r="A456" s="1" t="s">
        <v>457</v>
      </c>
      <c r="B456" s="3">
        <v>5.3662541949999998</v>
      </c>
      <c r="C456" s="3">
        <v>0.165219426</v>
      </c>
      <c r="D456" s="3">
        <v>1.4449933639999999</v>
      </c>
      <c r="E456" s="2" t="s">
        <v>2</v>
      </c>
    </row>
    <row r="457" spans="1:5" x14ac:dyDescent="0.15">
      <c r="A457" s="1" t="s">
        <v>458</v>
      </c>
      <c r="B457" s="3">
        <v>6.3977739360000001</v>
      </c>
      <c r="C457" s="3">
        <v>2.6026810399999998</v>
      </c>
      <c r="D457" s="3">
        <v>2.8986427610000001</v>
      </c>
      <c r="E457" s="2" t="s">
        <v>2</v>
      </c>
    </row>
    <row r="458" spans="1:5" x14ac:dyDescent="0.15">
      <c r="A458" s="1" t="s">
        <v>459</v>
      </c>
      <c r="B458" s="3">
        <v>19.855006379999999</v>
      </c>
      <c r="C458" s="3">
        <v>4.7687210139999996</v>
      </c>
      <c r="D458" s="3">
        <v>4.2282925630000001</v>
      </c>
      <c r="E458" s="2" t="s">
        <v>2</v>
      </c>
    </row>
    <row r="459" spans="1:5" x14ac:dyDescent="0.15">
      <c r="A459" s="1" t="s">
        <v>460</v>
      </c>
      <c r="B459" s="3">
        <v>25.717228519999999</v>
      </c>
      <c r="C459" s="3">
        <v>7.1782018929999998</v>
      </c>
      <c r="D459" s="3">
        <v>11.09456773</v>
      </c>
      <c r="E459" s="2" t="s">
        <v>2</v>
      </c>
    </row>
    <row r="460" spans="1:5" x14ac:dyDescent="0.15">
      <c r="A460" s="1" t="s">
        <v>461</v>
      </c>
      <c r="B460" s="3">
        <v>6.194335132</v>
      </c>
      <c r="C460" s="3">
        <v>1.813691062</v>
      </c>
      <c r="D460" s="3">
        <v>2.8972056400000001</v>
      </c>
      <c r="E460" s="2" t="s">
        <v>2</v>
      </c>
    </row>
    <row r="461" spans="1:5" x14ac:dyDescent="0.15">
      <c r="A461" s="1" t="s">
        <v>462</v>
      </c>
      <c r="B461" s="3">
        <v>85.509162430000003</v>
      </c>
      <c r="C461" s="3">
        <v>24.71959601</v>
      </c>
      <c r="D461" s="3">
        <v>35.073773029999998</v>
      </c>
      <c r="E461" s="2" t="s">
        <v>2</v>
      </c>
    </row>
    <row r="462" spans="1:5" x14ac:dyDescent="0.15">
      <c r="A462" s="1" t="s">
        <v>463</v>
      </c>
      <c r="B462" s="3">
        <v>7.6496405149999998</v>
      </c>
      <c r="C462" s="3">
        <v>2.835693934</v>
      </c>
      <c r="D462" s="3">
        <v>3.2906588380000001</v>
      </c>
      <c r="E462" s="2" t="s">
        <v>2</v>
      </c>
    </row>
    <row r="463" spans="1:5" x14ac:dyDescent="0.15">
      <c r="A463" s="1" t="s">
        <v>464</v>
      </c>
      <c r="B463" s="3">
        <v>15.71624948</v>
      </c>
      <c r="C463" s="3">
        <v>2.0630377489999998</v>
      </c>
      <c r="D463" s="3">
        <v>4.8032691520000004</v>
      </c>
      <c r="E463" s="2" t="s">
        <v>2</v>
      </c>
    </row>
    <row r="464" spans="1:5" x14ac:dyDescent="0.15">
      <c r="A464" s="1" t="s">
        <v>465</v>
      </c>
      <c r="B464" s="3">
        <v>23.094734469999999</v>
      </c>
      <c r="C464" s="3">
        <v>9.8668599560000008</v>
      </c>
      <c r="D464" s="3">
        <v>10.6385288</v>
      </c>
      <c r="E464" s="2" t="s">
        <v>2</v>
      </c>
    </row>
    <row r="465" spans="1:5" x14ac:dyDescent="0.15">
      <c r="A465" s="1" t="s">
        <v>466</v>
      </c>
      <c r="B465" s="3">
        <v>13.38874751</v>
      </c>
      <c r="C465" s="3">
        <v>2.4103450610000001</v>
      </c>
      <c r="D465" s="3">
        <v>2.5061144780000002</v>
      </c>
      <c r="E465" s="2" t="s">
        <v>2</v>
      </c>
    </row>
    <row r="466" spans="1:5" x14ac:dyDescent="0.15">
      <c r="A466" s="1" t="s">
        <v>467</v>
      </c>
      <c r="B466" s="3">
        <v>9.8828809320000008</v>
      </c>
      <c r="C466" s="3">
        <v>1.9694627170000001</v>
      </c>
      <c r="D466" s="3">
        <v>4.6080857350000004</v>
      </c>
      <c r="E466" s="2" t="s">
        <v>2</v>
      </c>
    </row>
    <row r="467" spans="1:5" x14ac:dyDescent="0.15">
      <c r="A467" s="1" t="s">
        <v>468</v>
      </c>
      <c r="B467" s="3">
        <v>4.0133081549999998</v>
      </c>
      <c r="C467" s="3">
        <v>1.4558082139999999</v>
      </c>
      <c r="D467" s="3">
        <v>1.3830833819999999</v>
      </c>
      <c r="E467" s="2" t="s">
        <v>2</v>
      </c>
    </row>
    <row r="468" spans="1:5" x14ac:dyDescent="0.15">
      <c r="A468" s="1" t="s">
        <v>469</v>
      </c>
      <c r="B468" s="3">
        <v>13.52558213</v>
      </c>
      <c r="C468" s="3">
        <v>6.2225900650000003</v>
      </c>
      <c r="D468" s="3">
        <v>5.3894699260000003</v>
      </c>
      <c r="E468" s="2" t="s">
        <v>2</v>
      </c>
    </row>
    <row r="469" spans="1:5" x14ac:dyDescent="0.15">
      <c r="A469" s="1" t="s">
        <v>470</v>
      </c>
      <c r="B469" s="3">
        <v>6.7378682129999996</v>
      </c>
      <c r="C469" s="3">
        <v>2.670828647</v>
      </c>
      <c r="D469" s="3">
        <v>3.0652758809999998</v>
      </c>
      <c r="E469" s="2" t="s">
        <v>2</v>
      </c>
    </row>
    <row r="470" spans="1:5" x14ac:dyDescent="0.15">
      <c r="A470" s="1" t="s">
        <v>471</v>
      </c>
      <c r="B470" s="3">
        <v>23.006853150000001</v>
      </c>
      <c r="C470" s="3">
        <v>9.9085144740000004</v>
      </c>
      <c r="D470" s="3">
        <v>9.3360903789999998</v>
      </c>
      <c r="E470" s="2" t="s">
        <v>2</v>
      </c>
    </row>
    <row r="471" spans="1:5" x14ac:dyDescent="0.15">
      <c r="A471" s="1" t="s">
        <v>472</v>
      </c>
      <c r="B471" s="3">
        <v>11.92143074</v>
      </c>
      <c r="C471" s="3">
        <v>4.2893866420000002</v>
      </c>
      <c r="D471" s="3">
        <v>4.0782766649999997</v>
      </c>
      <c r="E471" s="2" t="s">
        <v>2</v>
      </c>
    </row>
    <row r="472" spans="1:5" x14ac:dyDescent="0.15">
      <c r="A472" s="1" t="s">
        <v>473</v>
      </c>
      <c r="B472" s="3">
        <v>13.15424208</v>
      </c>
      <c r="C472" s="3">
        <v>2.5122897800000001</v>
      </c>
      <c r="D472" s="3">
        <v>5.1957883020000004</v>
      </c>
      <c r="E472" s="2" t="s">
        <v>2</v>
      </c>
    </row>
    <row r="473" spans="1:5" x14ac:dyDescent="0.15">
      <c r="A473" s="1" t="s">
        <v>474</v>
      </c>
      <c r="B473" s="3">
        <v>12.55043884</v>
      </c>
      <c r="C473" s="3">
        <v>4.2708366980000001</v>
      </c>
      <c r="D473" s="3">
        <v>5.8850173909999999</v>
      </c>
      <c r="E473" s="2" t="s">
        <v>2</v>
      </c>
    </row>
    <row r="474" spans="1:5" x14ac:dyDescent="0.15">
      <c r="A474" s="1" t="s">
        <v>475</v>
      </c>
      <c r="B474" s="3">
        <v>8.6890312539999996</v>
      </c>
      <c r="C474" s="3">
        <v>3.8637484</v>
      </c>
      <c r="D474" s="3">
        <v>3.9704356770000002</v>
      </c>
      <c r="E474" s="2" t="s">
        <v>2</v>
      </c>
    </row>
    <row r="475" spans="1:5" x14ac:dyDescent="0.15">
      <c r="A475" s="1" t="s">
        <v>476</v>
      </c>
      <c r="B475" s="3">
        <v>8.1189075519999996</v>
      </c>
      <c r="C475" s="3">
        <v>3.3069458049999998</v>
      </c>
      <c r="D475" s="3">
        <v>3.474630436</v>
      </c>
      <c r="E475" s="2" t="s">
        <v>2</v>
      </c>
    </row>
    <row r="476" spans="1:5" x14ac:dyDescent="0.15">
      <c r="A476" s="1" t="s">
        <v>477</v>
      </c>
      <c r="B476" s="3">
        <v>10.295959359999999</v>
      </c>
      <c r="C476" s="3">
        <v>2.3778528250000002</v>
      </c>
      <c r="D476" s="3">
        <v>2.6322780290000001</v>
      </c>
      <c r="E476" s="2" t="s">
        <v>2</v>
      </c>
    </row>
    <row r="477" spans="1:5" x14ac:dyDescent="0.15">
      <c r="A477" s="1" t="s">
        <v>478</v>
      </c>
      <c r="B477" s="3">
        <v>8.7479325550000002</v>
      </c>
      <c r="C477" s="3">
        <v>2.7225360009999999</v>
      </c>
      <c r="D477" s="3">
        <v>3.5050698659999999</v>
      </c>
      <c r="E477" s="2" t="s">
        <v>2</v>
      </c>
    </row>
    <row r="478" spans="1:5" x14ac:dyDescent="0.15">
      <c r="A478" s="1" t="s">
        <v>479</v>
      </c>
      <c r="B478" s="3">
        <v>7.0937300280000004</v>
      </c>
      <c r="C478" s="3">
        <v>0.41556836800000002</v>
      </c>
      <c r="D478" s="3">
        <v>2.5171481870000001</v>
      </c>
      <c r="E478" s="2" t="s">
        <v>2</v>
      </c>
    </row>
    <row r="479" spans="1:5" x14ac:dyDescent="0.15">
      <c r="A479" s="1" t="s">
        <v>480</v>
      </c>
      <c r="B479" s="3">
        <v>46.464886460000002</v>
      </c>
      <c r="C479" s="3">
        <v>14.18804851</v>
      </c>
      <c r="D479" s="3">
        <v>15.82674613</v>
      </c>
      <c r="E479" s="2" t="s">
        <v>2</v>
      </c>
    </row>
    <row r="480" spans="1:5" x14ac:dyDescent="0.15">
      <c r="A480" s="1" t="s">
        <v>481</v>
      </c>
      <c r="B480" s="3">
        <v>7.1903467650000001</v>
      </c>
      <c r="C480" s="3">
        <v>3.2248283350000002</v>
      </c>
      <c r="D480" s="3">
        <v>3.5703095039999999</v>
      </c>
      <c r="E480" s="2" t="s">
        <v>2</v>
      </c>
    </row>
    <row r="481" spans="1:5" x14ac:dyDescent="0.15">
      <c r="A481" s="1" t="s">
        <v>482</v>
      </c>
      <c r="B481" s="3">
        <v>5.6581302930000001</v>
      </c>
      <c r="C481" s="3">
        <v>2.4262140209999998</v>
      </c>
      <c r="D481" s="3">
        <v>1.8685494119999999</v>
      </c>
      <c r="E481" s="2" t="s">
        <v>2</v>
      </c>
    </row>
    <row r="482" spans="1:5" x14ac:dyDescent="0.15">
      <c r="A482" s="1" t="s">
        <v>483</v>
      </c>
      <c r="B482" s="3">
        <v>4.0537371029999996</v>
      </c>
      <c r="C482" s="3">
        <v>1.48611826</v>
      </c>
      <c r="D482" s="3">
        <v>1.9027414730000001</v>
      </c>
      <c r="E482" s="2" t="s">
        <v>2</v>
      </c>
    </row>
    <row r="483" spans="1:5" x14ac:dyDescent="0.15">
      <c r="A483" s="1" t="s">
        <v>484</v>
      </c>
      <c r="B483" s="3">
        <v>40.918144929999997</v>
      </c>
      <c r="C483" s="3">
        <v>11.673566299999999</v>
      </c>
      <c r="D483" s="3">
        <v>17.539735189999998</v>
      </c>
      <c r="E483" s="2" t="s">
        <v>2</v>
      </c>
    </row>
    <row r="484" spans="1:5" x14ac:dyDescent="0.15">
      <c r="A484" s="1" t="s">
        <v>485</v>
      </c>
      <c r="B484" s="3">
        <v>37.995100430000001</v>
      </c>
      <c r="C484" s="3">
        <v>14.162355720000001</v>
      </c>
      <c r="D484" s="3">
        <v>16.342534180000001</v>
      </c>
      <c r="E484" s="2" t="s">
        <v>2</v>
      </c>
    </row>
    <row r="485" spans="1:5" x14ac:dyDescent="0.15">
      <c r="A485" s="1" t="s">
        <v>486</v>
      </c>
      <c r="B485" s="3">
        <v>18.476960080000001</v>
      </c>
      <c r="C485" s="3">
        <v>4.9671153959999996</v>
      </c>
      <c r="D485" s="3">
        <v>6.9839265340000001</v>
      </c>
      <c r="E485" s="2" t="s">
        <v>2</v>
      </c>
    </row>
    <row r="486" spans="1:5" x14ac:dyDescent="0.15">
      <c r="A486" s="1" t="s">
        <v>487</v>
      </c>
      <c r="B486" s="3">
        <v>16.10183838</v>
      </c>
      <c r="C486" s="3">
        <v>6.6659500429999996</v>
      </c>
      <c r="D486" s="3">
        <v>7.8114494419999998</v>
      </c>
      <c r="E486" s="2" t="s">
        <v>2</v>
      </c>
    </row>
    <row r="487" spans="1:5" x14ac:dyDescent="0.15">
      <c r="A487" s="1" t="s">
        <v>488</v>
      </c>
      <c r="B487" s="3">
        <v>34.379066639999998</v>
      </c>
      <c r="C487" s="3">
        <v>16.423873780000001</v>
      </c>
      <c r="D487" s="3">
        <v>14.403091760000001</v>
      </c>
      <c r="E487" s="2" t="s">
        <v>2</v>
      </c>
    </row>
    <row r="488" spans="1:5" x14ac:dyDescent="0.15">
      <c r="A488" s="1" t="s">
        <v>489</v>
      </c>
      <c r="B488" s="3">
        <v>109.3596574</v>
      </c>
      <c r="C488" s="3">
        <v>36.809611230000002</v>
      </c>
      <c r="D488" s="3">
        <v>26.73114374</v>
      </c>
      <c r="E488" s="2" t="s">
        <v>2</v>
      </c>
    </row>
    <row r="489" spans="1:5" x14ac:dyDescent="0.15">
      <c r="A489" s="1" t="s">
        <v>490</v>
      </c>
      <c r="B489" s="3">
        <v>21.196107170000001</v>
      </c>
      <c r="C489" s="3">
        <v>8.8692922700000008</v>
      </c>
      <c r="D489" s="3">
        <v>8.6246504860000002</v>
      </c>
      <c r="E489" s="2" t="s">
        <v>2</v>
      </c>
    </row>
    <row r="490" spans="1:5" x14ac:dyDescent="0.15">
      <c r="A490" s="1" t="s">
        <v>491</v>
      </c>
      <c r="B490" s="3">
        <v>6.6417507120000003</v>
      </c>
      <c r="C490" s="3">
        <v>1.81824228</v>
      </c>
      <c r="D490" s="3">
        <v>2.8497544779999999</v>
      </c>
      <c r="E490" s="2" t="s">
        <v>2</v>
      </c>
    </row>
    <row r="491" spans="1:5" x14ac:dyDescent="0.15">
      <c r="A491" s="1" t="s">
        <v>492</v>
      </c>
      <c r="B491" s="3">
        <v>11.79433654</v>
      </c>
      <c r="C491" s="3">
        <v>3.1211785829999998</v>
      </c>
      <c r="D491" s="3">
        <v>4.2070278239999999</v>
      </c>
      <c r="E491" s="2" t="s">
        <v>2</v>
      </c>
    </row>
    <row r="492" spans="1:5" x14ac:dyDescent="0.15">
      <c r="A492" s="1" t="s">
        <v>493</v>
      </c>
      <c r="B492" s="3">
        <v>3.391162048</v>
      </c>
      <c r="C492" s="3">
        <v>0.55892134500000001</v>
      </c>
      <c r="D492" s="3">
        <v>1.098805995</v>
      </c>
      <c r="E492" s="2" t="s">
        <v>2</v>
      </c>
    </row>
    <row r="493" spans="1:5" x14ac:dyDescent="0.15">
      <c r="A493" s="1" t="s">
        <v>494</v>
      </c>
      <c r="B493" s="3">
        <v>6.6394202670000002</v>
      </c>
      <c r="C493" s="3">
        <v>1.9529883889999999</v>
      </c>
      <c r="D493" s="3">
        <v>2.9202569249999999</v>
      </c>
      <c r="E493" s="2" t="s">
        <v>2</v>
      </c>
    </row>
    <row r="494" spans="1:5" x14ac:dyDescent="0.15">
      <c r="A494" s="1" t="s">
        <v>495</v>
      </c>
      <c r="B494" s="3">
        <v>11.15240906</v>
      </c>
      <c r="C494" s="3">
        <v>4.1306646130000004</v>
      </c>
      <c r="D494" s="3">
        <v>5.5729525740000003</v>
      </c>
      <c r="E494" s="2" t="s">
        <v>2</v>
      </c>
    </row>
    <row r="495" spans="1:5" x14ac:dyDescent="0.15">
      <c r="A495" s="1" t="s">
        <v>496</v>
      </c>
      <c r="B495" s="3">
        <v>10.49025951</v>
      </c>
      <c r="C495" s="3">
        <v>4.1648890099999996</v>
      </c>
      <c r="D495" s="3">
        <v>3.4230906440000002</v>
      </c>
      <c r="E495" s="2" t="s">
        <v>2</v>
      </c>
    </row>
    <row r="496" spans="1:5" x14ac:dyDescent="0.15">
      <c r="A496" s="1" t="s">
        <v>497</v>
      </c>
      <c r="B496" s="3">
        <v>5.0244347490000001</v>
      </c>
      <c r="C496" s="3">
        <v>2.162000983</v>
      </c>
      <c r="D496" s="3">
        <v>2.1865827520000001</v>
      </c>
      <c r="E496" s="2" t="s">
        <v>2</v>
      </c>
    </row>
    <row r="497" spans="1:5" x14ac:dyDescent="0.15">
      <c r="A497" s="1" t="s">
        <v>498</v>
      </c>
      <c r="B497" s="3">
        <v>12.089146599999999</v>
      </c>
      <c r="C497" s="3">
        <v>5.9090751360000002</v>
      </c>
      <c r="D497" s="3">
        <v>4.8852182610000003</v>
      </c>
      <c r="E497" s="2" t="s">
        <v>2</v>
      </c>
    </row>
    <row r="498" spans="1:5" x14ac:dyDescent="0.15">
      <c r="A498" s="1" t="s">
        <v>499</v>
      </c>
      <c r="B498" s="3">
        <v>10.28428839</v>
      </c>
      <c r="C498" s="3">
        <v>2.8926955599999999</v>
      </c>
      <c r="D498" s="3">
        <v>3.5446574879999999</v>
      </c>
      <c r="E498" s="2" t="s">
        <v>2</v>
      </c>
    </row>
    <row r="499" spans="1:5" x14ac:dyDescent="0.15">
      <c r="A499" s="1" t="s">
        <v>500</v>
      </c>
      <c r="B499" s="3">
        <v>9.8324235299999998</v>
      </c>
      <c r="C499" s="3">
        <v>2.06364042</v>
      </c>
      <c r="D499" s="3">
        <v>3.5802857719999999</v>
      </c>
      <c r="E499" s="2" t="s">
        <v>2</v>
      </c>
    </row>
    <row r="500" spans="1:5" x14ac:dyDescent="0.15">
      <c r="A500" s="1" t="s">
        <v>501</v>
      </c>
      <c r="B500" s="3">
        <v>13.49882324</v>
      </c>
      <c r="C500" s="3">
        <v>4.8416059709999999</v>
      </c>
      <c r="D500" s="3">
        <v>5.6150857900000002</v>
      </c>
      <c r="E500" s="2" t="s">
        <v>2</v>
      </c>
    </row>
    <row r="501" spans="1:5" x14ac:dyDescent="0.15">
      <c r="A501" s="1" t="s">
        <v>502</v>
      </c>
      <c r="B501" s="3">
        <v>87.889605279999998</v>
      </c>
      <c r="C501" s="3">
        <v>12.3582555</v>
      </c>
      <c r="D501" s="3">
        <v>21.636756420000001</v>
      </c>
      <c r="E501" s="2" t="s">
        <v>2</v>
      </c>
    </row>
    <row r="502" spans="1:5" x14ac:dyDescent="0.15">
      <c r="A502" s="1" t="s">
        <v>503</v>
      </c>
      <c r="B502" s="3">
        <v>7.4023488019999997</v>
      </c>
      <c r="C502" s="3">
        <v>1.1858702759999999</v>
      </c>
      <c r="D502" s="3">
        <v>2.6519745769999998</v>
      </c>
      <c r="E502" s="2" t="s">
        <v>2</v>
      </c>
    </row>
    <row r="503" spans="1:5" x14ac:dyDescent="0.15">
      <c r="A503" s="1" t="s">
        <v>504</v>
      </c>
      <c r="B503" s="3">
        <v>13.898163090000001</v>
      </c>
      <c r="C503" s="3">
        <v>4.9727666289999997</v>
      </c>
      <c r="D503" s="3">
        <v>4.6500924049999997</v>
      </c>
      <c r="E503" s="2" t="s">
        <v>2</v>
      </c>
    </row>
    <row r="504" spans="1:5" x14ac:dyDescent="0.15">
      <c r="A504" s="1" t="s">
        <v>505</v>
      </c>
      <c r="B504" s="3">
        <v>8.0654676240000001</v>
      </c>
      <c r="C504" s="3">
        <v>2.369747764</v>
      </c>
      <c r="D504" s="3">
        <v>3.5511501710000002</v>
      </c>
      <c r="E504" s="2" t="s">
        <v>2</v>
      </c>
    </row>
    <row r="505" spans="1:5" x14ac:dyDescent="0.15">
      <c r="A505" s="1" t="s">
        <v>506</v>
      </c>
      <c r="B505" s="3">
        <v>4.4719384169999996</v>
      </c>
      <c r="C505" s="3">
        <v>0.99658122100000002</v>
      </c>
      <c r="D505" s="3">
        <v>2.004248842</v>
      </c>
      <c r="E505" s="2" t="s">
        <v>2</v>
      </c>
    </row>
    <row r="506" spans="1:5" x14ac:dyDescent="0.15">
      <c r="A506" s="1" t="s">
        <v>507</v>
      </c>
      <c r="B506" s="3">
        <v>20.902868949999998</v>
      </c>
      <c r="C506" s="3">
        <v>7.2112437600000003</v>
      </c>
      <c r="D506" s="3">
        <v>8.7974750220000004</v>
      </c>
      <c r="E506" s="2" t="s">
        <v>2</v>
      </c>
    </row>
    <row r="507" spans="1:5" x14ac:dyDescent="0.15">
      <c r="A507" s="1" t="s">
        <v>508</v>
      </c>
      <c r="B507" s="3">
        <v>19.563634239999999</v>
      </c>
      <c r="C507" s="3">
        <v>5.5522968009999998</v>
      </c>
      <c r="D507" s="3">
        <v>8.5067272959999993</v>
      </c>
      <c r="E507" s="2" t="s">
        <v>2</v>
      </c>
    </row>
    <row r="508" spans="1:5" x14ac:dyDescent="0.15">
      <c r="A508" s="1" t="s">
        <v>509</v>
      </c>
      <c r="B508" s="3">
        <v>7.7559729910000001</v>
      </c>
      <c r="C508" s="3">
        <v>1.7537156039999999</v>
      </c>
      <c r="D508" s="3">
        <v>2.5598196579999999</v>
      </c>
      <c r="E508" s="2" t="s">
        <v>2</v>
      </c>
    </row>
    <row r="509" spans="1:5" x14ac:dyDescent="0.15">
      <c r="A509" s="1" t="s">
        <v>510</v>
      </c>
      <c r="B509" s="3">
        <v>7.7960953829999999</v>
      </c>
      <c r="C509" s="3">
        <v>2.690375054</v>
      </c>
      <c r="D509" s="3">
        <v>3.1745874170000001</v>
      </c>
      <c r="E509" s="2" t="s">
        <v>2</v>
      </c>
    </row>
    <row r="510" spans="1:5" x14ac:dyDescent="0.15">
      <c r="A510" s="1" t="s">
        <v>511</v>
      </c>
      <c r="B510" s="3">
        <v>4.9555637380000004</v>
      </c>
      <c r="C510" s="3">
        <v>1.230208996</v>
      </c>
      <c r="D510" s="3">
        <v>1.861533493</v>
      </c>
      <c r="E510" s="2" t="s">
        <v>2</v>
      </c>
    </row>
    <row r="511" spans="1:5" x14ac:dyDescent="0.15">
      <c r="A511" s="1" t="s">
        <v>512</v>
      </c>
      <c r="B511" s="3">
        <v>12.59520077</v>
      </c>
      <c r="C511" s="3">
        <v>3.5157012779999999</v>
      </c>
      <c r="D511" s="3">
        <v>4.7464220509999997</v>
      </c>
      <c r="E511" s="2" t="s">
        <v>2</v>
      </c>
    </row>
    <row r="512" spans="1:5" x14ac:dyDescent="0.15">
      <c r="A512" s="1" t="s">
        <v>513</v>
      </c>
      <c r="B512" s="3">
        <v>8.6686492770000001</v>
      </c>
      <c r="C512" s="3">
        <v>1.9547478490000001</v>
      </c>
      <c r="D512" s="3">
        <v>2.2279386699999999</v>
      </c>
      <c r="E512" s="2" t="s">
        <v>2</v>
      </c>
    </row>
    <row r="513" spans="1:5" x14ac:dyDescent="0.15">
      <c r="A513" s="1" t="s">
        <v>514</v>
      </c>
      <c r="B513" s="3">
        <v>11.255696909999999</v>
      </c>
      <c r="C513" s="3">
        <v>2.36361928</v>
      </c>
      <c r="D513" s="3">
        <v>2.8857232869999998</v>
      </c>
      <c r="E513" s="2" t="s">
        <v>2</v>
      </c>
    </row>
    <row r="514" spans="1:5" x14ac:dyDescent="0.15">
      <c r="A514" s="1" t="s">
        <v>515</v>
      </c>
      <c r="B514" s="3">
        <v>5.5643346009999997</v>
      </c>
      <c r="C514" s="3">
        <v>0.83903375700000005</v>
      </c>
      <c r="D514" s="3">
        <v>2.1491941269999999</v>
      </c>
      <c r="E514" s="2" t="s">
        <v>2</v>
      </c>
    </row>
    <row r="515" spans="1:5" x14ac:dyDescent="0.15">
      <c r="A515" s="1" t="s">
        <v>516</v>
      </c>
      <c r="B515" s="3">
        <v>13.393700190000001</v>
      </c>
      <c r="C515" s="3">
        <v>2.7412228879999998</v>
      </c>
      <c r="D515" s="3">
        <v>4.1345619500000002</v>
      </c>
      <c r="E515" s="2" t="s">
        <v>2</v>
      </c>
    </row>
    <row r="516" spans="1:5" x14ac:dyDescent="0.15">
      <c r="A516" s="1" t="s">
        <v>517</v>
      </c>
      <c r="B516" s="3">
        <v>3.2437855519999998</v>
      </c>
      <c r="C516" s="3">
        <v>0.64851335300000001</v>
      </c>
      <c r="D516" s="3">
        <v>0.75910818999999996</v>
      </c>
      <c r="E516" s="2" t="s">
        <v>2</v>
      </c>
    </row>
    <row r="517" spans="1:5" x14ac:dyDescent="0.15">
      <c r="A517" s="1" t="s">
        <v>518</v>
      </c>
      <c r="B517" s="3">
        <v>0</v>
      </c>
      <c r="C517" s="3">
        <v>29.471125579999999</v>
      </c>
      <c r="D517" s="3">
        <v>0</v>
      </c>
      <c r="E517" s="2" t="s">
        <v>3</v>
      </c>
    </row>
    <row r="518" spans="1:5" x14ac:dyDescent="0.15">
      <c r="A518" s="1" t="s">
        <v>519</v>
      </c>
      <c r="B518" s="3">
        <v>0.164328009</v>
      </c>
      <c r="C518" s="3">
        <v>2.9700562449999999</v>
      </c>
      <c r="D518" s="3">
        <v>0</v>
      </c>
      <c r="E518" s="2" t="s">
        <v>3</v>
      </c>
    </row>
    <row r="519" spans="1:5" x14ac:dyDescent="0.15">
      <c r="A519" s="1" t="s">
        <v>520</v>
      </c>
      <c r="B519" s="3">
        <v>21.86903555</v>
      </c>
      <c r="C519" s="3">
        <v>111.2616369</v>
      </c>
      <c r="D519" s="3">
        <v>23.683323470000001</v>
      </c>
      <c r="E519" s="2" t="s">
        <v>3</v>
      </c>
    </row>
    <row r="520" spans="1:5" x14ac:dyDescent="0.15">
      <c r="A520" s="1" t="s">
        <v>521</v>
      </c>
      <c r="B520" s="3">
        <v>1.1778590870000001</v>
      </c>
      <c r="C520" s="3">
        <v>20.535853530000001</v>
      </c>
      <c r="D520" s="3">
        <v>3.440575919</v>
      </c>
      <c r="E520" s="2" t="s">
        <v>3</v>
      </c>
    </row>
    <row r="521" spans="1:5" x14ac:dyDescent="0.15">
      <c r="A521" s="1" t="s">
        <v>522</v>
      </c>
      <c r="B521" s="3">
        <v>21.596722870000001</v>
      </c>
      <c r="C521" s="3">
        <v>65.705013589999993</v>
      </c>
      <c r="D521" s="3">
        <v>11.45707576</v>
      </c>
      <c r="E521" s="2" t="s">
        <v>3</v>
      </c>
    </row>
    <row r="522" spans="1:5" x14ac:dyDescent="0.15">
      <c r="A522" s="1" t="s">
        <v>523</v>
      </c>
      <c r="B522" s="3">
        <v>2.5368932279999998</v>
      </c>
      <c r="C522" s="3">
        <v>15.66654653</v>
      </c>
      <c r="D522" s="3">
        <v>3.2655135710000001</v>
      </c>
      <c r="E522" s="2" t="s">
        <v>3</v>
      </c>
    </row>
    <row r="523" spans="1:5" x14ac:dyDescent="0.15">
      <c r="A523" s="1" t="s">
        <v>524</v>
      </c>
      <c r="B523" s="3">
        <v>29.366305149999999</v>
      </c>
      <c r="C523" s="3">
        <v>140.47192089999999</v>
      </c>
      <c r="D523" s="3">
        <v>65.315039470000002</v>
      </c>
      <c r="E523" s="2" t="s">
        <v>3</v>
      </c>
    </row>
    <row r="524" spans="1:5" x14ac:dyDescent="0.15">
      <c r="A524" s="1" t="s">
        <v>525</v>
      </c>
      <c r="B524" s="3">
        <v>0.44614337199999998</v>
      </c>
      <c r="C524" s="3">
        <v>4.2929892479999996</v>
      </c>
      <c r="D524" s="3">
        <v>0.65080890999999996</v>
      </c>
      <c r="E524" s="2" t="s">
        <v>3</v>
      </c>
    </row>
    <row r="525" spans="1:5" x14ac:dyDescent="0.15">
      <c r="A525" s="1" t="s">
        <v>526</v>
      </c>
      <c r="B525" s="3">
        <v>1.754094708</v>
      </c>
      <c r="C525" s="3">
        <v>12.398252640000001</v>
      </c>
      <c r="D525" s="3">
        <v>4.3080146050000003</v>
      </c>
      <c r="E525" s="2" t="s">
        <v>3</v>
      </c>
    </row>
    <row r="526" spans="1:5" x14ac:dyDescent="0.15">
      <c r="A526" s="1" t="s">
        <v>527</v>
      </c>
      <c r="B526" s="3">
        <v>1.504488458</v>
      </c>
      <c r="C526" s="3">
        <v>19.032080279999999</v>
      </c>
      <c r="D526" s="3">
        <v>2.1766408570000002</v>
      </c>
      <c r="E526" s="2" t="s">
        <v>3</v>
      </c>
    </row>
    <row r="527" spans="1:5" x14ac:dyDescent="0.15">
      <c r="A527" s="1" t="s">
        <v>528</v>
      </c>
      <c r="B527" s="3">
        <v>6.3200726960000004</v>
      </c>
      <c r="C527" s="3">
        <v>144.83859390000001</v>
      </c>
      <c r="D527" s="3">
        <v>26.488375390000002</v>
      </c>
      <c r="E527" s="2" t="s">
        <v>3</v>
      </c>
    </row>
    <row r="528" spans="1:5" x14ac:dyDescent="0.15">
      <c r="A528" s="1" t="s">
        <v>529</v>
      </c>
      <c r="B528" s="3">
        <v>5.4529201140000003</v>
      </c>
      <c r="C528" s="3">
        <v>14.98783877</v>
      </c>
      <c r="D528" s="3">
        <v>6.3246233690000002</v>
      </c>
      <c r="E528" s="2" t="s">
        <v>3</v>
      </c>
    </row>
    <row r="529" spans="1:5" x14ac:dyDescent="0.15">
      <c r="A529" s="1" t="s">
        <v>530</v>
      </c>
      <c r="B529" s="3">
        <v>1.952934459</v>
      </c>
      <c r="C529" s="3">
        <v>27.263179260000001</v>
      </c>
      <c r="D529" s="3">
        <v>6.8489315099999999</v>
      </c>
      <c r="E529" s="2" t="s">
        <v>3</v>
      </c>
    </row>
    <row r="530" spans="1:5" x14ac:dyDescent="0.15">
      <c r="A530" s="1" t="s">
        <v>531</v>
      </c>
      <c r="B530" s="3">
        <v>75.238043000000005</v>
      </c>
      <c r="C530" s="3">
        <v>211.5330443</v>
      </c>
      <c r="D530" s="3">
        <v>48.71492765</v>
      </c>
      <c r="E530" s="2" t="s">
        <v>3</v>
      </c>
    </row>
    <row r="531" spans="1:5" x14ac:dyDescent="0.15">
      <c r="A531" s="1" t="s">
        <v>532</v>
      </c>
      <c r="B531" s="3">
        <v>9.4342428000000006E-2</v>
      </c>
      <c r="C531" s="3">
        <v>6.9581117819999996</v>
      </c>
      <c r="D531" s="3">
        <v>0.37205098399999997</v>
      </c>
      <c r="E531" s="2" t="s">
        <v>3</v>
      </c>
    </row>
    <row r="532" spans="1:5" x14ac:dyDescent="0.15">
      <c r="A532" s="1" t="s">
        <v>533</v>
      </c>
      <c r="B532" s="3">
        <v>6.684807589</v>
      </c>
      <c r="C532" s="3">
        <v>47.012694150000002</v>
      </c>
      <c r="D532" s="3">
        <v>13.15383836</v>
      </c>
      <c r="E532" s="2" t="s">
        <v>3</v>
      </c>
    </row>
    <row r="533" spans="1:5" x14ac:dyDescent="0.15">
      <c r="A533" s="1" t="s">
        <v>534</v>
      </c>
      <c r="B533" s="3">
        <v>5.7471890370000001</v>
      </c>
      <c r="C533" s="3">
        <v>31.174058160000001</v>
      </c>
      <c r="D533" s="3">
        <v>9.6031081749999991</v>
      </c>
      <c r="E533" s="2" t="s">
        <v>3</v>
      </c>
    </row>
    <row r="534" spans="1:5" x14ac:dyDescent="0.15">
      <c r="A534" s="1" t="s">
        <v>535</v>
      </c>
      <c r="B534" s="3">
        <v>6.570567037</v>
      </c>
      <c r="C534" s="3">
        <v>45.207204830000002</v>
      </c>
      <c r="D534" s="3">
        <v>21.33495739</v>
      </c>
      <c r="E534" s="2" t="s">
        <v>3</v>
      </c>
    </row>
    <row r="535" spans="1:5" x14ac:dyDescent="0.15">
      <c r="A535" s="1" t="s">
        <v>536</v>
      </c>
      <c r="B535" s="3">
        <v>1.6896361479999999</v>
      </c>
      <c r="C535" s="3">
        <v>17.785375049999999</v>
      </c>
      <c r="D535" s="3">
        <v>1.7028730540000001</v>
      </c>
      <c r="E535" s="2" t="s">
        <v>3</v>
      </c>
    </row>
    <row r="536" spans="1:5" x14ac:dyDescent="0.15">
      <c r="A536" s="1" t="s">
        <v>537</v>
      </c>
      <c r="B536" s="3">
        <v>179.29511930000001</v>
      </c>
      <c r="C536" s="3">
        <v>1765.3136139999999</v>
      </c>
      <c r="D536" s="3">
        <v>353.14559809999997</v>
      </c>
      <c r="E536" s="2" t="s">
        <v>3</v>
      </c>
    </row>
    <row r="537" spans="1:5" x14ac:dyDescent="0.15">
      <c r="A537" s="1" t="s">
        <v>538</v>
      </c>
      <c r="B537" s="3">
        <v>12.341560660000001</v>
      </c>
      <c r="C537" s="3">
        <v>37.454118719999997</v>
      </c>
      <c r="D537" s="3">
        <v>8.0036015840000001</v>
      </c>
      <c r="E537" s="2" t="s">
        <v>3</v>
      </c>
    </row>
    <row r="538" spans="1:5" x14ac:dyDescent="0.15">
      <c r="A538" s="1" t="s">
        <v>539</v>
      </c>
      <c r="B538" s="3">
        <v>7.0872260520000001</v>
      </c>
      <c r="C538" s="3">
        <v>37.903775119999999</v>
      </c>
      <c r="D538" s="3">
        <v>16.360668950000001</v>
      </c>
      <c r="E538" s="2" t="s">
        <v>3</v>
      </c>
    </row>
    <row r="539" spans="1:5" x14ac:dyDescent="0.15">
      <c r="A539" s="1" t="s">
        <v>540</v>
      </c>
      <c r="B539" s="3">
        <v>31.142764289999999</v>
      </c>
      <c r="C539" s="3">
        <v>212.17789389999999</v>
      </c>
      <c r="D539" s="3">
        <v>44.818447970000001</v>
      </c>
      <c r="E539" s="2" t="s">
        <v>3</v>
      </c>
    </row>
    <row r="540" spans="1:5" x14ac:dyDescent="0.15">
      <c r="A540" s="1" t="s">
        <v>541</v>
      </c>
      <c r="B540" s="3">
        <v>21.62069649</v>
      </c>
      <c r="C540" s="3">
        <v>154.42657120000001</v>
      </c>
      <c r="D540" s="3">
        <v>51.566984900000001</v>
      </c>
      <c r="E540" s="2" t="s">
        <v>3</v>
      </c>
    </row>
    <row r="541" spans="1:5" x14ac:dyDescent="0.15">
      <c r="A541" s="1" t="s">
        <v>542</v>
      </c>
      <c r="B541" s="3">
        <v>2.4501886939999999</v>
      </c>
      <c r="C541" s="3">
        <v>23.504540460000001</v>
      </c>
      <c r="D541" s="3">
        <v>4.112940472</v>
      </c>
      <c r="E541" s="2" t="s">
        <v>3</v>
      </c>
    </row>
    <row r="542" spans="1:5" x14ac:dyDescent="0.15">
      <c r="A542" s="1" t="s">
        <v>543</v>
      </c>
      <c r="B542" s="3">
        <v>28.31122813</v>
      </c>
      <c r="C542" s="3">
        <v>92.855040029999998</v>
      </c>
      <c r="D542" s="3">
        <v>42.196749570000001</v>
      </c>
      <c r="E542" s="2" t="s">
        <v>3</v>
      </c>
    </row>
    <row r="543" spans="1:5" x14ac:dyDescent="0.15">
      <c r="A543" s="1" t="s">
        <v>544</v>
      </c>
      <c r="B543" s="3">
        <v>10.49452241</v>
      </c>
      <c r="C543" s="3">
        <v>51.777081180000003</v>
      </c>
      <c r="D543" s="3">
        <v>25.866597339999998</v>
      </c>
      <c r="E543" s="2" t="s">
        <v>3</v>
      </c>
    </row>
    <row r="544" spans="1:5" x14ac:dyDescent="0.15">
      <c r="A544" s="1" t="s">
        <v>545</v>
      </c>
      <c r="B544" s="3">
        <v>1.421991811</v>
      </c>
      <c r="C544" s="3">
        <v>11.67379528</v>
      </c>
      <c r="D544" s="3">
        <v>2.1256267590000002</v>
      </c>
      <c r="E544" s="2" t="s">
        <v>3</v>
      </c>
    </row>
    <row r="545" spans="1:5" x14ac:dyDescent="0.15">
      <c r="A545" s="1" t="s">
        <v>546</v>
      </c>
      <c r="B545" s="3">
        <v>0.74843619100000003</v>
      </c>
      <c r="C545" s="3">
        <v>16.127436339999999</v>
      </c>
      <c r="D545" s="3">
        <v>3.0705249210000001</v>
      </c>
      <c r="E545" s="2" t="s">
        <v>3</v>
      </c>
    </row>
    <row r="546" spans="1:5" x14ac:dyDescent="0.15">
      <c r="A546" s="1" t="s">
        <v>547</v>
      </c>
      <c r="B546" s="3">
        <v>4.7057631620000002</v>
      </c>
      <c r="C546" s="3">
        <v>54.175625230000001</v>
      </c>
      <c r="D546" s="3">
        <v>9.7053063480000006</v>
      </c>
      <c r="E546" s="2" t="s">
        <v>3</v>
      </c>
    </row>
    <row r="547" spans="1:5" x14ac:dyDescent="0.15">
      <c r="A547" s="1" t="s">
        <v>548</v>
      </c>
      <c r="B547" s="3">
        <v>0.59728374399999995</v>
      </c>
      <c r="C547" s="3">
        <v>5.6384062889999997</v>
      </c>
      <c r="D547" s="3">
        <v>0.89908266299999995</v>
      </c>
      <c r="E547" s="2" t="s">
        <v>3</v>
      </c>
    </row>
    <row r="548" spans="1:5" x14ac:dyDescent="0.15">
      <c r="A548" s="1" t="s">
        <v>549</v>
      </c>
      <c r="B548" s="3">
        <v>5.0902467319999998</v>
      </c>
      <c r="C548" s="3">
        <v>118.21495950000001</v>
      </c>
      <c r="D548" s="3">
        <v>41.016306749999998</v>
      </c>
      <c r="E548" s="2" t="s">
        <v>3</v>
      </c>
    </row>
    <row r="549" spans="1:5" x14ac:dyDescent="0.15">
      <c r="A549" s="1" t="s">
        <v>550</v>
      </c>
      <c r="B549" s="3">
        <v>59.08291054</v>
      </c>
      <c r="C549" s="3">
        <v>311.2022599</v>
      </c>
      <c r="D549" s="3">
        <v>107.3565291</v>
      </c>
      <c r="E549" s="2" t="s">
        <v>3</v>
      </c>
    </row>
    <row r="550" spans="1:5" x14ac:dyDescent="0.15">
      <c r="A550" s="1" t="s">
        <v>551</v>
      </c>
      <c r="B550" s="3">
        <v>1.684192755</v>
      </c>
      <c r="C550" s="3">
        <v>19.08626898</v>
      </c>
      <c r="D550" s="3">
        <v>3.6838378939999998</v>
      </c>
      <c r="E550" s="2" t="s">
        <v>3</v>
      </c>
    </row>
    <row r="551" spans="1:5" x14ac:dyDescent="0.15">
      <c r="A551" s="1" t="s">
        <v>552</v>
      </c>
      <c r="B551" s="3">
        <v>2.946918841</v>
      </c>
      <c r="C551" s="3">
        <v>85.542001810000002</v>
      </c>
      <c r="D551" s="3">
        <v>14.120151699999999</v>
      </c>
      <c r="E551" s="2" t="s">
        <v>3</v>
      </c>
    </row>
    <row r="552" spans="1:5" x14ac:dyDescent="0.15">
      <c r="A552" s="1" t="s">
        <v>553</v>
      </c>
      <c r="B552" s="3">
        <v>0.14093128199999999</v>
      </c>
      <c r="C552" s="3">
        <v>4.278288968</v>
      </c>
      <c r="D552" s="3">
        <v>0.37633735600000001</v>
      </c>
      <c r="E552" s="2" t="s">
        <v>3</v>
      </c>
    </row>
    <row r="553" spans="1:5" x14ac:dyDescent="0.15">
      <c r="A553" s="1" t="s">
        <v>554</v>
      </c>
      <c r="B553" s="3">
        <v>2.7158650130000002</v>
      </c>
      <c r="C553" s="3">
        <v>48.070468249999998</v>
      </c>
      <c r="D553" s="3">
        <v>9.6882894000000004</v>
      </c>
      <c r="E553" s="2" t="s">
        <v>3</v>
      </c>
    </row>
    <row r="554" spans="1:5" x14ac:dyDescent="0.15">
      <c r="A554" s="1" t="s">
        <v>555</v>
      </c>
      <c r="B554" s="3">
        <v>6.0361755019999999</v>
      </c>
      <c r="C554" s="3">
        <v>58.91504698</v>
      </c>
      <c r="D554" s="3">
        <v>16.472995730000001</v>
      </c>
      <c r="E554" s="2" t="s">
        <v>3</v>
      </c>
    </row>
    <row r="555" spans="1:5" x14ac:dyDescent="0.15">
      <c r="A555" s="1" t="s">
        <v>556</v>
      </c>
      <c r="B555" s="3">
        <v>3.1044714010000001</v>
      </c>
      <c r="C555" s="3">
        <v>12.138638670000001</v>
      </c>
      <c r="D555" s="3">
        <v>3.1596923779999999</v>
      </c>
      <c r="E555" s="2" t="s">
        <v>3</v>
      </c>
    </row>
    <row r="556" spans="1:5" x14ac:dyDescent="0.15">
      <c r="A556" s="1" t="s">
        <v>557</v>
      </c>
      <c r="B556" s="3">
        <v>6.6312145659999997</v>
      </c>
      <c r="C556" s="3">
        <v>45.939961539999999</v>
      </c>
      <c r="D556" s="3">
        <v>7.2591785900000003</v>
      </c>
      <c r="E556" s="2" t="s">
        <v>3</v>
      </c>
    </row>
    <row r="557" spans="1:5" x14ac:dyDescent="0.15">
      <c r="A557" s="1" t="s">
        <v>558</v>
      </c>
      <c r="B557" s="3">
        <v>0.73019300300000001</v>
      </c>
      <c r="C557" s="3">
        <v>21.548215970000001</v>
      </c>
      <c r="D557" s="3">
        <v>1.1022201149999999</v>
      </c>
      <c r="E557" s="2" t="s">
        <v>3</v>
      </c>
    </row>
    <row r="558" spans="1:5" x14ac:dyDescent="0.15">
      <c r="A558" s="1" t="s">
        <v>559</v>
      </c>
      <c r="B558" s="3">
        <v>55.278371849999999</v>
      </c>
      <c r="C558" s="3">
        <v>161.55059370000001</v>
      </c>
      <c r="D558" s="3">
        <v>63.777229429999998</v>
      </c>
      <c r="E558" s="2" t="s">
        <v>3</v>
      </c>
    </row>
    <row r="559" spans="1:5" x14ac:dyDescent="0.15">
      <c r="A559" s="1" t="s">
        <v>560</v>
      </c>
      <c r="B559" s="3">
        <v>1.5318088400000001</v>
      </c>
      <c r="C559" s="3">
        <v>48.061760210000003</v>
      </c>
      <c r="D559" s="3">
        <v>12.86276516</v>
      </c>
      <c r="E559" s="2" t="s">
        <v>3</v>
      </c>
    </row>
    <row r="560" spans="1:5" x14ac:dyDescent="0.15">
      <c r="A560" s="1" t="s">
        <v>561</v>
      </c>
      <c r="B560" s="3">
        <v>7.2335857399999997</v>
      </c>
      <c r="C560" s="3">
        <v>66.951676509999999</v>
      </c>
      <c r="D560" s="3">
        <v>20.573936889999999</v>
      </c>
      <c r="E560" s="2" t="s">
        <v>3</v>
      </c>
    </row>
    <row r="561" spans="1:5" x14ac:dyDescent="0.15">
      <c r="A561" s="1" t="s">
        <v>562</v>
      </c>
      <c r="B561" s="3">
        <v>2.6986841000000001E-2</v>
      </c>
      <c r="C561" s="3">
        <v>2.0421681710000001</v>
      </c>
      <c r="D561" s="3">
        <v>0</v>
      </c>
      <c r="E561" s="2" t="s">
        <v>3</v>
      </c>
    </row>
    <row r="562" spans="1:5" x14ac:dyDescent="0.15">
      <c r="A562" s="1" t="s">
        <v>563</v>
      </c>
      <c r="B562" s="3">
        <v>5.175645448</v>
      </c>
      <c r="C562" s="3">
        <v>35.617681640000001</v>
      </c>
      <c r="D562" s="3">
        <v>5.9397600170000002</v>
      </c>
      <c r="E562" s="2" t="s">
        <v>3</v>
      </c>
    </row>
    <row r="563" spans="1:5" x14ac:dyDescent="0.15">
      <c r="A563" s="1" t="s">
        <v>564</v>
      </c>
      <c r="B563" s="3">
        <v>0.81286230500000001</v>
      </c>
      <c r="C563" s="3">
        <v>6.957104631</v>
      </c>
      <c r="D563" s="3">
        <v>0.75551978200000003</v>
      </c>
      <c r="E563" s="2" t="s">
        <v>3</v>
      </c>
    </row>
    <row r="564" spans="1:5" x14ac:dyDescent="0.15">
      <c r="A564" s="1" t="s">
        <v>565</v>
      </c>
      <c r="B564" s="3">
        <v>16.512909270000002</v>
      </c>
      <c r="C564" s="3">
        <v>75.338686170000003</v>
      </c>
      <c r="D564" s="3">
        <v>34.121585080000003</v>
      </c>
      <c r="E564" s="2" t="s">
        <v>3</v>
      </c>
    </row>
    <row r="565" spans="1:5" x14ac:dyDescent="0.15">
      <c r="A565" s="1" t="s">
        <v>566</v>
      </c>
      <c r="B565" s="3">
        <v>4.066012916</v>
      </c>
      <c r="C565" s="3">
        <v>49.179557119999998</v>
      </c>
      <c r="D565" s="3">
        <v>18.608350189999999</v>
      </c>
      <c r="E565" s="2" t="s">
        <v>3</v>
      </c>
    </row>
    <row r="566" spans="1:5" x14ac:dyDescent="0.15">
      <c r="A566" s="1" t="s">
        <v>567</v>
      </c>
      <c r="B566" s="3">
        <v>7.8313960810000003</v>
      </c>
      <c r="C566" s="3">
        <v>48.66315797</v>
      </c>
      <c r="D566" s="3">
        <v>9.4110089200000004</v>
      </c>
      <c r="E566" s="2" t="s">
        <v>3</v>
      </c>
    </row>
    <row r="567" spans="1:5" x14ac:dyDescent="0.15">
      <c r="A567" s="1" t="s">
        <v>568</v>
      </c>
      <c r="B567" s="3">
        <v>132.59792849999999</v>
      </c>
      <c r="C567" s="3">
        <v>5556.0913499999997</v>
      </c>
      <c r="D567" s="3">
        <v>326.89997599999998</v>
      </c>
      <c r="E567" s="2" t="s">
        <v>3</v>
      </c>
    </row>
    <row r="568" spans="1:5" x14ac:dyDescent="0.15">
      <c r="A568" s="1" t="s">
        <v>569</v>
      </c>
      <c r="B568" s="3">
        <v>23.44043039</v>
      </c>
      <c r="C568" s="3">
        <v>142.47853090000001</v>
      </c>
      <c r="D568" s="3">
        <v>41.173733489999996</v>
      </c>
      <c r="E568" s="2" t="s">
        <v>3</v>
      </c>
    </row>
    <row r="569" spans="1:5" x14ac:dyDescent="0.15">
      <c r="A569" s="1" t="s">
        <v>570</v>
      </c>
      <c r="B569" s="3">
        <v>12.31626252</v>
      </c>
      <c r="C569" s="3">
        <v>98.343665900000005</v>
      </c>
      <c r="D569" s="3">
        <v>6.9082363239999998</v>
      </c>
      <c r="E569" s="2" t="s">
        <v>3</v>
      </c>
    </row>
    <row r="570" spans="1:5" x14ac:dyDescent="0.15">
      <c r="A570" s="1" t="s">
        <v>571</v>
      </c>
      <c r="B570" s="3">
        <v>24.9324367</v>
      </c>
      <c r="C570" s="3">
        <v>140.80610630000001</v>
      </c>
      <c r="D570" s="3">
        <v>49.270403109999997</v>
      </c>
      <c r="E570" s="2" t="s">
        <v>3</v>
      </c>
    </row>
    <row r="571" spans="1:5" x14ac:dyDescent="0.15">
      <c r="A571" s="1" t="s">
        <v>572</v>
      </c>
      <c r="B571" s="3">
        <v>0</v>
      </c>
      <c r="C571" s="3">
        <v>1.6982441559999999</v>
      </c>
      <c r="D571" s="3">
        <v>0</v>
      </c>
      <c r="E571" s="2" t="s">
        <v>3</v>
      </c>
    </row>
    <row r="572" spans="1:5" x14ac:dyDescent="0.15">
      <c r="A572" s="1" t="s">
        <v>573</v>
      </c>
      <c r="B572" s="3">
        <v>2.0794553160000002</v>
      </c>
      <c r="C572" s="3">
        <v>30.73908479</v>
      </c>
      <c r="D572" s="3">
        <v>1.6116173920000001</v>
      </c>
      <c r="E572" s="2" t="s">
        <v>3</v>
      </c>
    </row>
    <row r="573" spans="1:5" x14ac:dyDescent="0.15">
      <c r="A573" s="1" t="s">
        <v>574</v>
      </c>
      <c r="B573" s="3">
        <v>0.95569786099999998</v>
      </c>
      <c r="C573" s="3">
        <v>15.850929839999999</v>
      </c>
      <c r="D573" s="3">
        <v>3.129310657</v>
      </c>
      <c r="E573" s="2" t="s">
        <v>3</v>
      </c>
    </row>
    <row r="574" spans="1:5" x14ac:dyDescent="0.15">
      <c r="A574" s="1" t="s">
        <v>575</v>
      </c>
      <c r="B574" s="3">
        <v>24.966039649999999</v>
      </c>
      <c r="C574" s="3">
        <v>63.855406559999999</v>
      </c>
      <c r="D574" s="3">
        <v>8.9033692999999996</v>
      </c>
      <c r="E574" s="2" t="s">
        <v>3</v>
      </c>
    </row>
    <row r="575" spans="1:5" x14ac:dyDescent="0.15">
      <c r="A575" s="1" t="s">
        <v>576</v>
      </c>
      <c r="B575" s="3">
        <v>18.136283339999999</v>
      </c>
      <c r="C575" s="3">
        <v>92.903963610000005</v>
      </c>
      <c r="D575" s="3">
        <v>22.175250330000001</v>
      </c>
      <c r="E575" s="2" t="s">
        <v>3</v>
      </c>
    </row>
    <row r="576" spans="1:5" x14ac:dyDescent="0.15">
      <c r="A576" s="1" t="s">
        <v>577</v>
      </c>
      <c r="B576" s="3">
        <v>1.630544029</v>
      </c>
      <c r="C576" s="3">
        <v>14.636422250000001</v>
      </c>
      <c r="D576" s="3">
        <v>2.7504775929999998</v>
      </c>
      <c r="E576" s="2" t="s">
        <v>3</v>
      </c>
    </row>
    <row r="577" spans="1:5" x14ac:dyDescent="0.15">
      <c r="A577" s="1" t="s">
        <v>578</v>
      </c>
      <c r="B577" s="3">
        <v>5.4193507480000003</v>
      </c>
      <c r="C577" s="3">
        <v>23.19071009</v>
      </c>
      <c r="D577" s="3">
        <v>7.2475297640000003</v>
      </c>
      <c r="E577" s="2" t="s">
        <v>3</v>
      </c>
    </row>
    <row r="578" spans="1:5" x14ac:dyDescent="0.15">
      <c r="A578" s="1" t="s">
        <v>579</v>
      </c>
      <c r="B578" s="3">
        <v>8.3909704939999994</v>
      </c>
      <c r="C578" s="3">
        <v>27.36539672</v>
      </c>
      <c r="D578" s="3">
        <v>11.190827390000001</v>
      </c>
      <c r="E578" s="2" t="s">
        <v>3</v>
      </c>
    </row>
    <row r="579" spans="1:5" x14ac:dyDescent="0.15">
      <c r="A579" s="1" t="s">
        <v>580</v>
      </c>
      <c r="B579" s="3">
        <v>6.5293847940000003</v>
      </c>
      <c r="C579" s="3">
        <v>19.192770060000001</v>
      </c>
      <c r="D579" s="3">
        <v>7.5930477759999997</v>
      </c>
      <c r="E579" s="2" t="s">
        <v>3</v>
      </c>
    </row>
    <row r="580" spans="1:5" x14ac:dyDescent="0.15">
      <c r="A580" s="1" t="s">
        <v>581</v>
      </c>
      <c r="B580" s="3">
        <v>1.8139491430000001</v>
      </c>
      <c r="C580" s="3">
        <v>7.2808340549999997</v>
      </c>
      <c r="D580" s="3">
        <v>1.2334896879999999</v>
      </c>
      <c r="E580" s="2" t="s">
        <v>3</v>
      </c>
    </row>
    <row r="581" spans="1:5" x14ac:dyDescent="0.15">
      <c r="A581" s="1" t="s">
        <v>582</v>
      </c>
      <c r="B581" s="3">
        <v>0.64145700999999999</v>
      </c>
      <c r="C581" s="3">
        <v>12.604622300000001</v>
      </c>
      <c r="D581" s="3">
        <v>0.33600614299999998</v>
      </c>
      <c r="E581" s="2" t="s">
        <v>3</v>
      </c>
    </row>
    <row r="582" spans="1:5" x14ac:dyDescent="0.15">
      <c r="A582" s="1" t="s">
        <v>583</v>
      </c>
      <c r="B582" s="3">
        <v>6.676638058</v>
      </c>
      <c r="C582" s="3">
        <v>22.59607664</v>
      </c>
      <c r="D582" s="3">
        <v>9.7466063470000002</v>
      </c>
      <c r="E582" s="2" t="s">
        <v>3</v>
      </c>
    </row>
    <row r="583" spans="1:5" x14ac:dyDescent="0.15">
      <c r="A583" s="1" t="s">
        <v>584</v>
      </c>
      <c r="B583" s="3">
        <v>0.299746391</v>
      </c>
      <c r="C583" s="3">
        <v>2.0284814830000002</v>
      </c>
      <c r="D583" s="3">
        <v>3.7211948000000002E-2</v>
      </c>
      <c r="E583" s="2" t="s">
        <v>3</v>
      </c>
    </row>
    <row r="584" spans="1:5" x14ac:dyDescent="0.15">
      <c r="A584" s="1" t="s">
        <v>585</v>
      </c>
      <c r="B584" s="3">
        <v>159.9745777</v>
      </c>
      <c r="C584" s="3">
        <v>691.77384419999998</v>
      </c>
      <c r="D584" s="3">
        <v>108.47400330000001</v>
      </c>
      <c r="E584" s="2" t="s">
        <v>3</v>
      </c>
    </row>
    <row r="585" spans="1:5" x14ac:dyDescent="0.15">
      <c r="A585" s="1" t="s">
        <v>586</v>
      </c>
      <c r="B585" s="3">
        <v>6.29482462</v>
      </c>
      <c r="C585" s="3">
        <v>28.25776565</v>
      </c>
      <c r="D585" s="3">
        <v>8.7107771510000003</v>
      </c>
      <c r="E585" s="2" t="s">
        <v>3</v>
      </c>
    </row>
    <row r="586" spans="1:5" x14ac:dyDescent="0.15">
      <c r="A586" s="1" t="s">
        <v>587</v>
      </c>
      <c r="B586" s="3">
        <v>18.603684529999999</v>
      </c>
      <c r="C586" s="3">
        <v>81.84471259</v>
      </c>
      <c r="D586" s="3">
        <v>30.291622069999999</v>
      </c>
      <c r="E586" s="2" t="s">
        <v>3</v>
      </c>
    </row>
    <row r="587" spans="1:5" x14ac:dyDescent="0.15">
      <c r="A587" s="1" t="s">
        <v>588</v>
      </c>
      <c r="B587" s="3">
        <v>8.7044855680000008</v>
      </c>
      <c r="C587" s="3">
        <v>21.685203319999999</v>
      </c>
      <c r="D587" s="3">
        <v>10.061354100000001</v>
      </c>
      <c r="E587" s="2" t="s">
        <v>3</v>
      </c>
    </row>
    <row r="588" spans="1:5" x14ac:dyDescent="0.15">
      <c r="A588" s="1" t="s">
        <v>589</v>
      </c>
      <c r="B588" s="3">
        <v>0.27500964500000002</v>
      </c>
      <c r="C588" s="3">
        <v>2.2779203859999999</v>
      </c>
      <c r="D588" s="3">
        <v>0.508716363</v>
      </c>
      <c r="E588" s="2" t="s">
        <v>3</v>
      </c>
    </row>
    <row r="589" spans="1:5" x14ac:dyDescent="0.15">
      <c r="A589" s="1" t="s">
        <v>590</v>
      </c>
      <c r="B589" s="3">
        <v>0.51388353899999994</v>
      </c>
      <c r="C589" s="3">
        <v>10.688682119999999</v>
      </c>
      <c r="D589" s="3">
        <v>0.866504881</v>
      </c>
      <c r="E589" s="2" t="s">
        <v>3</v>
      </c>
    </row>
    <row r="590" spans="1:5" x14ac:dyDescent="0.15">
      <c r="A590" s="1" t="s">
        <v>591</v>
      </c>
      <c r="B590" s="3">
        <v>0.96110976800000003</v>
      </c>
      <c r="C590" s="3">
        <v>7.167556813</v>
      </c>
      <c r="D590" s="3">
        <v>2.2861073890000001</v>
      </c>
      <c r="E590" s="2" t="s">
        <v>3</v>
      </c>
    </row>
    <row r="591" spans="1:5" x14ac:dyDescent="0.15">
      <c r="A591" s="1" t="s">
        <v>592</v>
      </c>
      <c r="B591" s="3">
        <v>25.618166609999999</v>
      </c>
      <c r="C591" s="3">
        <v>230.62667619999999</v>
      </c>
      <c r="D591" s="3">
        <v>59.563546539999997</v>
      </c>
      <c r="E591" s="2" t="s">
        <v>3</v>
      </c>
    </row>
    <row r="592" spans="1:5" x14ac:dyDescent="0.15">
      <c r="A592" s="1" t="s">
        <v>593</v>
      </c>
      <c r="B592" s="3">
        <v>0.80337117300000005</v>
      </c>
      <c r="C592" s="3">
        <v>3.9469561190000002</v>
      </c>
      <c r="D592" s="3">
        <v>0.81371662</v>
      </c>
      <c r="E592" s="2" t="s">
        <v>3</v>
      </c>
    </row>
    <row r="593" spans="1:5" x14ac:dyDescent="0.15">
      <c r="A593" s="1" t="s">
        <v>594</v>
      </c>
      <c r="B593" s="3">
        <v>8.7173037979999997</v>
      </c>
      <c r="C593" s="3">
        <v>76.082111589999997</v>
      </c>
      <c r="D593" s="3">
        <v>20.6841975</v>
      </c>
      <c r="E593" s="2" t="s">
        <v>3</v>
      </c>
    </row>
    <row r="594" spans="1:5" x14ac:dyDescent="0.15">
      <c r="A594" s="1" t="s">
        <v>595</v>
      </c>
      <c r="B594" s="3">
        <v>1.1290582739999999</v>
      </c>
      <c r="C594" s="3">
        <v>23.77281666</v>
      </c>
      <c r="D594" s="3">
        <v>6.8124266569999996</v>
      </c>
      <c r="E594" s="2" t="s">
        <v>3</v>
      </c>
    </row>
    <row r="595" spans="1:5" x14ac:dyDescent="0.15">
      <c r="A595" s="1" t="s">
        <v>596</v>
      </c>
      <c r="B595" s="3">
        <v>1.3551548579999999</v>
      </c>
      <c r="C595" s="3">
        <v>11.956741559999999</v>
      </c>
      <c r="D595" s="3">
        <v>2.3537767089999999</v>
      </c>
      <c r="E595" s="2" t="s">
        <v>3</v>
      </c>
    </row>
    <row r="596" spans="1:5" x14ac:dyDescent="0.15">
      <c r="A596" s="1" t="s">
        <v>597</v>
      </c>
      <c r="B596" s="3">
        <v>237.29104609999999</v>
      </c>
      <c r="C596" s="3">
        <v>564.25068690000001</v>
      </c>
      <c r="D596" s="3">
        <v>234.23111399999999</v>
      </c>
      <c r="E596" s="2" t="s">
        <v>3</v>
      </c>
    </row>
    <row r="597" spans="1:5" x14ac:dyDescent="0.15">
      <c r="A597" s="1" t="s">
        <v>598</v>
      </c>
      <c r="B597" s="3">
        <v>3.0068671130000002</v>
      </c>
      <c r="C597" s="3">
        <v>17.80802533</v>
      </c>
      <c r="D597" s="3">
        <v>6.412597484</v>
      </c>
      <c r="E597" s="2" t="s">
        <v>3</v>
      </c>
    </row>
    <row r="598" spans="1:5" x14ac:dyDescent="0.15">
      <c r="A598" s="1" t="s">
        <v>599</v>
      </c>
      <c r="B598" s="3">
        <v>0.866667089</v>
      </c>
      <c r="C598" s="3">
        <v>10.90592777</v>
      </c>
      <c r="D598" s="3">
        <v>0.30443215600000001</v>
      </c>
      <c r="E598" s="2" t="s">
        <v>3</v>
      </c>
    </row>
    <row r="599" spans="1:5" x14ac:dyDescent="0.15">
      <c r="A599" s="1" t="s">
        <v>600</v>
      </c>
      <c r="B599" s="3">
        <v>47.243291050000003</v>
      </c>
      <c r="C599" s="3">
        <v>212.34707130000001</v>
      </c>
      <c r="D599" s="3">
        <v>83.465922120000002</v>
      </c>
      <c r="E599" s="2" t="s">
        <v>3</v>
      </c>
    </row>
    <row r="600" spans="1:5" x14ac:dyDescent="0.15">
      <c r="A600" s="1" t="s">
        <v>601</v>
      </c>
      <c r="B600" s="3">
        <v>1.8952714500000001</v>
      </c>
      <c r="C600" s="3">
        <v>12.307145200000001</v>
      </c>
      <c r="D600" s="3">
        <v>2.9539446699999998</v>
      </c>
      <c r="E600" s="2" t="s">
        <v>3</v>
      </c>
    </row>
    <row r="601" spans="1:5" x14ac:dyDescent="0.15">
      <c r="A601" s="1" t="s">
        <v>602</v>
      </c>
      <c r="B601" s="3">
        <v>7.2282621870000003</v>
      </c>
      <c r="C601" s="3">
        <v>25.078189569999999</v>
      </c>
      <c r="D601" s="3">
        <v>12.503851969999999</v>
      </c>
      <c r="E601" s="2" t="s">
        <v>3</v>
      </c>
    </row>
    <row r="602" spans="1:5" x14ac:dyDescent="0.15">
      <c r="A602" s="1" t="s">
        <v>603</v>
      </c>
      <c r="B602" s="3">
        <v>1.617236237</v>
      </c>
      <c r="C602" s="3">
        <v>39.596014689999997</v>
      </c>
      <c r="D602" s="3">
        <v>6.9062168259999996</v>
      </c>
      <c r="E602" s="2" t="s">
        <v>3</v>
      </c>
    </row>
    <row r="603" spans="1:5" x14ac:dyDescent="0.15">
      <c r="A603" s="1" t="s">
        <v>604</v>
      </c>
      <c r="B603" s="3">
        <v>19.40482488</v>
      </c>
      <c r="C603" s="3">
        <v>171.16799320000001</v>
      </c>
      <c r="D603" s="3">
        <v>43.678060340000002</v>
      </c>
      <c r="E603" s="2" t="s">
        <v>3</v>
      </c>
    </row>
    <row r="604" spans="1:5" x14ac:dyDescent="0.15">
      <c r="A604" s="1" t="s">
        <v>605</v>
      </c>
      <c r="B604" s="3">
        <v>27.87568598</v>
      </c>
      <c r="C604" s="3">
        <v>110.03504940000001</v>
      </c>
      <c r="D604" s="3">
        <v>53.281802659999997</v>
      </c>
      <c r="E604" s="2" t="s">
        <v>3</v>
      </c>
    </row>
    <row r="605" spans="1:5" x14ac:dyDescent="0.15">
      <c r="A605" s="1" t="s">
        <v>606</v>
      </c>
      <c r="B605" s="3">
        <v>1.8411259179999999</v>
      </c>
      <c r="C605" s="3">
        <v>23.53899492</v>
      </c>
      <c r="D605" s="3">
        <v>3.7288502069999998</v>
      </c>
      <c r="E605" s="2" t="s">
        <v>3</v>
      </c>
    </row>
    <row r="606" spans="1:5" x14ac:dyDescent="0.15">
      <c r="A606" s="1" t="s">
        <v>607</v>
      </c>
      <c r="B606" s="3">
        <v>1.1905257250000001</v>
      </c>
      <c r="C606" s="3">
        <v>4.9177226279999999</v>
      </c>
      <c r="D606" s="3">
        <v>1.0777537189999999</v>
      </c>
      <c r="E606" s="2" t="s">
        <v>3</v>
      </c>
    </row>
    <row r="607" spans="1:5" x14ac:dyDescent="0.15">
      <c r="A607" s="1" t="s">
        <v>608</v>
      </c>
      <c r="B607" s="3">
        <v>4.8557808409999996</v>
      </c>
      <c r="C607" s="3">
        <v>12.476307200000001</v>
      </c>
      <c r="D607" s="3">
        <v>5.6649789129999997</v>
      </c>
      <c r="E607" s="2" t="s">
        <v>3</v>
      </c>
    </row>
    <row r="608" spans="1:5" x14ac:dyDescent="0.15">
      <c r="A608" s="1" t="s">
        <v>609</v>
      </c>
      <c r="B608" s="3">
        <v>4.150199411</v>
      </c>
      <c r="C608" s="3">
        <v>20.231957680000001</v>
      </c>
      <c r="D608" s="3">
        <v>7.8190249029999999</v>
      </c>
      <c r="E608" s="2" t="s">
        <v>3</v>
      </c>
    </row>
    <row r="609" spans="1:5" x14ac:dyDescent="0.15">
      <c r="A609" s="1" t="s">
        <v>610</v>
      </c>
      <c r="B609" s="3">
        <v>24.70192114</v>
      </c>
      <c r="C609" s="3">
        <v>91.667453750000007</v>
      </c>
      <c r="D609" s="3">
        <v>40.716742080000003</v>
      </c>
      <c r="E609" s="2" t="s">
        <v>3</v>
      </c>
    </row>
    <row r="610" spans="1:5" x14ac:dyDescent="0.15">
      <c r="A610" s="1" t="s">
        <v>611</v>
      </c>
      <c r="B610" s="3">
        <v>0.51082757300000003</v>
      </c>
      <c r="C610" s="3">
        <v>8.2681640860000005</v>
      </c>
      <c r="D610" s="3">
        <v>0.44756445700000003</v>
      </c>
      <c r="E610" s="2" t="s">
        <v>3</v>
      </c>
    </row>
    <row r="611" spans="1:5" x14ac:dyDescent="0.15">
      <c r="A611" s="1" t="s">
        <v>612</v>
      </c>
      <c r="B611" s="3">
        <v>673.53659359999995</v>
      </c>
      <c r="C611" s="3">
        <v>3651.52349</v>
      </c>
      <c r="D611" s="3">
        <v>983.10800419999998</v>
      </c>
      <c r="E611" s="2" t="s">
        <v>3</v>
      </c>
    </row>
    <row r="612" spans="1:5" x14ac:dyDescent="0.15">
      <c r="A612" s="1" t="s">
        <v>613</v>
      </c>
      <c r="B612" s="3">
        <v>4.0272668889999998</v>
      </c>
      <c r="C612" s="3">
        <v>29.587374109999999</v>
      </c>
      <c r="D612" s="3">
        <v>6.485934061</v>
      </c>
      <c r="E612" s="2" t="s">
        <v>3</v>
      </c>
    </row>
    <row r="613" spans="1:5" x14ac:dyDescent="0.15">
      <c r="A613" s="1" t="s">
        <v>614</v>
      </c>
      <c r="B613" s="3">
        <v>31.283387909999998</v>
      </c>
      <c r="C613" s="3">
        <v>196.26558309999999</v>
      </c>
      <c r="D613" s="3">
        <v>48.034790540000003</v>
      </c>
      <c r="E613" s="2" t="s">
        <v>3</v>
      </c>
    </row>
    <row r="614" spans="1:5" x14ac:dyDescent="0.15">
      <c r="A614" s="1" t="s">
        <v>615</v>
      </c>
      <c r="B614" s="3">
        <v>1.682961191</v>
      </c>
      <c r="C614" s="3">
        <v>6.72939607</v>
      </c>
      <c r="D614" s="3">
        <v>2.025350703</v>
      </c>
      <c r="E614" s="2" t="s">
        <v>3</v>
      </c>
    </row>
    <row r="615" spans="1:5" x14ac:dyDescent="0.15">
      <c r="A615" s="1" t="s">
        <v>616</v>
      </c>
      <c r="B615" s="3">
        <v>3.049396985</v>
      </c>
      <c r="C615" s="3">
        <v>21.820393800000002</v>
      </c>
      <c r="D615" s="3">
        <v>7.1693926000000001</v>
      </c>
      <c r="E615" s="2" t="s">
        <v>3</v>
      </c>
    </row>
    <row r="616" spans="1:5" x14ac:dyDescent="0.15">
      <c r="A616" s="1" t="s">
        <v>617</v>
      </c>
      <c r="B616" s="3">
        <v>14.801137900000001</v>
      </c>
      <c r="C616" s="3">
        <v>269.19241440000002</v>
      </c>
      <c r="D616" s="3">
        <v>16.477327989999999</v>
      </c>
      <c r="E616" s="2" t="s">
        <v>3</v>
      </c>
    </row>
    <row r="617" spans="1:5" x14ac:dyDescent="0.15">
      <c r="A617" s="1" t="s">
        <v>618</v>
      </c>
      <c r="B617" s="3">
        <v>16.975707589999999</v>
      </c>
      <c r="C617" s="3">
        <v>41.296755869999998</v>
      </c>
      <c r="D617" s="3">
        <v>17.398140189999999</v>
      </c>
      <c r="E617" s="2" t="s">
        <v>3</v>
      </c>
    </row>
    <row r="618" spans="1:5" x14ac:dyDescent="0.15">
      <c r="A618" s="1" t="s">
        <v>619</v>
      </c>
      <c r="B618" s="3">
        <v>4.4203282210000001</v>
      </c>
      <c r="C618" s="3">
        <v>32.174422980000003</v>
      </c>
      <c r="D618" s="3">
        <v>7.7859457360000004</v>
      </c>
      <c r="E618" s="2" t="s">
        <v>3</v>
      </c>
    </row>
    <row r="619" spans="1:5" x14ac:dyDescent="0.15">
      <c r="A619" s="1" t="s">
        <v>620</v>
      </c>
      <c r="B619" s="3">
        <v>0.60265780599999996</v>
      </c>
      <c r="C619" s="3">
        <v>12.74942459</v>
      </c>
      <c r="D619" s="3">
        <v>2.3818097850000002</v>
      </c>
      <c r="E619" s="2" t="s">
        <v>3</v>
      </c>
    </row>
    <row r="620" spans="1:5" x14ac:dyDescent="0.15">
      <c r="A620" s="1" t="s">
        <v>621</v>
      </c>
      <c r="B620" s="3">
        <v>2.2322076169999998</v>
      </c>
      <c r="C620" s="3">
        <v>24.040300739999999</v>
      </c>
      <c r="D620" s="3">
        <v>3.744221461</v>
      </c>
      <c r="E620" s="2" t="s">
        <v>3</v>
      </c>
    </row>
    <row r="621" spans="1:5" x14ac:dyDescent="0.15">
      <c r="A621" s="1" t="s">
        <v>622</v>
      </c>
      <c r="B621" s="3">
        <v>1.535326741</v>
      </c>
      <c r="C621" s="3">
        <v>12.32798977</v>
      </c>
      <c r="D621" s="3">
        <v>1.9312602839999999</v>
      </c>
      <c r="E621" s="2" t="s">
        <v>3</v>
      </c>
    </row>
    <row r="622" spans="1:5" x14ac:dyDescent="0.15">
      <c r="A622" s="1" t="s">
        <v>623</v>
      </c>
      <c r="B622" s="3">
        <v>21.59196648</v>
      </c>
      <c r="C622" s="3">
        <v>99.670141479999998</v>
      </c>
      <c r="D622" s="3">
        <v>30.34348993</v>
      </c>
      <c r="E622" s="2" t="s">
        <v>3</v>
      </c>
    </row>
    <row r="623" spans="1:5" x14ac:dyDescent="0.15">
      <c r="A623" s="1" t="s">
        <v>624</v>
      </c>
      <c r="B623" s="3">
        <v>176.63571880000001</v>
      </c>
      <c r="C623" s="3">
        <v>440.24552290000003</v>
      </c>
      <c r="D623" s="3">
        <v>72.454306599999995</v>
      </c>
      <c r="E623" s="2" t="s">
        <v>3</v>
      </c>
    </row>
    <row r="624" spans="1:5" x14ac:dyDescent="0.15">
      <c r="A624" s="1" t="s">
        <v>625</v>
      </c>
      <c r="B624" s="3">
        <v>9.4498762200000002</v>
      </c>
      <c r="C624" s="3">
        <v>35.084946479999999</v>
      </c>
      <c r="D624" s="3">
        <v>11.96393744</v>
      </c>
      <c r="E624" s="2" t="s">
        <v>3</v>
      </c>
    </row>
    <row r="625" spans="1:5" x14ac:dyDescent="0.15">
      <c r="A625" s="1" t="s">
        <v>626</v>
      </c>
      <c r="B625" s="3">
        <v>475.15201769999999</v>
      </c>
      <c r="C625" s="3">
        <v>3903.8345840000002</v>
      </c>
      <c r="D625" s="3">
        <v>1436.6800969999999</v>
      </c>
      <c r="E625" s="2" t="s">
        <v>3</v>
      </c>
    </row>
    <row r="626" spans="1:5" x14ac:dyDescent="0.15">
      <c r="A626" s="1" t="s">
        <v>627</v>
      </c>
      <c r="B626" s="3">
        <v>172.4007689</v>
      </c>
      <c r="C626" s="3">
        <v>1298.5697869999999</v>
      </c>
      <c r="D626" s="3">
        <v>506.8792421</v>
      </c>
      <c r="E626" s="2" t="s">
        <v>3</v>
      </c>
    </row>
    <row r="627" spans="1:5" x14ac:dyDescent="0.15">
      <c r="A627" s="1" t="s">
        <v>628</v>
      </c>
      <c r="B627" s="3">
        <v>23.285295900000001</v>
      </c>
      <c r="C627" s="3">
        <v>102.9453946</v>
      </c>
      <c r="D627" s="3">
        <v>32.264460270000001</v>
      </c>
      <c r="E627" s="2" t="s">
        <v>3</v>
      </c>
    </row>
    <row r="628" spans="1:5" x14ac:dyDescent="0.15">
      <c r="A628" s="1" t="s">
        <v>629</v>
      </c>
      <c r="B628" s="3">
        <v>3.5289469229999999</v>
      </c>
      <c r="C628" s="3">
        <v>16.569092470000001</v>
      </c>
      <c r="D628" s="3">
        <v>6.4096679730000004</v>
      </c>
      <c r="E628" s="2" t="s">
        <v>3</v>
      </c>
    </row>
    <row r="629" spans="1:5" x14ac:dyDescent="0.15">
      <c r="A629" s="1" t="s">
        <v>630</v>
      </c>
      <c r="B629" s="3">
        <v>1.457301049</v>
      </c>
      <c r="C629" s="3">
        <v>4.698753902</v>
      </c>
      <c r="D629" s="3">
        <v>1.2693003249999999</v>
      </c>
      <c r="E629" s="2" t="s">
        <v>3</v>
      </c>
    </row>
    <row r="630" spans="1:5" x14ac:dyDescent="0.15">
      <c r="A630" s="1" t="s">
        <v>631</v>
      </c>
      <c r="B630" s="3">
        <v>4.0968073399999998</v>
      </c>
      <c r="C630" s="3">
        <v>11.64130551</v>
      </c>
      <c r="D630" s="3">
        <v>5.1297064409999997</v>
      </c>
      <c r="E630" s="2" t="s">
        <v>3</v>
      </c>
    </row>
    <row r="631" spans="1:5" x14ac:dyDescent="0.15">
      <c r="A631" s="1" t="s">
        <v>632</v>
      </c>
      <c r="B631" s="3">
        <v>3.6350092030000001</v>
      </c>
      <c r="C631" s="3">
        <v>16.359313310000001</v>
      </c>
      <c r="D631" s="3">
        <v>5.9635178739999999</v>
      </c>
      <c r="E631" s="2" t="s">
        <v>3</v>
      </c>
    </row>
    <row r="632" spans="1:5" x14ac:dyDescent="0.15">
      <c r="A632" s="1" t="s">
        <v>633</v>
      </c>
      <c r="B632" s="3">
        <v>16.800450250000001</v>
      </c>
      <c r="C632" s="3">
        <v>112.68901940000001</v>
      </c>
      <c r="D632" s="3">
        <v>27.116003360000001</v>
      </c>
      <c r="E632" s="2" t="s">
        <v>3</v>
      </c>
    </row>
    <row r="633" spans="1:5" x14ac:dyDescent="0.15">
      <c r="A633" s="1" t="s">
        <v>634</v>
      </c>
      <c r="B633" s="3">
        <v>2.0550004639999999</v>
      </c>
      <c r="C633" s="3">
        <v>15.20755469</v>
      </c>
      <c r="D633" s="3">
        <v>4.8618737430000003</v>
      </c>
      <c r="E633" s="2" t="s">
        <v>3</v>
      </c>
    </row>
    <row r="634" spans="1:5" x14ac:dyDescent="0.15">
      <c r="A634" s="1" t="s">
        <v>635</v>
      </c>
      <c r="B634" s="3">
        <v>5.8519203649999998</v>
      </c>
      <c r="C634" s="3">
        <v>95.129009789999998</v>
      </c>
      <c r="D634" s="3">
        <v>22.742429049999998</v>
      </c>
      <c r="E634" s="2" t="s">
        <v>3</v>
      </c>
    </row>
    <row r="635" spans="1:5" x14ac:dyDescent="0.15">
      <c r="A635" s="1" t="s">
        <v>636</v>
      </c>
      <c r="B635" s="3">
        <v>1.8107701469999999</v>
      </c>
      <c r="C635" s="3">
        <v>5.950331201</v>
      </c>
      <c r="D635" s="3">
        <v>1.454993923</v>
      </c>
      <c r="E635" s="2" t="s">
        <v>3</v>
      </c>
    </row>
    <row r="636" spans="1:5" x14ac:dyDescent="0.15">
      <c r="A636" s="1" t="s">
        <v>637</v>
      </c>
      <c r="B636" s="3">
        <v>0.71552221000000005</v>
      </c>
      <c r="C636" s="3">
        <v>16.747544120000001</v>
      </c>
      <c r="D636" s="3">
        <v>4.1219878789999997</v>
      </c>
      <c r="E636" s="2" t="s">
        <v>3</v>
      </c>
    </row>
    <row r="637" spans="1:5" x14ac:dyDescent="0.15">
      <c r="A637" s="1" t="s">
        <v>638</v>
      </c>
      <c r="B637" s="3">
        <v>5.3275428079999996</v>
      </c>
      <c r="C637" s="3">
        <v>15.992631169999999</v>
      </c>
      <c r="D637" s="3">
        <v>7.3329950820000001</v>
      </c>
      <c r="E637" s="2" t="s">
        <v>3</v>
      </c>
    </row>
    <row r="638" spans="1:5" x14ac:dyDescent="0.15">
      <c r="A638" s="1" t="s">
        <v>639</v>
      </c>
      <c r="B638" s="3">
        <v>9.9665975610000004</v>
      </c>
      <c r="C638" s="3">
        <v>90.934510369999998</v>
      </c>
      <c r="D638" s="3">
        <v>37.451068489999997</v>
      </c>
      <c r="E638" s="2" t="s">
        <v>3</v>
      </c>
    </row>
    <row r="639" spans="1:5" x14ac:dyDescent="0.15">
      <c r="A639" s="1" t="s">
        <v>640</v>
      </c>
      <c r="B639" s="3">
        <v>1.066277543</v>
      </c>
      <c r="C639" s="3">
        <v>5.733342564</v>
      </c>
      <c r="D639" s="3">
        <v>1.0270846179999999</v>
      </c>
      <c r="E639" s="2" t="s">
        <v>3</v>
      </c>
    </row>
    <row r="640" spans="1:5" x14ac:dyDescent="0.15">
      <c r="A640" s="1" t="s">
        <v>641</v>
      </c>
      <c r="B640" s="3">
        <v>4.9896866849999997</v>
      </c>
      <c r="C640" s="3">
        <v>14.350368960000001</v>
      </c>
      <c r="D640" s="3">
        <v>5.1364851319999998</v>
      </c>
      <c r="E640" s="2" t="s">
        <v>3</v>
      </c>
    </row>
    <row r="641" spans="1:5" x14ac:dyDescent="0.15">
      <c r="A641" s="1" t="s">
        <v>642</v>
      </c>
      <c r="B641" s="3">
        <v>1.114193312</v>
      </c>
      <c r="C641" s="3">
        <v>15.611346920000001</v>
      </c>
      <c r="D641" s="3">
        <v>1.08638601</v>
      </c>
      <c r="E641" s="2" t="s">
        <v>3</v>
      </c>
    </row>
    <row r="642" spans="1:5" x14ac:dyDescent="0.15">
      <c r="A642" s="1" t="s">
        <v>643</v>
      </c>
      <c r="B642" s="3">
        <v>3.520660957</v>
      </c>
      <c r="C642" s="3">
        <v>13.07704204</v>
      </c>
      <c r="D642" s="3">
        <v>5.6345401409999996</v>
      </c>
      <c r="E642" s="2" t="s">
        <v>3</v>
      </c>
    </row>
    <row r="643" spans="1:5" x14ac:dyDescent="0.15">
      <c r="A643" s="1" t="s">
        <v>644</v>
      </c>
      <c r="B643" s="3">
        <v>4.8397562450000002</v>
      </c>
      <c r="C643" s="3">
        <v>53.734222180000003</v>
      </c>
      <c r="D643" s="3">
        <v>8.1893980299999996</v>
      </c>
      <c r="E643" s="2" t="s">
        <v>3</v>
      </c>
    </row>
    <row r="644" spans="1:5" x14ac:dyDescent="0.15">
      <c r="A644" s="1" t="s">
        <v>645</v>
      </c>
      <c r="B644" s="3">
        <v>2.870048116</v>
      </c>
      <c r="C644" s="3">
        <v>12.1779048</v>
      </c>
      <c r="D644" s="3">
        <v>4.6028056800000003</v>
      </c>
      <c r="E644" s="2" t="s">
        <v>3</v>
      </c>
    </row>
    <row r="645" spans="1:5" x14ac:dyDescent="0.15">
      <c r="A645" s="1" t="s">
        <v>646</v>
      </c>
      <c r="B645" s="3">
        <v>14.638214489999999</v>
      </c>
      <c r="C645" s="3">
        <v>578.88999130000002</v>
      </c>
      <c r="D645" s="3">
        <v>49.285808420000002</v>
      </c>
      <c r="E645" s="2" t="s">
        <v>3</v>
      </c>
    </row>
    <row r="646" spans="1:5" x14ac:dyDescent="0.15">
      <c r="A646" s="1" t="s">
        <v>647</v>
      </c>
      <c r="B646" s="3">
        <v>4.7568860979999998</v>
      </c>
      <c r="C646" s="3">
        <v>60.840831549999997</v>
      </c>
      <c r="D646" s="3">
        <v>19.30137886</v>
      </c>
      <c r="E646" s="2" t="s">
        <v>3</v>
      </c>
    </row>
    <row r="647" spans="1:5" x14ac:dyDescent="0.15">
      <c r="A647" s="1" t="s">
        <v>648</v>
      </c>
      <c r="B647" s="3">
        <v>2.6509529490000001</v>
      </c>
      <c r="C647" s="3">
        <v>22.44392319</v>
      </c>
      <c r="D647" s="3">
        <v>3.3866334199999999</v>
      </c>
      <c r="E647" s="2" t="s">
        <v>3</v>
      </c>
    </row>
    <row r="648" spans="1:5" x14ac:dyDescent="0.15">
      <c r="A648" s="1" t="s">
        <v>649</v>
      </c>
      <c r="B648" s="3">
        <v>17.047122479999999</v>
      </c>
      <c r="C648" s="3">
        <v>57.118700009999998</v>
      </c>
      <c r="D648" s="3">
        <v>23.186703569999999</v>
      </c>
      <c r="E648" s="2" t="s">
        <v>3</v>
      </c>
    </row>
    <row r="649" spans="1:5" x14ac:dyDescent="0.15">
      <c r="A649" s="1" t="s">
        <v>650</v>
      </c>
      <c r="B649" s="3">
        <v>0.120479513</v>
      </c>
      <c r="C649" s="3">
        <v>6.6544846199999999</v>
      </c>
      <c r="D649" s="3">
        <v>0.14847681099999999</v>
      </c>
      <c r="E649" s="2" t="s">
        <v>3</v>
      </c>
    </row>
    <row r="650" spans="1:5" x14ac:dyDescent="0.15">
      <c r="A650" s="1" t="s">
        <v>651</v>
      </c>
      <c r="B650" s="3">
        <v>1.7094145569999999</v>
      </c>
      <c r="C650" s="3">
        <v>6.2577091490000001</v>
      </c>
      <c r="D650" s="3">
        <v>1.695243976</v>
      </c>
      <c r="E650" s="2" t="s">
        <v>3</v>
      </c>
    </row>
    <row r="651" spans="1:5" x14ac:dyDescent="0.15">
      <c r="A651" s="1" t="s">
        <v>652</v>
      </c>
      <c r="B651" s="3">
        <v>1.3920764569999999</v>
      </c>
      <c r="C651" s="3">
        <v>9.3180101309999994</v>
      </c>
      <c r="D651" s="3">
        <v>2.1391629019999998</v>
      </c>
      <c r="E651" s="2" t="s">
        <v>3</v>
      </c>
    </row>
    <row r="652" spans="1:5" x14ac:dyDescent="0.15">
      <c r="A652" s="1" t="s">
        <v>653</v>
      </c>
      <c r="B652" s="3">
        <v>3.9132622989999999</v>
      </c>
      <c r="C652" s="3">
        <v>33.342022249999999</v>
      </c>
      <c r="D652" s="3">
        <v>7.3046505919999998</v>
      </c>
      <c r="E652" s="2" t="s">
        <v>3</v>
      </c>
    </row>
    <row r="653" spans="1:5" x14ac:dyDescent="0.15">
      <c r="A653" s="1" t="s">
        <v>654</v>
      </c>
      <c r="B653" s="3">
        <v>1.213591396</v>
      </c>
      <c r="C653" s="3">
        <v>22.157151850000002</v>
      </c>
      <c r="D653" s="3">
        <v>1.751837147</v>
      </c>
      <c r="E653" s="2" t="s">
        <v>3</v>
      </c>
    </row>
    <row r="654" spans="1:5" x14ac:dyDescent="0.15">
      <c r="A654" s="1" t="s">
        <v>655</v>
      </c>
      <c r="B654" s="3">
        <v>2.027524299</v>
      </c>
      <c r="C654" s="3">
        <v>9.0317606379999997</v>
      </c>
      <c r="D654" s="3">
        <v>1.7149390689999999</v>
      </c>
      <c r="E654" s="2" t="s">
        <v>3</v>
      </c>
    </row>
    <row r="655" spans="1:5" x14ac:dyDescent="0.15">
      <c r="A655" s="1" t="s">
        <v>656</v>
      </c>
      <c r="B655" s="3">
        <v>4.2411885910000002</v>
      </c>
      <c r="C655" s="3">
        <v>14.03681025</v>
      </c>
      <c r="D655" s="3">
        <v>6.3378459219999996</v>
      </c>
      <c r="E655" s="2" t="s">
        <v>3</v>
      </c>
    </row>
    <row r="656" spans="1:5" x14ac:dyDescent="0.15">
      <c r="A656" s="1" t="s">
        <v>657</v>
      </c>
      <c r="B656" s="3">
        <v>11.22164742</v>
      </c>
      <c r="C656" s="3">
        <v>192.9980942</v>
      </c>
      <c r="D656" s="3">
        <v>21.22399223</v>
      </c>
      <c r="E656" s="2" t="s">
        <v>3</v>
      </c>
    </row>
    <row r="657" spans="1:5" x14ac:dyDescent="0.15">
      <c r="A657" s="1" t="s">
        <v>658</v>
      </c>
      <c r="B657" s="3">
        <v>16.02824326</v>
      </c>
      <c r="C657" s="3">
        <v>1333.5078209999999</v>
      </c>
      <c r="D657" s="3">
        <v>94.325295170000004</v>
      </c>
      <c r="E657" s="2" t="s">
        <v>3</v>
      </c>
    </row>
    <row r="658" spans="1:5" x14ac:dyDescent="0.15">
      <c r="A658" s="1" t="s">
        <v>659</v>
      </c>
      <c r="B658" s="3">
        <v>7.6206870689999997</v>
      </c>
      <c r="C658" s="3">
        <v>52.184681320000003</v>
      </c>
      <c r="D658" s="3">
        <v>12.04651385</v>
      </c>
      <c r="E658" s="2" t="s">
        <v>3</v>
      </c>
    </row>
    <row r="659" spans="1:5" x14ac:dyDescent="0.15">
      <c r="A659" s="1" t="s">
        <v>660</v>
      </c>
      <c r="B659" s="3">
        <v>2.625785177</v>
      </c>
      <c r="C659" s="3">
        <v>10.81522152</v>
      </c>
      <c r="D659" s="3">
        <v>2.0892299109999999</v>
      </c>
      <c r="E659" s="2" t="s">
        <v>3</v>
      </c>
    </row>
    <row r="660" spans="1:5" x14ac:dyDescent="0.15">
      <c r="A660" s="1" t="s">
        <v>661</v>
      </c>
      <c r="B660" s="3">
        <v>6.8402197930000002</v>
      </c>
      <c r="C660" s="3">
        <v>43.475064500000002</v>
      </c>
      <c r="D660" s="3">
        <v>13.218247160000001</v>
      </c>
      <c r="E660" s="2" t="s">
        <v>3</v>
      </c>
    </row>
    <row r="661" spans="1:5" x14ac:dyDescent="0.15">
      <c r="A661" s="1" t="s">
        <v>662</v>
      </c>
      <c r="B661" s="3">
        <v>2.0808265910000001</v>
      </c>
      <c r="C661" s="3">
        <v>14.33248564</v>
      </c>
      <c r="D661" s="3">
        <v>3.927870966</v>
      </c>
      <c r="E661" s="2" t="s">
        <v>3</v>
      </c>
    </row>
    <row r="662" spans="1:5" x14ac:dyDescent="0.15">
      <c r="A662" s="1" t="s">
        <v>663</v>
      </c>
      <c r="B662" s="3">
        <v>9.7494533929999996</v>
      </c>
      <c r="C662" s="3">
        <v>25.949920429999999</v>
      </c>
      <c r="D662" s="3">
        <v>10.431845750000001</v>
      </c>
      <c r="E662" s="2" t="s">
        <v>3</v>
      </c>
    </row>
    <row r="663" spans="1:5" x14ac:dyDescent="0.15">
      <c r="A663" s="1" t="s">
        <v>664</v>
      </c>
      <c r="B663" s="3">
        <v>3.5395068620000001</v>
      </c>
      <c r="C663" s="3">
        <v>13.418345589999999</v>
      </c>
      <c r="D663" s="3">
        <v>4.4029878919999996</v>
      </c>
      <c r="E663" s="2" t="s">
        <v>3</v>
      </c>
    </row>
    <row r="664" spans="1:5" x14ac:dyDescent="0.15">
      <c r="A664" s="1" t="s">
        <v>665</v>
      </c>
      <c r="B664" s="3">
        <v>3.527262865</v>
      </c>
      <c r="C664" s="3">
        <v>74.154605169999996</v>
      </c>
      <c r="D664" s="3">
        <v>7.7180105560000003</v>
      </c>
      <c r="E664" s="2" t="s">
        <v>3</v>
      </c>
    </row>
    <row r="665" spans="1:5" x14ac:dyDescent="0.15">
      <c r="A665" s="1" t="s">
        <v>666</v>
      </c>
      <c r="B665" s="3">
        <v>4.177714012</v>
      </c>
      <c r="C665" s="3">
        <v>21.956521810000002</v>
      </c>
      <c r="D665" s="3">
        <v>9.8925720090000002</v>
      </c>
      <c r="E665" s="2" t="s">
        <v>3</v>
      </c>
    </row>
    <row r="666" spans="1:5" x14ac:dyDescent="0.15">
      <c r="A666" s="1" t="s">
        <v>667</v>
      </c>
      <c r="B666" s="3">
        <v>7.7051040430000004</v>
      </c>
      <c r="C666" s="3">
        <v>62.429999100000003</v>
      </c>
      <c r="D666" s="3">
        <v>9.429972501</v>
      </c>
      <c r="E666" s="2" t="s">
        <v>3</v>
      </c>
    </row>
    <row r="667" spans="1:5" x14ac:dyDescent="0.15">
      <c r="A667" s="1" t="s">
        <v>668</v>
      </c>
      <c r="B667" s="3">
        <v>3.7715825019999998</v>
      </c>
      <c r="C667" s="3">
        <v>44.968254870000003</v>
      </c>
      <c r="D667" s="3">
        <v>6.3101283280000002</v>
      </c>
      <c r="E667" s="2" t="s">
        <v>3</v>
      </c>
    </row>
    <row r="668" spans="1:5" x14ac:dyDescent="0.15">
      <c r="A668" s="1" t="s">
        <v>669</v>
      </c>
      <c r="B668" s="3">
        <v>7.5502040150000003</v>
      </c>
      <c r="C668" s="3">
        <v>30.783038779999998</v>
      </c>
      <c r="D668" s="3">
        <v>10.78057755</v>
      </c>
      <c r="E668" s="2" t="s">
        <v>3</v>
      </c>
    </row>
    <row r="669" spans="1:5" x14ac:dyDescent="0.15">
      <c r="A669" s="1" t="s">
        <v>670</v>
      </c>
      <c r="B669" s="3">
        <v>129.2724795</v>
      </c>
      <c r="C669" s="3">
        <v>459.48462640000002</v>
      </c>
      <c r="D669" s="3">
        <v>168.73565550000001</v>
      </c>
      <c r="E669" s="2" t="s">
        <v>3</v>
      </c>
    </row>
    <row r="670" spans="1:5" x14ac:dyDescent="0.15">
      <c r="A670" s="1" t="s">
        <v>671</v>
      </c>
      <c r="B670" s="3">
        <v>33.720146399999997</v>
      </c>
      <c r="C670" s="3">
        <v>154.44608550000001</v>
      </c>
      <c r="D670" s="3">
        <v>67.520126770000005</v>
      </c>
      <c r="E670" s="2" t="s">
        <v>3</v>
      </c>
    </row>
    <row r="671" spans="1:5" x14ac:dyDescent="0.15">
      <c r="A671" s="1" t="s">
        <v>672</v>
      </c>
      <c r="B671" s="3">
        <v>10.583487099999999</v>
      </c>
      <c r="C671" s="3">
        <v>60.654336229999998</v>
      </c>
      <c r="D671" s="3">
        <v>15.29122447</v>
      </c>
      <c r="E671" s="2" t="s">
        <v>3</v>
      </c>
    </row>
    <row r="672" spans="1:5" x14ac:dyDescent="0.15">
      <c r="A672" s="1" t="s">
        <v>673</v>
      </c>
      <c r="B672" s="3">
        <v>1.519196115</v>
      </c>
      <c r="C672" s="3">
        <v>9.0677113550000001</v>
      </c>
      <c r="D672" s="3">
        <v>1.6830693999999999</v>
      </c>
      <c r="E672" s="2" t="s">
        <v>3</v>
      </c>
    </row>
    <row r="673" spans="1:5" x14ac:dyDescent="0.15">
      <c r="A673" s="1" t="s">
        <v>674</v>
      </c>
      <c r="B673" s="3">
        <v>6.5368300120000002</v>
      </c>
      <c r="C673" s="3">
        <v>145.99709300000001</v>
      </c>
      <c r="D673" s="3">
        <v>23.81535946</v>
      </c>
      <c r="E673" s="2" t="s">
        <v>3</v>
      </c>
    </row>
    <row r="674" spans="1:5" x14ac:dyDescent="0.15">
      <c r="A674" s="1" t="s">
        <v>675</v>
      </c>
      <c r="B674" s="3">
        <v>0.68003088199999995</v>
      </c>
      <c r="C674" s="3">
        <v>13.969789990000001</v>
      </c>
      <c r="D674" s="3">
        <v>1.8461249959999999</v>
      </c>
      <c r="E674" s="2" t="s">
        <v>3</v>
      </c>
    </row>
    <row r="675" spans="1:5" x14ac:dyDescent="0.15">
      <c r="A675" s="1" t="s">
        <v>676</v>
      </c>
      <c r="B675" s="3">
        <v>57.439360899999997</v>
      </c>
      <c r="C675" s="3">
        <v>224.60660759999999</v>
      </c>
      <c r="D675" s="3">
        <v>96.205788310000003</v>
      </c>
      <c r="E675" s="2" t="s">
        <v>3</v>
      </c>
    </row>
    <row r="676" spans="1:5" x14ac:dyDescent="0.15">
      <c r="A676" s="1" t="s">
        <v>677</v>
      </c>
      <c r="B676" s="3">
        <v>4.8116604929999998</v>
      </c>
      <c r="C676" s="3">
        <v>59.865498879999997</v>
      </c>
      <c r="D676" s="3">
        <v>1.5540350000000001</v>
      </c>
      <c r="E676" s="2" t="s">
        <v>3</v>
      </c>
    </row>
    <row r="677" spans="1:5" x14ac:dyDescent="0.15">
      <c r="A677" s="1" t="s">
        <v>678</v>
      </c>
      <c r="B677" s="3">
        <v>6.9734331410000001</v>
      </c>
      <c r="C677" s="3">
        <v>32.124925380000001</v>
      </c>
      <c r="D677" s="3">
        <v>15.00510137</v>
      </c>
      <c r="E677" s="2" t="s">
        <v>3</v>
      </c>
    </row>
    <row r="678" spans="1:5" x14ac:dyDescent="0.15">
      <c r="A678" s="1" t="s">
        <v>679</v>
      </c>
      <c r="B678" s="3">
        <v>4.9462021949999997</v>
      </c>
      <c r="C678" s="3">
        <v>52.40255793</v>
      </c>
      <c r="D678" s="3">
        <v>8.6458904049999994</v>
      </c>
      <c r="E678" s="2" t="s">
        <v>3</v>
      </c>
    </row>
    <row r="679" spans="1:5" x14ac:dyDescent="0.15">
      <c r="A679" s="1" t="s">
        <v>680</v>
      </c>
      <c r="B679" s="3">
        <v>84.179606949999993</v>
      </c>
      <c r="C679" s="3">
        <v>360.37137680000001</v>
      </c>
      <c r="D679" s="3">
        <v>175.50369710000001</v>
      </c>
      <c r="E679" s="2" t="s">
        <v>3</v>
      </c>
    </row>
    <row r="680" spans="1:5" x14ac:dyDescent="0.15">
      <c r="A680" s="1" t="s">
        <v>681</v>
      </c>
      <c r="B680" s="3">
        <v>9.3010794969999999</v>
      </c>
      <c r="C680" s="3">
        <v>34.518180030000003</v>
      </c>
      <c r="D680" s="3">
        <v>16.067097570000001</v>
      </c>
      <c r="E680" s="2" t="s">
        <v>3</v>
      </c>
    </row>
    <row r="681" spans="1:5" x14ac:dyDescent="0.15">
      <c r="A681" s="1" t="s">
        <v>682</v>
      </c>
      <c r="B681" s="3">
        <v>10.90757698</v>
      </c>
      <c r="C681" s="3">
        <v>53.079968729999997</v>
      </c>
      <c r="D681" s="3">
        <v>17.66368611</v>
      </c>
      <c r="E681" s="2" t="s">
        <v>3</v>
      </c>
    </row>
    <row r="682" spans="1:5" x14ac:dyDescent="0.15">
      <c r="A682" s="1" t="s">
        <v>683</v>
      </c>
      <c r="B682" s="3">
        <v>11.71884921</v>
      </c>
      <c r="C682" s="3">
        <v>62.917045690000002</v>
      </c>
      <c r="D682" s="3">
        <v>9.2052186660000004</v>
      </c>
      <c r="E682" s="2" t="s">
        <v>3</v>
      </c>
    </row>
    <row r="683" spans="1:5" x14ac:dyDescent="0.15">
      <c r="A683" s="1" t="s">
        <v>684</v>
      </c>
      <c r="B683" s="3">
        <v>29.931869899999999</v>
      </c>
      <c r="C683" s="3">
        <v>225.6079177</v>
      </c>
      <c r="D683" s="3">
        <v>45.227127469999999</v>
      </c>
      <c r="E683" s="2" t="s">
        <v>3</v>
      </c>
    </row>
    <row r="684" spans="1:5" x14ac:dyDescent="0.15">
      <c r="A684" s="1" t="s">
        <v>685</v>
      </c>
      <c r="B684" s="3">
        <v>4.5278263970000001</v>
      </c>
      <c r="C684" s="3">
        <v>17.2719436</v>
      </c>
      <c r="D684" s="3">
        <v>3.9711919490000001</v>
      </c>
      <c r="E684" s="2" t="s">
        <v>3</v>
      </c>
    </row>
    <row r="685" spans="1:5" x14ac:dyDescent="0.15">
      <c r="A685" s="1" t="s">
        <v>686</v>
      </c>
      <c r="B685" s="3">
        <v>33.728013230000002</v>
      </c>
      <c r="C685" s="3">
        <v>100.5443224</v>
      </c>
      <c r="D685" s="3">
        <v>41.459970660000003</v>
      </c>
      <c r="E685" s="2" t="s">
        <v>3</v>
      </c>
    </row>
    <row r="686" spans="1:5" x14ac:dyDescent="0.15">
      <c r="A686" s="1" t="s">
        <v>687</v>
      </c>
      <c r="B686" s="3">
        <v>0.72063289600000002</v>
      </c>
      <c r="C686" s="3">
        <v>7.5304354409999998</v>
      </c>
      <c r="D686" s="3">
        <v>1.537141214</v>
      </c>
      <c r="E686" s="2" t="s">
        <v>3</v>
      </c>
    </row>
    <row r="687" spans="1:5" x14ac:dyDescent="0.15">
      <c r="A687" s="1" t="s">
        <v>688</v>
      </c>
      <c r="B687" s="3">
        <v>1.144282861</v>
      </c>
      <c r="C687" s="3">
        <v>7.2261284659999996</v>
      </c>
      <c r="D687" s="3">
        <v>2.4052233850000002</v>
      </c>
      <c r="E687" s="2" t="s">
        <v>3</v>
      </c>
    </row>
    <row r="688" spans="1:5" x14ac:dyDescent="0.15">
      <c r="A688" s="1" t="s">
        <v>689</v>
      </c>
      <c r="B688" s="3">
        <v>7.6180597710000004</v>
      </c>
      <c r="C688" s="3">
        <v>34.572130549999997</v>
      </c>
      <c r="D688" s="3">
        <v>15.196990100000001</v>
      </c>
      <c r="E688" s="2" t="s">
        <v>3</v>
      </c>
    </row>
    <row r="689" spans="1:5" x14ac:dyDescent="0.15">
      <c r="A689" s="1" t="s">
        <v>690</v>
      </c>
      <c r="B689" s="3">
        <v>14.91537817</v>
      </c>
      <c r="C689" s="3">
        <v>51.068825869999998</v>
      </c>
      <c r="D689" s="3">
        <v>25.140289110000001</v>
      </c>
      <c r="E689" s="2" t="s">
        <v>3</v>
      </c>
    </row>
    <row r="690" spans="1:5" x14ac:dyDescent="0.15">
      <c r="A690" s="1" t="s">
        <v>691</v>
      </c>
      <c r="B690" s="3">
        <v>10.8955476</v>
      </c>
      <c r="C690" s="3">
        <v>40.900248789999999</v>
      </c>
      <c r="D690" s="3">
        <v>12.49335984</v>
      </c>
      <c r="E690" s="2" t="s">
        <v>3</v>
      </c>
    </row>
    <row r="691" spans="1:5" x14ac:dyDescent="0.15">
      <c r="A691" s="1" t="s">
        <v>692</v>
      </c>
      <c r="B691" s="3">
        <v>42.551255509999997</v>
      </c>
      <c r="C691" s="3">
        <v>218.8506745</v>
      </c>
      <c r="D691" s="3">
        <v>90.791202409999997</v>
      </c>
      <c r="E691" s="2" t="s">
        <v>3</v>
      </c>
    </row>
    <row r="692" spans="1:5" x14ac:dyDescent="0.15">
      <c r="A692" s="1" t="s">
        <v>693</v>
      </c>
      <c r="B692" s="3">
        <v>42.225141540000003</v>
      </c>
      <c r="C692" s="3">
        <v>193.0730174</v>
      </c>
      <c r="D692" s="3">
        <v>67.412404670000001</v>
      </c>
      <c r="E692" s="2" t="s">
        <v>3</v>
      </c>
    </row>
    <row r="693" spans="1:5" x14ac:dyDescent="0.15">
      <c r="A693" s="1" t="s">
        <v>694</v>
      </c>
      <c r="B693" s="3">
        <v>5.8157485400000004</v>
      </c>
      <c r="C693" s="3">
        <v>18.796548680000001</v>
      </c>
      <c r="D693" s="3">
        <v>2.0358070619999999</v>
      </c>
      <c r="E693" s="2" t="s">
        <v>3</v>
      </c>
    </row>
    <row r="694" spans="1:5" x14ac:dyDescent="0.15">
      <c r="A694" s="1" t="s">
        <v>695</v>
      </c>
      <c r="B694" s="3">
        <v>18.382070509999998</v>
      </c>
      <c r="C694" s="3">
        <v>50.74565999</v>
      </c>
      <c r="D694" s="3">
        <v>22.638295599999999</v>
      </c>
      <c r="E694" s="2" t="s">
        <v>3</v>
      </c>
    </row>
    <row r="695" spans="1:5" x14ac:dyDescent="0.15">
      <c r="A695" s="1" t="s">
        <v>696</v>
      </c>
      <c r="B695" s="3">
        <v>8.1285354959999996</v>
      </c>
      <c r="C695" s="3">
        <v>132.23242300000001</v>
      </c>
      <c r="D695" s="3">
        <v>47.230160390000002</v>
      </c>
      <c r="E695" s="2" t="s">
        <v>3</v>
      </c>
    </row>
    <row r="696" spans="1:5" x14ac:dyDescent="0.15">
      <c r="A696" s="1" t="s">
        <v>697</v>
      </c>
      <c r="B696" s="3">
        <v>0.63770494</v>
      </c>
      <c r="C696" s="3">
        <v>22.348828260000001</v>
      </c>
      <c r="D696" s="3">
        <v>5.4266088019999996</v>
      </c>
      <c r="E696" s="2" t="s">
        <v>3</v>
      </c>
    </row>
    <row r="697" spans="1:5" x14ac:dyDescent="0.15">
      <c r="A697" s="1" t="s">
        <v>698</v>
      </c>
      <c r="B697" s="3">
        <v>11.868730790000001</v>
      </c>
      <c r="C697" s="3">
        <v>66.976748869999994</v>
      </c>
      <c r="D697" s="3">
        <v>23.708989429999999</v>
      </c>
      <c r="E697" s="2" t="s">
        <v>3</v>
      </c>
    </row>
    <row r="698" spans="1:5" x14ac:dyDescent="0.15">
      <c r="A698" s="1" t="s">
        <v>699</v>
      </c>
      <c r="B698" s="3">
        <v>19.314601289999999</v>
      </c>
      <c r="C698" s="3">
        <v>68.533922219999994</v>
      </c>
      <c r="D698" s="3">
        <v>32.494585100000002</v>
      </c>
      <c r="E698" s="2" t="s">
        <v>3</v>
      </c>
    </row>
    <row r="699" spans="1:5" x14ac:dyDescent="0.15">
      <c r="A699" s="1" t="s">
        <v>700</v>
      </c>
      <c r="B699" s="3">
        <v>393.1244835</v>
      </c>
      <c r="C699" s="3">
        <v>2973.3947760000001</v>
      </c>
      <c r="D699" s="3">
        <v>828.49415190000002</v>
      </c>
      <c r="E699" s="2" t="s">
        <v>3</v>
      </c>
    </row>
    <row r="700" spans="1:5" x14ac:dyDescent="0.15">
      <c r="A700" s="1" t="s">
        <v>701</v>
      </c>
      <c r="B700" s="3">
        <v>3.6722851090000002</v>
      </c>
      <c r="C700" s="3">
        <v>32.767699059999998</v>
      </c>
      <c r="D700" s="3">
        <v>4.8860974219999997</v>
      </c>
      <c r="E700" s="2" t="s">
        <v>3</v>
      </c>
    </row>
    <row r="701" spans="1:5" x14ac:dyDescent="0.15">
      <c r="A701" s="1" t="s">
        <v>702</v>
      </c>
      <c r="B701" s="3">
        <v>7.4934378749999997</v>
      </c>
      <c r="C701" s="3">
        <v>56.327324320000002</v>
      </c>
      <c r="D701" s="3">
        <v>11.8757634</v>
      </c>
      <c r="E701" s="2" t="s">
        <v>3</v>
      </c>
    </row>
    <row r="702" spans="1:5" x14ac:dyDescent="0.15">
      <c r="A702" s="1" t="s">
        <v>703</v>
      </c>
      <c r="B702" s="3">
        <v>3.6228038950000001</v>
      </c>
      <c r="C702" s="3">
        <v>23.0033195</v>
      </c>
      <c r="D702" s="3">
        <v>8.1338909469999994</v>
      </c>
      <c r="E702" s="2" t="s">
        <v>3</v>
      </c>
    </row>
    <row r="703" spans="1:5" x14ac:dyDescent="0.15">
      <c r="A703" s="1" t="s">
        <v>704</v>
      </c>
      <c r="B703" s="3">
        <v>63.766266440000003</v>
      </c>
      <c r="C703" s="3">
        <v>717.41487989999996</v>
      </c>
      <c r="D703" s="3">
        <v>247.42734970000001</v>
      </c>
      <c r="E703" s="2" t="s">
        <v>3</v>
      </c>
    </row>
    <row r="704" spans="1:5" x14ac:dyDescent="0.15">
      <c r="A704" s="1" t="s">
        <v>705</v>
      </c>
      <c r="B704" s="3">
        <v>34.901728810000002</v>
      </c>
      <c r="C704" s="3">
        <v>188.98294659999999</v>
      </c>
      <c r="D704" s="3">
        <v>62.181209889999998</v>
      </c>
      <c r="E704" s="2" t="s">
        <v>3</v>
      </c>
    </row>
    <row r="705" spans="1:5" x14ac:dyDescent="0.15">
      <c r="A705" s="1" t="s">
        <v>706</v>
      </c>
      <c r="B705" s="3">
        <v>5.9178431189999996</v>
      </c>
      <c r="C705" s="3">
        <v>34.543549800000001</v>
      </c>
      <c r="D705" s="3">
        <v>9.9714629079999995</v>
      </c>
      <c r="E705" s="2" t="s">
        <v>3</v>
      </c>
    </row>
    <row r="706" spans="1:5" x14ac:dyDescent="0.15">
      <c r="A706" s="1" t="s">
        <v>707</v>
      </c>
      <c r="B706" s="3">
        <v>8.7874392500000003</v>
      </c>
      <c r="C706" s="3">
        <v>31.006956469999999</v>
      </c>
      <c r="D706" s="3">
        <v>9.5258273019999997</v>
      </c>
      <c r="E706" s="2" t="s">
        <v>3</v>
      </c>
    </row>
    <row r="707" spans="1:5" x14ac:dyDescent="0.15">
      <c r="A707" s="1" t="s">
        <v>708</v>
      </c>
      <c r="B707" s="3">
        <v>5.1543357590000003</v>
      </c>
      <c r="C707" s="3">
        <v>43.180746480000003</v>
      </c>
      <c r="D707" s="3">
        <v>4.929739144</v>
      </c>
      <c r="E707" s="2" t="s">
        <v>3</v>
      </c>
    </row>
    <row r="708" spans="1:5" x14ac:dyDescent="0.15">
      <c r="A708" s="1" t="s">
        <v>709</v>
      </c>
      <c r="B708" s="3">
        <v>14.51266929</v>
      </c>
      <c r="C708" s="3">
        <v>56.010087970000001</v>
      </c>
      <c r="D708" s="3">
        <v>17.90810827</v>
      </c>
      <c r="E708" s="2" t="s">
        <v>3</v>
      </c>
    </row>
    <row r="709" spans="1:5" x14ac:dyDescent="0.15">
      <c r="A709" s="1" t="s">
        <v>710</v>
      </c>
      <c r="B709" s="3">
        <v>0.94313987700000002</v>
      </c>
      <c r="C709" s="3">
        <v>8.3152583460000002</v>
      </c>
      <c r="D709" s="3">
        <v>2.31020578</v>
      </c>
      <c r="E709" s="2" t="s">
        <v>3</v>
      </c>
    </row>
    <row r="710" spans="1:5" x14ac:dyDescent="0.15">
      <c r="A710" s="1" t="s">
        <v>711</v>
      </c>
      <c r="B710" s="3">
        <v>21.462267529999998</v>
      </c>
      <c r="C710" s="3">
        <v>83.180663969999998</v>
      </c>
      <c r="D710" s="3">
        <v>36.252501119999998</v>
      </c>
      <c r="E710" s="2" t="s">
        <v>3</v>
      </c>
    </row>
    <row r="711" spans="1:5" x14ac:dyDescent="0.15">
      <c r="A711" s="1" t="s">
        <v>712</v>
      </c>
      <c r="B711" s="3">
        <v>3.351032714</v>
      </c>
      <c r="C711" s="3">
        <v>28.252093949999999</v>
      </c>
      <c r="D711" s="3">
        <v>5.5316731179999996</v>
      </c>
      <c r="E711" s="2" t="s">
        <v>3</v>
      </c>
    </row>
    <row r="712" spans="1:5" x14ac:dyDescent="0.15">
      <c r="A712" s="1" t="s">
        <v>713</v>
      </c>
      <c r="B712" s="3">
        <v>12.71951911</v>
      </c>
      <c r="C712" s="3">
        <v>152.6828873</v>
      </c>
      <c r="D712" s="3">
        <v>37.04543013</v>
      </c>
      <c r="E712" s="2" t="s">
        <v>3</v>
      </c>
    </row>
    <row r="713" spans="1:5" x14ac:dyDescent="0.15">
      <c r="A713" s="1" t="s">
        <v>714</v>
      </c>
      <c r="B713" s="3">
        <v>30.306842270000001</v>
      </c>
      <c r="C713" s="3">
        <v>114.1500801</v>
      </c>
      <c r="D713" s="3">
        <v>52.516268859999997</v>
      </c>
      <c r="E713" s="2" t="s">
        <v>3</v>
      </c>
    </row>
    <row r="714" spans="1:5" x14ac:dyDescent="0.15">
      <c r="A714" s="1" t="s">
        <v>715</v>
      </c>
      <c r="B714" s="3">
        <v>28.809301949999998</v>
      </c>
      <c r="C714" s="3">
        <v>66.579315660000006</v>
      </c>
      <c r="D714" s="3">
        <v>27.377107110000001</v>
      </c>
      <c r="E714" s="2" t="s">
        <v>3</v>
      </c>
    </row>
    <row r="715" spans="1:5" x14ac:dyDescent="0.15">
      <c r="A715" s="1" t="s">
        <v>716</v>
      </c>
      <c r="B715" s="3">
        <v>5.0519838220000004</v>
      </c>
      <c r="C715" s="3">
        <v>52.3016559</v>
      </c>
      <c r="D715" s="3">
        <v>17.301590650000001</v>
      </c>
      <c r="E715" s="2" t="s">
        <v>3</v>
      </c>
    </row>
    <row r="716" spans="1:5" x14ac:dyDescent="0.15">
      <c r="A716" s="1" t="s">
        <v>717</v>
      </c>
      <c r="B716" s="3">
        <v>2.6966135640000002</v>
      </c>
      <c r="C716" s="3">
        <v>71.417283870000006</v>
      </c>
      <c r="D716" s="3">
        <v>3.5402177419999998</v>
      </c>
      <c r="E716" s="2" t="s">
        <v>3</v>
      </c>
    </row>
    <row r="717" spans="1:5" x14ac:dyDescent="0.15">
      <c r="A717" s="1" t="s">
        <v>718</v>
      </c>
      <c r="B717" s="3">
        <v>5.319916063</v>
      </c>
      <c r="C717" s="3">
        <v>24.493793969999999</v>
      </c>
      <c r="D717" s="3">
        <v>8.8423245819999998</v>
      </c>
      <c r="E717" s="2" t="s">
        <v>3</v>
      </c>
    </row>
    <row r="718" spans="1:5" x14ac:dyDescent="0.15">
      <c r="A718" s="1" t="s">
        <v>719</v>
      </c>
      <c r="B718" s="3">
        <v>7.1155099740000001</v>
      </c>
      <c r="C718" s="3">
        <v>29.62140449</v>
      </c>
      <c r="D718" s="3">
        <v>13.50167794</v>
      </c>
      <c r="E718" s="2" t="s">
        <v>3</v>
      </c>
    </row>
    <row r="719" spans="1:5" x14ac:dyDescent="0.15">
      <c r="A719" s="1" t="s">
        <v>720</v>
      </c>
      <c r="B719" s="3">
        <v>342.15393790000002</v>
      </c>
      <c r="C719" s="3">
        <v>5566.6324619999996</v>
      </c>
      <c r="D719" s="3">
        <v>1127.346209</v>
      </c>
      <c r="E719" s="2" t="s">
        <v>3</v>
      </c>
    </row>
    <row r="720" spans="1:5" x14ac:dyDescent="0.15">
      <c r="A720" s="1" t="s">
        <v>721</v>
      </c>
      <c r="B720" s="3">
        <v>22.13586046</v>
      </c>
      <c r="C720" s="3">
        <v>86.59829216</v>
      </c>
      <c r="D720" s="3">
        <v>32.013178330000002</v>
      </c>
      <c r="E720" s="2" t="s">
        <v>3</v>
      </c>
    </row>
    <row r="721" spans="1:5" x14ac:dyDescent="0.15">
      <c r="A721" s="1" t="s">
        <v>722</v>
      </c>
      <c r="B721" s="3">
        <v>7.3954742590000002</v>
      </c>
      <c r="C721" s="3">
        <v>26.742643659999999</v>
      </c>
      <c r="D721" s="3">
        <v>11.60796105</v>
      </c>
      <c r="E721" s="2" t="s">
        <v>3</v>
      </c>
    </row>
    <row r="722" spans="1:5" x14ac:dyDescent="0.15">
      <c r="A722" s="1" t="s">
        <v>723</v>
      </c>
      <c r="B722" s="3">
        <v>5.9685050320000004</v>
      </c>
      <c r="C722" s="3">
        <v>68.285634060000007</v>
      </c>
      <c r="D722" s="3">
        <v>12.79501748</v>
      </c>
      <c r="E722" s="2" t="s">
        <v>3</v>
      </c>
    </row>
    <row r="723" spans="1:5" x14ac:dyDescent="0.15">
      <c r="A723" s="1" t="s">
        <v>724</v>
      </c>
      <c r="B723" s="3">
        <v>67.883146909999994</v>
      </c>
      <c r="C723" s="3">
        <v>237.30182020000001</v>
      </c>
      <c r="D723" s="3">
        <v>105.6818282</v>
      </c>
      <c r="E723" s="2" t="s">
        <v>3</v>
      </c>
    </row>
    <row r="724" spans="1:5" x14ac:dyDescent="0.15">
      <c r="A724" s="1" t="s">
        <v>725</v>
      </c>
      <c r="B724" s="3">
        <v>1.5129926849999999</v>
      </c>
      <c r="C724" s="3">
        <v>10.285651039999999</v>
      </c>
      <c r="D724" s="3">
        <v>0.93548589400000004</v>
      </c>
      <c r="E724" s="2" t="s">
        <v>3</v>
      </c>
    </row>
    <row r="725" spans="1:5" x14ac:dyDescent="0.15">
      <c r="A725" s="1" t="s">
        <v>726</v>
      </c>
      <c r="B725" s="3">
        <v>2.9667462059999998</v>
      </c>
      <c r="C725" s="3">
        <v>12.38245126</v>
      </c>
      <c r="D725" s="3">
        <v>5.5473094390000002</v>
      </c>
      <c r="E725" s="2" t="s">
        <v>3</v>
      </c>
    </row>
    <row r="726" spans="1:5" x14ac:dyDescent="0.15">
      <c r="A726" s="1" t="s">
        <v>727</v>
      </c>
      <c r="B726" s="3">
        <v>3.4877750079999998</v>
      </c>
      <c r="C726" s="3">
        <v>60.7504396</v>
      </c>
      <c r="D726" s="3">
        <v>3.450802393</v>
      </c>
      <c r="E726" s="2" t="s">
        <v>3</v>
      </c>
    </row>
    <row r="727" spans="1:5" x14ac:dyDescent="0.15">
      <c r="A727" s="1" t="s">
        <v>728</v>
      </c>
      <c r="B727" s="3">
        <v>1.1549918379999999</v>
      </c>
      <c r="C727" s="3">
        <v>7.6294348469999997</v>
      </c>
      <c r="D727" s="3">
        <v>1.165883376</v>
      </c>
      <c r="E727" s="2" t="s">
        <v>3</v>
      </c>
    </row>
    <row r="728" spans="1:5" x14ac:dyDescent="0.15">
      <c r="A728" s="1" t="s">
        <v>729</v>
      </c>
      <c r="B728" s="3">
        <v>6.6100863240000001</v>
      </c>
      <c r="C728" s="3">
        <v>20.510373680000001</v>
      </c>
      <c r="D728" s="3">
        <v>7.0687349419999999</v>
      </c>
      <c r="E728" s="2" t="s">
        <v>3</v>
      </c>
    </row>
    <row r="729" spans="1:5" x14ac:dyDescent="0.15">
      <c r="A729" s="1" t="s">
        <v>730</v>
      </c>
      <c r="B729" s="3">
        <v>8.524060789</v>
      </c>
      <c r="C729" s="3">
        <v>54.039252740000002</v>
      </c>
      <c r="D729" s="3">
        <v>25.281458140000002</v>
      </c>
      <c r="E729" s="2" t="s">
        <v>3</v>
      </c>
    </row>
    <row r="730" spans="1:5" x14ac:dyDescent="0.15">
      <c r="A730" s="1" t="s">
        <v>731</v>
      </c>
      <c r="B730" s="3">
        <v>1.7772500099999999</v>
      </c>
      <c r="C730" s="3">
        <v>52.849430040000001</v>
      </c>
      <c r="D730" s="3">
        <v>4.346393119</v>
      </c>
      <c r="E730" s="2" t="s">
        <v>3</v>
      </c>
    </row>
    <row r="731" spans="1:5" x14ac:dyDescent="0.15">
      <c r="A731" s="1" t="s">
        <v>732</v>
      </c>
      <c r="B731" s="3">
        <v>1.4569863789999999</v>
      </c>
      <c r="C731" s="3">
        <v>11.25036674</v>
      </c>
      <c r="D731" s="3">
        <v>0.85132365499999996</v>
      </c>
      <c r="E731" s="2" t="s">
        <v>3</v>
      </c>
    </row>
    <row r="732" spans="1:5" x14ac:dyDescent="0.15">
      <c r="A732" s="1" t="s">
        <v>733</v>
      </c>
      <c r="B732" s="3">
        <v>1.9709078680000001</v>
      </c>
      <c r="C732" s="3">
        <v>14.27824111</v>
      </c>
      <c r="D732" s="3">
        <v>4.7649516189999996</v>
      </c>
      <c r="E732" s="2" t="s">
        <v>3</v>
      </c>
    </row>
    <row r="733" spans="1:5" x14ac:dyDescent="0.15">
      <c r="A733" s="1" t="s">
        <v>734</v>
      </c>
      <c r="B733" s="3">
        <v>1.3491010370000001</v>
      </c>
      <c r="C733" s="3">
        <v>12.90509028</v>
      </c>
      <c r="D733" s="3">
        <v>2.6010800029999999</v>
      </c>
      <c r="E733" s="2" t="s">
        <v>3</v>
      </c>
    </row>
    <row r="734" spans="1:5" x14ac:dyDescent="0.15">
      <c r="A734" s="1" t="s">
        <v>735</v>
      </c>
      <c r="B734" s="3">
        <v>7.0669727880000002</v>
      </c>
      <c r="C734" s="3">
        <v>55.465366660000001</v>
      </c>
      <c r="D734" s="3">
        <v>18.824244310000001</v>
      </c>
      <c r="E734" s="2" t="s">
        <v>3</v>
      </c>
    </row>
    <row r="735" spans="1:5" x14ac:dyDescent="0.15">
      <c r="A735" s="1" t="s">
        <v>736</v>
      </c>
      <c r="B735" s="3">
        <v>4.2807504669999998</v>
      </c>
      <c r="C735" s="3">
        <v>32.732188729999997</v>
      </c>
      <c r="D735" s="3">
        <v>5.240512098</v>
      </c>
      <c r="E735" s="2" t="s">
        <v>3</v>
      </c>
    </row>
    <row r="736" spans="1:5" x14ac:dyDescent="0.15">
      <c r="A736" s="1" t="s">
        <v>737</v>
      </c>
      <c r="B736" s="3">
        <v>12.63055962</v>
      </c>
      <c r="C736" s="3">
        <v>36.714787250000001</v>
      </c>
      <c r="D736" s="3">
        <v>15.84380569</v>
      </c>
      <c r="E736" s="2" t="s">
        <v>3</v>
      </c>
    </row>
    <row r="737" spans="1:5" x14ac:dyDescent="0.15">
      <c r="A737" s="1" t="s">
        <v>738</v>
      </c>
      <c r="B737" s="3">
        <v>3.3693185899999998</v>
      </c>
      <c r="C737" s="3">
        <v>12.58024589</v>
      </c>
      <c r="D737" s="3">
        <v>4.532726222</v>
      </c>
      <c r="E737" s="2" t="s">
        <v>3</v>
      </c>
    </row>
    <row r="738" spans="1:5" x14ac:dyDescent="0.15">
      <c r="A738" s="1" t="s">
        <v>739</v>
      </c>
      <c r="B738" s="3">
        <v>31.130575889999999</v>
      </c>
      <c r="C738" s="3">
        <v>109.6130113</v>
      </c>
      <c r="D738" s="3">
        <v>49.854188379999997</v>
      </c>
      <c r="E738" s="2" t="s">
        <v>3</v>
      </c>
    </row>
    <row r="739" spans="1:5" x14ac:dyDescent="0.15">
      <c r="A739" s="1" t="s">
        <v>740</v>
      </c>
      <c r="B739" s="3">
        <v>3.992005072</v>
      </c>
      <c r="C739" s="3">
        <v>11.80229095</v>
      </c>
      <c r="D739" s="3">
        <v>4.0279012920000001</v>
      </c>
      <c r="E739" s="2" t="s">
        <v>3</v>
      </c>
    </row>
    <row r="740" spans="1:5" x14ac:dyDescent="0.15">
      <c r="A740" s="1" t="s">
        <v>741</v>
      </c>
      <c r="B740" s="3">
        <v>69.792579599999996</v>
      </c>
      <c r="C740" s="3">
        <v>734.21067949999997</v>
      </c>
      <c r="D740" s="3">
        <v>279.92251270000003</v>
      </c>
      <c r="E740" s="2" t="s">
        <v>3</v>
      </c>
    </row>
    <row r="741" spans="1:5" x14ac:dyDescent="0.15">
      <c r="A741" s="1" t="s">
        <v>742</v>
      </c>
      <c r="B741" s="3">
        <v>14.609352619999999</v>
      </c>
      <c r="C741" s="3">
        <v>61.77071583</v>
      </c>
      <c r="D741" s="3">
        <v>28.54551227</v>
      </c>
      <c r="E741" s="2" t="s">
        <v>3</v>
      </c>
    </row>
    <row r="742" spans="1:5" x14ac:dyDescent="0.15">
      <c r="A742" s="1" t="s">
        <v>743</v>
      </c>
      <c r="B742" s="3">
        <v>0.91533919200000002</v>
      </c>
      <c r="C742" s="3">
        <v>6.8956378010000003</v>
      </c>
      <c r="D742" s="3">
        <v>1.900137489</v>
      </c>
      <c r="E742" s="2" t="s">
        <v>3</v>
      </c>
    </row>
    <row r="743" spans="1:5" x14ac:dyDescent="0.15">
      <c r="A743" s="1" t="s">
        <v>744</v>
      </c>
      <c r="B743" s="3">
        <v>5.6982831970000003</v>
      </c>
      <c r="C743" s="3">
        <v>15.09710486</v>
      </c>
      <c r="D743" s="3">
        <v>5.919123634</v>
      </c>
      <c r="E743" s="2" t="s">
        <v>3</v>
      </c>
    </row>
    <row r="744" spans="1:5" x14ac:dyDescent="0.15">
      <c r="A744" s="1" t="s">
        <v>745</v>
      </c>
      <c r="B744" s="3">
        <v>8.1487526169999995</v>
      </c>
      <c r="C744" s="3">
        <v>25.820522449999999</v>
      </c>
      <c r="D744" s="3">
        <v>8.0399739179999994</v>
      </c>
      <c r="E744" s="2" t="s">
        <v>3</v>
      </c>
    </row>
    <row r="745" spans="1:5" x14ac:dyDescent="0.15">
      <c r="A745" s="1" t="s">
        <v>746</v>
      </c>
      <c r="B745" s="3">
        <v>56.384753230000001</v>
      </c>
      <c r="C745" s="3">
        <v>290.78054830000002</v>
      </c>
      <c r="D745" s="3">
        <v>101.1048868</v>
      </c>
      <c r="E745" s="2" t="s">
        <v>3</v>
      </c>
    </row>
    <row r="746" spans="1:5" x14ac:dyDescent="0.15">
      <c r="A746" s="1" t="s">
        <v>747</v>
      </c>
      <c r="B746" s="3">
        <v>0.58362999100000001</v>
      </c>
      <c r="C746" s="3">
        <v>10.46524196</v>
      </c>
      <c r="D746" s="3">
        <v>1.0358527259999999</v>
      </c>
      <c r="E746" s="2" t="s">
        <v>3</v>
      </c>
    </row>
    <row r="747" spans="1:5" x14ac:dyDescent="0.15">
      <c r="A747" s="1" t="s">
        <v>748</v>
      </c>
      <c r="B747" s="3">
        <v>42.832177889999997</v>
      </c>
      <c r="C747" s="3">
        <v>458.513034</v>
      </c>
      <c r="D747" s="3">
        <v>73.507177839999997</v>
      </c>
      <c r="E747" s="2" t="s">
        <v>3</v>
      </c>
    </row>
    <row r="748" spans="1:5" x14ac:dyDescent="0.15">
      <c r="A748" s="1" t="s">
        <v>749</v>
      </c>
      <c r="B748" s="3">
        <v>0.194362802</v>
      </c>
      <c r="C748" s="3">
        <v>10.550641969999999</v>
      </c>
      <c r="D748" s="3">
        <v>0.70395647400000005</v>
      </c>
      <c r="E748" s="2" t="s">
        <v>3</v>
      </c>
    </row>
    <row r="749" spans="1:5" x14ac:dyDescent="0.15">
      <c r="A749" s="1" t="s">
        <v>750</v>
      </c>
      <c r="B749" s="3">
        <v>193.93262279999999</v>
      </c>
      <c r="C749" s="3">
        <v>3925.2071919999998</v>
      </c>
      <c r="D749" s="3">
        <v>294.42284380000001</v>
      </c>
      <c r="E749" s="2" t="s">
        <v>3</v>
      </c>
    </row>
    <row r="750" spans="1:5" x14ac:dyDescent="0.15">
      <c r="A750" s="1" t="s">
        <v>751</v>
      </c>
      <c r="B750" s="3">
        <v>6.0375746379999997</v>
      </c>
      <c r="C750" s="3">
        <v>16.95925111</v>
      </c>
      <c r="D750" s="3">
        <v>6.1755071990000001</v>
      </c>
      <c r="E750" s="2" t="s">
        <v>3</v>
      </c>
    </row>
    <row r="751" spans="1:5" x14ac:dyDescent="0.15">
      <c r="A751" s="1" t="s">
        <v>752</v>
      </c>
      <c r="B751" s="3">
        <v>1.975544639</v>
      </c>
      <c r="C751" s="3">
        <v>10.55320315</v>
      </c>
      <c r="D751" s="3">
        <v>3.7594092670000001</v>
      </c>
      <c r="E751" s="2" t="s">
        <v>3</v>
      </c>
    </row>
    <row r="752" spans="1:5" x14ac:dyDescent="0.15">
      <c r="A752" s="1" t="s">
        <v>753</v>
      </c>
      <c r="B752" s="3">
        <v>0.48609018399999998</v>
      </c>
      <c r="C752" s="3">
        <v>3.2510513560000001</v>
      </c>
      <c r="D752" s="3">
        <v>0.52616765300000001</v>
      </c>
      <c r="E752" s="2" t="s">
        <v>3</v>
      </c>
    </row>
    <row r="753" spans="1:5" x14ac:dyDescent="0.15">
      <c r="A753" s="1" t="s">
        <v>754</v>
      </c>
      <c r="B753" s="3">
        <v>3.1666340929999999</v>
      </c>
      <c r="C753" s="3">
        <v>13.385445349999999</v>
      </c>
      <c r="D753" s="3">
        <v>3.6478337160000001</v>
      </c>
      <c r="E753" s="2" t="s">
        <v>3</v>
      </c>
    </row>
    <row r="754" spans="1:5" x14ac:dyDescent="0.15">
      <c r="A754" s="1" t="s">
        <v>755</v>
      </c>
      <c r="B754" s="3">
        <v>4.0177219190000004</v>
      </c>
      <c r="C754" s="3">
        <v>17.158693719999999</v>
      </c>
      <c r="D754" s="3">
        <v>5.895103218</v>
      </c>
      <c r="E754" s="2" t="s">
        <v>3</v>
      </c>
    </row>
    <row r="755" spans="1:5" x14ac:dyDescent="0.15">
      <c r="A755" s="1" t="s">
        <v>756</v>
      </c>
      <c r="B755" s="3">
        <v>24.421397120000002</v>
      </c>
      <c r="C755" s="3">
        <v>115.1970025</v>
      </c>
      <c r="D755" s="3">
        <v>47.564165559999999</v>
      </c>
      <c r="E755" s="2" t="s">
        <v>3</v>
      </c>
    </row>
    <row r="756" spans="1:5" x14ac:dyDescent="0.15">
      <c r="A756" s="1" t="s">
        <v>757</v>
      </c>
      <c r="B756" s="3">
        <v>1.1654984690000001</v>
      </c>
      <c r="C756" s="3">
        <v>6.0806510239999998</v>
      </c>
      <c r="D756" s="3">
        <v>0.59819469400000003</v>
      </c>
      <c r="E756" s="2" t="s">
        <v>3</v>
      </c>
    </row>
    <row r="757" spans="1:5" x14ac:dyDescent="0.15">
      <c r="A757" s="1" t="s">
        <v>758</v>
      </c>
      <c r="B757" s="3">
        <v>6.0989061229999999</v>
      </c>
      <c r="C757" s="3">
        <v>18.031084150000002</v>
      </c>
      <c r="D757" s="3">
        <v>5.944567181</v>
      </c>
      <c r="E757" s="2" t="s">
        <v>3</v>
      </c>
    </row>
    <row r="758" spans="1:5" x14ac:dyDescent="0.15">
      <c r="A758" s="1" t="s">
        <v>759</v>
      </c>
      <c r="B758" s="3">
        <v>5.2465681899999996</v>
      </c>
      <c r="C758" s="3">
        <v>12.34506208</v>
      </c>
      <c r="D758" s="3">
        <v>5.4478376659999999</v>
      </c>
      <c r="E758" s="2" t="s">
        <v>3</v>
      </c>
    </row>
    <row r="759" spans="1:5" x14ac:dyDescent="0.15">
      <c r="A759" s="1" t="s">
        <v>760</v>
      </c>
      <c r="B759" s="3">
        <v>5.9431336650000004</v>
      </c>
      <c r="C759" s="3">
        <v>16.50566427</v>
      </c>
      <c r="D759" s="3">
        <v>5.846194777</v>
      </c>
      <c r="E759" s="2" t="s">
        <v>3</v>
      </c>
    </row>
    <row r="760" spans="1:5" x14ac:dyDescent="0.15">
      <c r="A760" s="1" t="s">
        <v>761</v>
      </c>
      <c r="B760" s="3">
        <v>2.7437927439999998</v>
      </c>
      <c r="C760" s="3">
        <v>35.73055033</v>
      </c>
      <c r="D760" s="3">
        <v>3.95113571</v>
      </c>
      <c r="E760" s="2" t="s">
        <v>3</v>
      </c>
    </row>
    <row r="761" spans="1:5" x14ac:dyDescent="0.15">
      <c r="A761" s="1" t="s">
        <v>762</v>
      </c>
      <c r="B761" s="3">
        <v>0.14002768299999999</v>
      </c>
      <c r="C761" s="3">
        <v>2.3509990310000002</v>
      </c>
      <c r="D761" s="3">
        <v>0.12394870299999999</v>
      </c>
      <c r="E761" s="2" t="s">
        <v>3</v>
      </c>
    </row>
    <row r="762" spans="1:5" x14ac:dyDescent="0.15">
      <c r="A762" s="1" t="s">
        <v>763</v>
      </c>
      <c r="B762" s="3">
        <v>3.2914086390000001</v>
      </c>
      <c r="C762" s="3">
        <v>23.274972160000001</v>
      </c>
      <c r="D762" s="3">
        <v>7.4279567520000001</v>
      </c>
      <c r="E762" s="2" t="s">
        <v>3</v>
      </c>
    </row>
    <row r="763" spans="1:5" x14ac:dyDescent="0.15">
      <c r="A763" s="1" t="s">
        <v>764</v>
      </c>
      <c r="B763" s="3">
        <v>10.05205686</v>
      </c>
      <c r="C763" s="3">
        <v>26.24444398</v>
      </c>
      <c r="D763" s="3">
        <v>10.153176699999999</v>
      </c>
      <c r="E763" s="2" t="s">
        <v>3</v>
      </c>
    </row>
    <row r="764" spans="1:5" x14ac:dyDescent="0.15">
      <c r="A764" s="1" t="s">
        <v>765</v>
      </c>
      <c r="B764" s="3">
        <v>3.039742859</v>
      </c>
      <c r="C764" s="3">
        <v>18.124300819999998</v>
      </c>
      <c r="D764" s="3">
        <v>5.9956194590000003</v>
      </c>
      <c r="E764" s="2" t="s">
        <v>3</v>
      </c>
    </row>
    <row r="765" spans="1:5" x14ac:dyDescent="0.15">
      <c r="A765" s="1" t="s">
        <v>766</v>
      </c>
      <c r="B765" s="3">
        <v>0.61929249399999997</v>
      </c>
      <c r="C765" s="3">
        <v>5.4813697000000001</v>
      </c>
      <c r="D765" s="3">
        <v>0.54295289899999999</v>
      </c>
      <c r="E765" s="2" t="s">
        <v>3</v>
      </c>
    </row>
    <row r="766" spans="1:5" x14ac:dyDescent="0.15">
      <c r="A766" s="1" t="s">
        <v>767</v>
      </c>
      <c r="B766" s="3">
        <v>1.2802833769999999</v>
      </c>
      <c r="C766" s="3">
        <v>12.5118235</v>
      </c>
      <c r="D766" s="3">
        <v>2.1461564700000002</v>
      </c>
      <c r="E766" s="2" t="s">
        <v>3</v>
      </c>
    </row>
    <row r="767" spans="1:5" x14ac:dyDescent="0.15">
      <c r="A767" s="1" t="s">
        <v>768</v>
      </c>
      <c r="B767" s="3">
        <v>80.165522969999998</v>
      </c>
      <c r="C767" s="3">
        <v>367.5198317</v>
      </c>
      <c r="D767" s="3">
        <v>151.28956170000001</v>
      </c>
      <c r="E767" s="2" t="s">
        <v>3</v>
      </c>
    </row>
    <row r="768" spans="1:5" x14ac:dyDescent="0.15">
      <c r="A768" s="1" t="s">
        <v>769</v>
      </c>
      <c r="B768" s="3">
        <v>1.133148212</v>
      </c>
      <c r="C768" s="3">
        <v>4.9362512289999998</v>
      </c>
      <c r="D768" s="3">
        <v>1.0328335420000001</v>
      </c>
      <c r="E768" s="2" t="s">
        <v>3</v>
      </c>
    </row>
    <row r="769" spans="1:5" x14ac:dyDescent="0.15">
      <c r="A769" s="1" t="s">
        <v>770</v>
      </c>
      <c r="B769" s="3">
        <v>21.15227552</v>
      </c>
      <c r="C769" s="3">
        <v>131.61351920000001</v>
      </c>
      <c r="D769" s="3">
        <v>33.180866430000002</v>
      </c>
      <c r="E769" s="2" t="s">
        <v>3</v>
      </c>
    </row>
    <row r="770" spans="1:5" x14ac:dyDescent="0.15">
      <c r="A770" s="1" t="s">
        <v>771</v>
      </c>
      <c r="B770" s="3">
        <v>2.0876700700000002</v>
      </c>
      <c r="C770" s="3">
        <v>11.305491630000001</v>
      </c>
      <c r="D770" s="3">
        <v>3.8242930880000001</v>
      </c>
      <c r="E770" s="2" t="s">
        <v>3</v>
      </c>
    </row>
    <row r="771" spans="1:5" x14ac:dyDescent="0.15">
      <c r="A771" s="1" t="s">
        <v>772</v>
      </c>
      <c r="B771" s="3">
        <v>11.14451667</v>
      </c>
      <c r="C771" s="3">
        <v>46.768216809999998</v>
      </c>
      <c r="D771" s="3">
        <v>18.945380230000001</v>
      </c>
      <c r="E771" s="2" t="s">
        <v>3</v>
      </c>
    </row>
    <row r="772" spans="1:5" x14ac:dyDescent="0.15">
      <c r="A772" s="1" t="s">
        <v>773</v>
      </c>
      <c r="B772" s="3">
        <v>3.4356625240000001</v>
      </c>
      <c r="C772" s="3">
        <v>11.3603086</v>
      </c>
      <c r="D772" s="3">
        <v>3.6683644000000002</v>
      </c>
      <c r="E772" s="2" t="s">
        <v>3</v>
      </c>
    </row>
    <row r="773" spans="1:5" x14ac:dyDescent="0.15">
      <c r="A773" s="1" t="s">
        <v>774</v>
      </c>
      <c r="B773" s="3">
        <v>0.81782641199999995</v>
      </c>
      <c r="C773" s="3">
        <v>8.3456563359999993</v>
      </c>
      <c r="D773" s="3">
        <v>1.8445280749999999</v>
      </c>
      <c r="E773" s="2" t="s">
        <v>3</v>
      </c>
    </row>
    <row r="774" spans="1:5" x14ac:dyDescent="0.15">
      <c r="A774" s="1" t="s">
        <v>775</v>
      </c>
      <c r="B774" s="3">
        <v>7.9354747520000002</v>
      </c>
      <c r="C774" s="3">
        <v>57.99129799</v>
      </c>
      <c r="D774" s="3">
        <v>10.018816169999999</v>
      </c>
      <c r="E774" s="2" t="s">
        <v>3</v>
      </c>
    </row>
    <row r="775" spans="1:5" x14ac:dyDescent="0.15">
      <c r="A775" s="1" t="s">
        <v>776</v>
      </c>
      <c r="B775" s="3">
        <v>1.500663767</v>
      </c>
      <c r="C775" s="3">
        <v>12.36344613</v>
      </c>
      <c r="D775" s="3">
        <v>3.5618948019999999</v>
      </c>
      <c r="E775" s="2" t="s">
        <v>3</v>
      </c>
    </row>
    <row r="776" spans="1:5" x14ac:dyDescent="0.15">
      <c r="A776" s="1" t="s">
        <v>777</v>
      </c>
      <c r="B776" s="3">
        <v>3.2697268000000002E-2</v>
      </c>
      <c r="C776" s="3">
        <v>2.4117425539999999</v>
      </c>
      <c r="D776" s="3">
        <v>0.26634358699999999</v>
      </c>
      <c r="E776" s="2" t="s">
        <v>3</v>
      </c>
    </row>
    <row r="777" spans="1:5" x14ac:dyDescent="0.15">
      <c r="A777" s="1" t="s">
        <v>778</v>
      </c>
      <c r="B777" s="3">
        <v>1.3468532980000001</v>
      </c>
      <c r="C777" s="3">
        <v>9.2566814449999999</v>
      </c>
      <c r="D777" s="3">
        <v>2.5888583289999998</v>
      </c>
      <c r="E777" s="2" t="s">
        <v>3</v>
      </c>
    </row>
    <row r="778" spans="1:5" x14ac:dyDescent="0.15">
      <c r="A778" s="1" t="s">
        <v>779</v>
      </c>
      <c r="B778" s="3">
        <v>5.8378429240000003</v>
      </c>
      <c r="C778" s="3">
        <v>24.94940437</v>
      </c>
      <c r="D778" s="3">
        <v>3.9382080689999999</v>
      </c>
      <c r="E778" s="2" t="s">
        <v>3</v>
      </c>
    </row>
    <row r="779" spans="1:5" x14ac:dyDescent="0.15">
      <c r="A779" s="1" t="s">
        <v>780</v>
      </c>
      <c r="B779" s="3">
        <v>4.4055953219999999</v>
      </c>
      <c r="C779" s="3">
        <v>52.739581360000003</v>
      </c>
      <c r="D779" s="3">
        <v>8.7828921090000005</v>
      </c>
      <c r="E779" s="2" t="s">
        <v>3</v>
      </c>
    </row>
    <row r="780" spans="1:5" x14ac:dyDescent="0.15">
      <c r="A780" s="1" t="s">
        <v>781</v>
      </c>
      <c r="B780" s="3">
        <v>6.4912576660000001</v>
      </c>
      <c r="C780" s="3">
        <v>31.379929529999998</v>
      </c>
      <c r="D780" s="3">
        <v>14.691137019999999</v>
      </c>
      <c r="E780" s="2" t="s">
        <v>3</v>
      </c>
    </row>
    <row r="781" spans="1:5" x14ac:dyDescent="0.15">
      <c r="A781" s="1" t="s">
        <v>782</v>
      </c>
      <c r="B781" s="3">
        <v>79.07307625</v>
      </c>
      <c r="C781" s="3">
        <v>377.32797290000002</v>
      </c>
      <c r="D781" s="3">
        <v>103.4063803</v>
      </c>
      <c r="E781" s="2" t="s">
        <v>3</v>
      </c>
    </row>
    <row r="782" spans="1:5" x14ac:dyDescent="0.15">
      <c r="A782" s="1" t="s">
        <v>783</v>
      </c>
      <c r="B782" s="3">
        <v>11.431891329999999</v>
      </c>
      <c r="C782" s="3">
        <v>42.38376263</v>
      </c>
      <c r="D782" s="3">
        <v>19.344799479999999</v>
      </c>
      <c r="E782" s="2" t="s">
        <v>3</v>
      </c>
    </row>
    <row r="783" spans="1:5" x14ac:dyDescent="0.15">
      <c r="A783" s="1" t="s">
        <v>784</v>
      </c>
      <c r="B783" s="3">
        <v>11.082043759999999</v>
      </c>
      <c r="C783" s="3">
        <v>53.713171410000001</v>
      </c>
      <c r="D783" s="3">
        <v>14.21742871</v>
      </c>
      <c r="E783" s="2" t="s">
        <v>3</v>
      </c>
    </row>
    <row r="784" spans="1:5" x14ac:dyDescent="0.15">
      <c r="A784" s="1" t="s">
        <v>785</v>
      </c>
      <c r="B784" s="3">
        <v>35.86490337</v>
      </c>
      <c r="C784" s="3">
        <v>237.44135990000001</v>
      </c>
      <c r="D784" s="3">
        <v>98.400130099999998</v>
      </c>
      <c r="E784" s="2" t="s">
        <v>3</v>
      </c>
    </row>
    <row r="785" spans="1:5" x14ac:dyDescent="0.15">
      <c r="A785" s="1" t="s">
        <v>786</v>
      </c>
      <c r="B785" s="3">
        <v>39.00840848</v>
      </c>
      <c r="C785" s="3">
        <v>95.257701830000002</v>
      </c>
      <c r="D785" s="3">
        <v>47.447417909999999</v>
      </c>
      <c r="E785" s="2" t="s">
        <v>3</v>
      </c>
    </row>
    <row r="786" spans="1:5" x14ac:dyDescent="0.15">
      <c r="A786" s="1" t="s">
        <v>787</v>
      </c>
      <c r="B786" s="3">
        <v>115.33953440000001</v>
      </c>
      <c r="C786" s="3">
        <v>269.68577090000002</v>
      </c>
      <c r="D786" s="3">
        <v>99.92826341</v>
      </c>
      <c r="E786" s="2" t="s">
        <v>3</v>
      </c>
    </row>
    <row r="787" spans="1:5" x14ac:dyDescent="0.15">
      <c r="A787" s="1" t="s">
        <v>788</v>
      </c>
      <c r="B787" s="3">
        <v>26.525325609999999</v>
      </c>
      <c r="C787" s="3">
        <v>116.98937170000001</v>
      </c>
      <c r="D787" s="3">
        <v>39.838177780000002</v>
      </c>
      <c r="E787" s="2" t="s">
        <v>3</v>
      </c>
    </row>
    <row r="788" spans="1:5" x14ac:dyDescent="0.15">
      <c r="A788" s="1" t="s">
        <v>789</v>
      </c>
      <c r="B788" s="3">
        <v>0.76365571600000004</v>
      </c>
      <c r="C788" s="3">
        <v>5.8295180110000002</v>
      </c>
      <c r="D788" s="3">
        <v>1.1717716650000001</v>
      </c>
      <c r="E788" s="2" t="s">
        <v>3</v>
      </c>
    </row>
    <row r="789" spans="1:5" x14ac:dyDescent="0.15">
      <c r="A789" s="1" t="s">
        <v>790</v>
      </c>
      <c r="B789" s="3">
        <v>6.9581014310000002</v>
      </c>
      <c r="C789" s="3">
        <v>14.190797290000001</v>
      </c>
      <c r="D789" s="3">
        <v>5.6474154309999998</v>
      </c>
      <c r="E789" s="2" t="s">
        <v>3</v>
      </c>
    </row>
    <row r="790" spans="1:5" x14ac:dyDescent="0.15">
      <c r="A790" s="1" t="s">
        <v>791</v>
      </c>
      <c r="B790" s="3">
        <v>10.34257144</v>
      </c>
      <c r="C790" s="3">
        <v>33.015066969999999</v>
      </c>
      <c r="D790" s="3">
        <v>15.850870280000001</v>
      </c>
      <c r="E790" s="2" t="s">
        <v>3</v>
      </c>
    </row>
    <row r="791" spans="1:5" x14ac:dyDescent="0.15">
      <c r="A791" s="1" t="s">
        <v>792</v>
      </c>
      <c r="B791" s="3">
        <v>37.90412233</v>
      </c>
      <c r="C791" s="3">
        <v>101.3511189</v>
      </c>
      <c r="D791" s="3">
        <v>50.542061339999997</v>
      </c>
      <c r="E791" s="2" t="s">
        <v>3</v>
      </c>
    </row>
    <row r="792" spans="1:5" x14ac:dyDescent="0.15">
      <c r="A792" s="1" t="s">
        <v>793</v>
      </c>
      <c r="B792" s="3">
        <v>4.7423783669999997</v>
      </c>
      <c r="C792" s="3">
        <v>23.103170129999999</v>
      </c>
      <c r="D792" s="3">
        <v>6.1648664699999998</v>
      </c>
      <c r="E792" s="2" t="s">
        <v>3</v>
      </c>
    </row>
    <row r="793" spans="1:5" x14ac:dyDescent="0.15">
      <c r="A793" s="1" t="s">
        <v>794</v>
      </c>
      <c r="B793" s="3">
        <v>7.4067447409999998</v>
      </c>
      <c r="C793" s="3">
        <v>25.91921267</v>
      </c>
      <c r="D793" s="3">
        <v>10.300701650000001</v>
      </c>
      <c r="E793" s="2" t="s">
        <v>3</v>
      </c>
    </row>
    <row r="794" spans="1:5" x14ac:dyDescent="0.15">
      <c r="A794" s="1" t="s">
        <v>795</v>
      </c>
      <c r="B794" s="3">
        <v>0.67649701500000003</v>
      </c>
      <c r="C794" s="3">
        <v>6.2319146480000001</v>
      </c>
      <c r="D794" s="3">
        <v>0.75523601200000001</v>
      </c>
      <c r="E794" s="2" t="s">
        <v>3</v>
      </c>
    </row>
    <row r="795" spans="1:5" x14ac:dyDescent="0.15">
      <c r="A795" s="1" t="s">
        <v>796</v>
      </c>
      <c r="B795" s="3">
        <v>1.6778853810000001</v>
      </c>
      <c r="C795" s="3">
        <v>25.435612039999999</v>
      </c>
      <c r="D795" s="3">
        <v>5.3560255870000004</v>
      </c>
      <c r="E795" s="2" t="s">
        <v>3</v>
      </c>
    </row>
    <row r="796" spans="1:5" x14ac:dyDescent="0.15">
      <c r="A796" s="1" t="s">
        <v>797</v>
      </c>
      <c r="B796" s="3">
        <v>15.63426918</v>
      </c>
      <c r="C796" s="3">
        <v>44.285854819999997</v>
      </c>
      <c r="D796" s="3">
        <v>17.886711989999998</v>
      </c>
      <c r="E796" s="2" t="s">
        <v>3</v>
      </c>
    </row>
    <row r="797" spans="1:5" x14ac:dyDescent="0.15">
      <c r="A797" s="1" t="s">
        <v>798</v>
      </c>
      <c r="B797" s="3">
        <v>1.436790284</v>
      </c>
      <c r="C797" s="3">
        <v>11.976764599999999</v>
      </c>
      <c r="D797" s="3">
        <v>1.7905406669999999</v>
      </c>
      <c r="E797" s="2" t="s">
        <v>3</v>
      </c>
    </row>
    <row r="798" spans="1:5" x14ac:dyDescent="0.15">
      <c r="A798" s="1" t="s">
        <v>799</v>
      </c>
      <c r="B798" s="3">
        <v>7.3830552579999997</v>
      </c>
      <c r="C798" s="3">
        <v>48.738162539999998</v>
      </c>
      <c r="D798" s="3">
        <v>16.869967809999999</v>
      </c>
      <c r="E798" s="2" t="s">
        <v>3</v>
      </c>
    </row>
    <row r="799" spans="1:5" x14ac:dyDescent="0.15">
      <c r="A799" s="1" t="s">
        <v>800</v>
      </c>
      <c r="B799" s="3">
        <v>417.06145559999999</v>
      </c>
      <c r="C799" s="3">
        <v>3567.9502299999999</v>
      </c>
      <c r="D799" s="3">
        <v>687.41926869999998</v>
      </c>
      <c r="E799" s="2" t="s">
        <v>3</v>
      </c>
    </row>
    <row r="800" spans="1:5" x14ac:dyDescent="0.15">
      <c r="A800" s="1" t="s">
        <v>801</v>
      </c>
      <c r="B800" s="3">
        <v>0.97081615499999996</v>
      </c>
      <c r="C800" s="3">
        <v>4.3861417720000002</v>
      </c>
      <c r="D800" s="3">
        <v>0.99820832100000001</v>
      </c>
      <c r="E800" s="2" t="s">
        <v>3</v>
      </c>
    </row>
    <row r="801" spans="1:5" x14ac:dyDescent="0.15">
      <c r="A801" s="1" t="s">
        <v>802</v>
      </c>
      <c r="B801" s="3">
        <v>15.598148589999999</v>
      </c>
      <c r="C801" s="3">
        <v>65.639033620000006</v>
      </c>
      <c r="D801" s="3">
        <v>25.59759584</v>
      </c>
      <c r="E801" s="2" t="s">
        <v>3</v>
      </c>
    </row>
    <row r="802" spans="1:5" x14ac:dyDescent="0.15">
      <c r="A802" s="1" t="s">
        <v>803</v>
      </c>
      <c r="B802" s="3">
        <v>5.551087452</v>
      </c>
      <c r="C802" s="3">
        <v>25.721917049999998</v>
      </c>
      <c r="D802" s="3">
        <v>6.0517189550000001</v>
      </c>
      <c r="E802" s="2" t="s">
        <v>3</v>
      </c>
    </row>
    <row r="803" spans="1:5" x14ac:dyDescent="0.15">
      <c r="A803" s="1" t="s">
        <v>804</v>
      </c>
      <c r="B803" s="3">
        <v>7.5097366599999997</v>
      </c>
      <c r="C803" s="3">
        <v>23.86722279</v>
      </c>
      <c r="D803" s="3">
        <v>11.52949617</v>
      </c>
      <c r="E803" s="2" t="s">
        <v>3</v>
      </c>
    </row>
    <row r="804" spans="1:5" x14ac:dyDescent="0.15">
      <c r="A804" s="1" t="s">
        <v>805</v>
      </c>
      <c r="B804" s="3">
        <v>19.261723570000001</v>
      </c>
      <c r="C804" s="3">
        <v>130.06281920000001</v>
      </c>
      <c r="D804" s="3">
        <v>23.56444286</v>
      </c>
      <c r="E804" s="2" t="s">
        <v>3</v>
      </c>
    </row>
    <row r="805" spans="1:5" x14ac:dyDescent="0.15">
      <c r="A805" s="1" t="s">
        <v>806</v>
      </c>
      <c r="B805" s="3">
        <v>11.376680970000001</v>
      </c>
      <c r="C805" s="3">
        <v>102.48726069999999</v>
      </c>
      <c r="D805" s="3">
        <v>41.681116920000001</v>
      </c>
      <c r="E805" s="2" t="s">
        <v>3</v>
      </c>
    </row>
    <row r="806" spans="1:5" x14ac:dyDescent="0.15">
      <c r="A806" s="1" t="s">
        <v>807</v>
      </c>
      <c r="B806" s="3">
        <v>3.2318590999999999</v>
      </c>
      <c r="C806" s="3">
        <v>12.89884093</v>
      </c>
      <c r="D806" s="3">
        <v>4.1380132170000001</v>
      </c>
      <c r="E806" s="2" t="s">
        <v>3</v>
      </c>
    </row>
    <row r="807" spans="1:5" x14ac:dyDescent="0.15">
      <c r="A807" s="1" t="s">
        <v>808</v>
      </c>
      <c r="B807" s="3">
        <v>6.6418757780000002</v>
      </c>
      <c r="C807" s="3">
        <v>27.833832180000002</v>
      </c>
      <c r="D807" s="3">
        <v>7.0133196309999999</v>
      </c>
      <c r="E807" s="2" t="s">
        <v>3</v>
      </c>
    </row>
    <row r="808" spans="1:5" x14ac:dyDescent="0.15">
      <c r="A808" s="1" t="s">
        <v>809</v>
      </c>
      <c r="B808" s="3">
        <v>8.9239455929999991</v>
      </c>
      <c r="C808" s="3">
        <v>66.488030780000003</v>
      </c>
      <c r="D808" s="3">
        <v>8.0084567100000008</v>
      </c>
      <c r="E808" s="2" t="s">
        <v>3</v>
      </c>
    </row>
    <row r="809" spans="1:5" x14ac:dyDescent="0.15">
      <c r="A809" s="1" t="s">
        <v>810</v>
      </c>
      <c r="B809" s="3">
        <v>1.009515814</v>
      </c>
      <c r="C809" s="3">
        <v>16.162291620000001</v>
      </c>
      <c r="D809" s="3">
        <v>1.105647713</v>
      </c>
      <c r="E809" s="2" t="s">
        <v>3</v>
      </c>
    </row>
    <row r="810" spans="1:5" x14ac:dyDescent="0.15">
      <c r="A810" s="1" t="s">
        <v>811</v>
      </c>
      <c r="B810" s="3">
        <v>5.738934542</v>
      </c>
      <c r="C810" s="3">
        <v>14.49493769</v>
      </c>
      <c r="D810" s="3">
        <v>6.8829048769999996</v>
      </c>
      <c r="E810" s="2" t="s">
        <v>3</v>
      </c>
    </row>
    <row r="811" spans="1:5" x14ac:dyDescent="0.15">
      <c r="A811" s="1" t="s">
        <v>812</v>
      </c>
      <c r="B811" s="3">
        <v>1.2928071139999999</v>
      </c>
      <c r="C811" s="3">
        <v>10.022329709999999</v>
      </c>
      <c r="D811" s="3">
        <v>4.577655332</v>
      </c>
      <c r="E811" s="2" t="s">
        <v>3</v>
      </c>
    </row>
    <row r="812" spans="1:5" x14ac:dyDescent="0.15">
      <c r="A812" s="1" t="s">
        <v>813</v>
      </c>
      <c r="B812" s="3">
        <v>1.504760001</v>
      </c>
      <c r="C812" s="3">
        <v>22.03298676</v>
      </c>
      <c r="D812" s="3">
        <v>1.057794449</v>
      </c>
      <c r="E812" s="2" t="s">
        <v>3</v>
      </c>
    </row>
    <row r="813" spans="1:5" x14ac:dyDescent="0.15">
      <c r="A813" s="1" t="s">
        <v>814</v>
      </c>
      <c r="B813" s="3">
        <v>90.972798030000007</v>
      </c>
      <c r="C813" s="3">
        <v>191.1270423</v>
      </c>
      <c r="D813" s="3">
        <v>90.312989209999998</v>
      </c>
      <c r="E813" s="2" t="s">
        <v>3</v>
      </c>
    </row>
    <row r="814" spans="1:5" x14ac:dyDescent="0.15">
      <c r="A814" s="1" t="s">
        <v>815</v>
      </c>
      <c r="B814" s="3">
        <v>0.168843721</v>
      </c>
      <c r="C814" s="3">
        <v>1.7552176589999999</v>
      </c>
      <c r="D814" s="3">
        <v>9.1686698999999997E-2</v>
      </c>
      <c r="E814" s="2" t="s">
        <v>3</v>
      </c>
    </row>
    <row r="815" spans="1:5" x14ac:dyDescent="0.15">
      <c r="A815" s="1" t="s">
        <v>816</v>
      </c>
      <c r="B815" s="3">
        <v>7.8758280660000004</v>
      </c>
      <c r="C815" s="3">
        <v>25.243425340000002</v>
      </c>
      <c r="D815" s="3">
        <v>8.500965034</v>
      </c>
      <c r="E815" s="2" t="s">
        <v>3</v>
      </c>
    </row>
    <row r="816" spans="1:5" x14ac:dyDescent="0.15">
      <c r="A816" s="1" t="s">
        <v>817</v>
      </c>
      <c r="B816" s="3">
        <v>5.2707670640000002</v>
      </c>
      <c r="C816" s="3">
        <v>61.670466050000002</v>
      </c>
      <c r="D816" s="3">
        <v>6.6139283979999997</v>
      </c>
      <c r="E816" s="2" t="s">
        <v>3</v>
      </c>
    </row>
    <row r="817" spans="1:5" x14ac:dyDescent="0.15">
      <c r="A817" s="1" t="s">
        <v>818</v>
      </c>
      <c r="B817" s="3">
        <v>5.8257193999999997</v>
      </c>
      <c r="C817" s="3">
        <v>16.423099799999999</v>
      </c>
      <c r="D817" s="3">
        <v>7.5944465460000004</v>
      </c>
      <c r="E817" s="2" t="s">
        <v>3</v>
      </c>
    </row>
    <row r="818" spans="1:5" x14ac:dyDescent="0.15">
      <c r="A818" s="1" t="s">
        <v>819</v>
      </c>
      <c r="B818" s="3">
        <v>11.74778695</v>
      </c>
      <c r="C818" s="3">
        <v>53.218095650000002</v>
      </c>
      <c r="D818" s="3">
        <v>23.297482169999999</v>
      </c>
      <c r="E818" s="2" t="s">
        <v>3</v>
      </c>
    </row>
    <row r="819" spans="1:5" x14ac:dyDescent="0.15">
      <c r="A819" s="1" t="s">
        <v>820</v>
      </c>
      <c r="B819" s="3">
        <v>6.2422036409999997</v>
      </c>
      <c r="C819" s="3">
        <v>87.271737239999993</v>
      </c>
      <c r="D819" s="3">
        <v>8.7286047159999995</v>
      </c>
      <c r="E819" s="2" t="s">
        <v>3</v>
      </c>
    </row>
    <row r="820" spans="1:5" x14ac:dyDescent="0.15">
      <c r="A820" s="1" t="s">
        <v>821</v>
      </c>
      <c r="B820" s="3">
        <v>3.3711036889999999</v>
      </c>
      <c r="C820" s="3">
        <v>19.3930665</v>
      </c>
      <c r="D820" s="3">
        <v>2.175826603</v>
      </c>
      <c r="E820" s="2" t="s">
        <v>3</v>
      </c>
    </row>
    <row r="821" spans="1:5" x14ac:dyDescent="0.15">
      <c r="A821" s="1" t="s">
        <v>822</v>
      </c>
      <c r="B821" s="3">
        <v>6.3819039269999998</v>
      </c>
      <c r="C821" s="3">
        <v>54.761969090000001</v>
      </c>
      <c r="D821" s="3">
        <v>12.05333008</v>
      </c>
      <c r="E821" s="2" t="s">
        <v>3</v>
      </c>
    </row>
    <row r="822" spans="1:5" x14ac:dyDescent="0.15">
      <c r="A822" s="1" t="s">
        <v>823</v>
      </c>
      <c r="B822" s="3">
        <v>6.5884191879999996</v>
      </c>
      <c r="C822" s="3">
        <v>15.759629609999999</v>
      </c>
      <c r="D822" s="3">
        <v>6.0252661810000001</v>
      </c>
      <c r="E822" s="2" t="s">
        <v>3</v>
      </c>
    </row>
    <row r="823" spans="1:5" x14ac:dyDescent="0.15">
      <c r="A823" s="1" t="s">
        <v>824</v>
      </c>
      <c r="B823" s="3">
        <v>80.481830770000002</v>
      </c>
      <c r="C823" s="3">
        <v>438.71626329999998</v>
      </c>
      <c r="D823" s="3">
        <v>187.16427630000001</v>
      </c>
      <c r="E823" s="2" t="s">
        <v>3</v>
      </c>
    </row>
    <row r="824" spans="1:5" x14ac:dyDescent="0.15">
      <c r="A824" s="1" t="s">
        <v>825</v>
      </c>
      <c r="B824" s="3">
        <v>3.696850677</v>
      </c>
      <c r="C824" s="3">
        <v>15.067228719999999</v>
      </c>
      <c r="D824" s="3">
        <v>5.6903682959999999</v>
      </c>
      <c r="E824" s="2" t="s">
        <v>3</v>
      </c>
    </row>
    <row r="825" spans="1:5" x14ac:dyDescent="0.15">
      <c r="A825" s="1" t="s">
        <v>826</v>
      </c>
      <c r="B825" s="3">
        <v>9.2910511259999993</v>
      </c>
      <c r="C825" s="3">
        <v>25.138064750000002</v>
      </c>
      <c r="D825" s="3">
        <v>10.766494740000001</v>
      </c>
      <c r="E825" s="2" t="s">
        <v>3</v>
      </c>
    </row>
    <row r="826" spans="1:5" x14ac:dyDescent="0.15">
      <c r="A826" s="1" t="s">
        <v>827</v>
      </c>
      <c r="B826" s="3">
        <v>1.680204601</v>
      </c>
      <c r="C826" s="3">
        <v>4.8284788680000004</v>
      </c>
      <c r="D826" s="3">
        <v>0.78448441300000005</v>
      </c>
      <c r="E826" s="2" t="s">
        <v>3</v>
      </c>
    </row>
    <row r="827" spans="1:5" x14ac:dyDescent="0.15">
      <c r="A827" s="1" t="s">
        <v>828</v>
      </c>
      <c r="B827" s="3">
        <v>2.8253809360000002</v>
      </c>
      <c r="C827" s="3">
        <v>6.7345218200000003</v>
      </c>
      <c r="D827" s="3">
        <v>2.8276931200000002</v>
      </c>
      <c r="E827" s="2" t="s">
        <v>3</v>
      </c>
    </row>
    <row r="828" spans="1:5" x14ac:dyDescent="0.15">
      <c r="A828" s="1" t="s">
        <v>829</v>
      </c>
      <c r="B828" s="3">
        <v>3.838875459</v>
      </c>
      <c r="C828" s="3">
        <v>17.419020660000001</v>
      </c>
      <c r="D828" s="3">
        <v>6.7677643830000003</v>
      </c>
      <c r="E828" s="2" t="s">
        <v>3</v>
      </c>
    </row>
    <row r="829" spans="1:5" x14ac:dyDescent="0.15">
      <c r="A829" s="1" t="s">
        <v>830</v>
      </c>
      <c r="B829" s="3">
        <v>18.69856721</v>
      </c>
      <c r="C829" s="3">
        <v>68.781098470000003</v>
      </c>
      <c r="D829" s="3">
        <v>21.956642519999999</v>
      </c>
      <c r="E829" s="2" t="s">
        <v>3</v>
      </c>
    </row>
    <row r="830" spans="1:5" x14ac:dyDescent="0.15">
      <c r="A830" s="1" t="s">
        <v>831</v>
      </c>
      <c r="B830" s="3">
        <v>0.353716211</v>
      </c>
      <c r="C830" s="3">
        <v>5.8971784439999997</v>
      </c>
      <c r="D830" s="3">
        <v>0.31056756499999999</v>
      </c>
      <c r="E830" s="2" t="s">
        <v>3</v>
      </c>
    </row>
    <row r="831" spans="1:5" x14ac:dyDescent="0.15">
      <c r="A831" s="1" t="s">
        <v>832</v>
      </c>
      <c r="B831" s="3">
        <v>1.186885706</v>
      </c>
      <c r="C831" s="3">
        <v>14.93366035</v>
      </c>
      <c r="D831" s="3">
        <v>2.4841394760000002</v>
      </c>
      <c r="E831" s="2" t="s">
        <v>3</v>
      </c>
    </row>
    <row r="832" spans="1:5" x14ac:dyDescent="0.15">
      <c r="A832" s="1" t="s">
        <v>833</v>
      </c>
      <c r="B832" s="3">
        <v>2.0381273549999999</v>
      </c>
      <c r="C832" s="3">
        <v>17.82489546</v>
      </c>
      <c r="D832" s="3">
        <v>2.1785412960000001</v>
      </c>
      <c r="E832" s="2" t="s">
        <v>3</v>
      </c>
    </row>
    <row r="833" spans="1:5" x14ac:dyDescent="0.15">
      <c r="A833" s="1" t="s">
        <v>834</v>
      </c>
      <c r="B833" s="3">
        <v>16.782229279999999</v>
      </c>
      <c r="C833" s="3">
        <v>36.758345640000002</v>
      </c>
      <c r="D833" s="3">
        <v>13.53040807</v>
      </c>
      <c r="E833" s="2" t="s">
        <v>3</v>
      </c>
    </row>
    <row r="834" spans="1:5" x14ac:dyDescent="0.15">
      <c r="A834" s="1" t="s">
        <v>835</v>
      </c>
      <c r="B834" s="3">
        <v>73.636487189999997</v>
      </c>
      <c r="C834" s="3">
        <v>485.51398769999997</v>
      </c>
      <c r="D834" s="3">
        <v>126.4027609</v>
      </c>
      <c r="E834" s="2" t="s">
        <v>3</v>
      </c>
    </row>
    <row r="835" spans="1:5" x14ac:dyDescent="0.15">
      <c r="A835" s="1" t="s">
        <v>836</v>
      </c>
      <c r="B835" s="3">
        <v>3.535746203</v>
      </c>
      <c r="C835" s="3">
        <v>14.18718194</v>
      </c>
      <c r="D835" s="3">
        <v>2.4192099570000001</v>
      </c>
      <c r="E835" s="2" t="s">
        <v>3</v>
      </c>
    </row>
    <row r="836" spans="1:5" x14ac:dyDescent="0.15">
      <c r="A836" s="1" t="s">
        <v>837</v>
      </c>
      <c r="B836" s="3">
        <v>36.06229862</v>
      </c>
      <c r="C836" s="3">
        <v>134.005719</v>
      </c>
      <c r="D836" s="3">
        <v>58.534573899999998</v>
      </c>
      <c r="E836" s="2" t="s">
        <v>3</v>
      </c>
    </row>
    <row r="837" spans="1:5" x14ac:dyDescent="0.15">
      <c r="A837" s="1" t="s">
        <v>838</v>
      </c>
      <c r="B837" s="3">
        <v>10.989426180000001</v>
      </c>
      <c r="C837" s="3">
        <v>416.1234536</v>
      </c>
      <c r="D837" s="3">
        <v>51.013321699999999</v>
      </c>
      <c r="E837" s="2" t="s">
        <v>3</v>
      </c>
    </row>
    <row r="838" spans="1:5" x14ac:dyDescent="0.15">
      <c r="A838" s="1" t="s">
        <v>839</v>
      </c>
      <c r="B838" s="3">
        <v>34.837642260000003</v>
      </c>
      <c r="C838" s="3">
        <v>847.27997159999995</v>
      </c>
      <c r="D838" s="3">
        <v>73.846412650000005</v>
      </c>
      <c r="E838" s="2" t="s">
        <v>3</v>
      </c>
    </row>
    <row r="839" spans="1:5" x14ac:dyDescent="0.15">
      <c r="A839" s="1" t="s">
        <v>840</v>
      </c>
      <c r="B839" s="3">
        <v>25.9124208</v>
      </c>
      <c r="C839" s="3">
        <v>252.52784</v>
      </c>
      <c r="D839" s="3">
        <v>51.240810949999997</v>
      </c>
      <c r="E839" s="2" t="s">
        <v>3</v>
      </c>
    </row>
    <row r="840" spans="1:5" x14ac:dyDescent="0.15">
      <c r="A840" s="1" t="s">
        <v>841</v>
      </c>
      <c r="B840" s="3">
        <v>6.7803163709999996</v>
      </c>
      <c r="C840" s="3">
        <v>71.054236889999999</v>
      </c>
      <c r="D840" s="3">
        <v>16.573144150000001</v>
      </c>
      <c r="E840" s="2" t="s">
        <v>3</v>
      </c>
    </row>
    <row r="841" spans="1:5" x14ac:dyDescent="0.15">
      <c r="A841" s="1" t="s">
        <v>842</v>
      </c>
      <c r="B841" s="3">
        <v>3.3941827139999998</v>
      </c>
      <c r="C841" s="3">
        <v>23.81345112</v>
      </c>
      <c r="D841" s="3">
        <v>5.5331040060000003</v>
      </c>
      <c r="E841" s="2" t="s">
        <v>3</v>
      </c>
    </row>
    <row r="842" spans="1:5" x14ac:dyDescent="0.15">
      <c r="A842" s="1" t="s">
        <v>843</v>
      </c>
      <c r="B842" s="3">
        <v>3.8901159270000001</v>
      </c>
      <c r="C842" s="3">
        <v>16.395566150000001</v>
      </c>
      <c r="D842" s="3">
        <v>6.7529207290000004</v>
      </c>
      <c r="E842" s="2" t="s">
        <v>3</v>
      </c>
    </row>
    <row r="843" spans="1:5" x14ac:dyDescent="0.15">
      <c r="A843" s="1" t="s">
        <v>844</v>
      </c>
      <c r="B843" s="3">
        <v>3.171910011</v>
      </c>
      <c r="C843" s="3">
        <v>38.028832039999998</v>
      </c>
      <c r="D843" s="3">
        <v>11.65501081</v>
      </c>
      <c r="E843" s="2" t="s">
        <v>3</v>
      </c>
    </row>
    <row r="844" spans="1:5" x14ac:dyDescent="0.15">
      <c r="A844" s="1" t="s">
        <v>845</v>
      </c>
      <c r="B844" s="3">
        <v>7.5041739229999997</v>
      </c>
      <c r="C844" s="3">
        <v>34.124312420000003</v>
      </c>
      <c r="D844" s="3">
        <v>10.146708009999999</v>
      </c>
      <c r="E844" s="2" t="s">
        <v>3</v>
      </c>
    </row>
    <row r="845" spans="1:5" x14ac:dyDescent="0.15">
      <c r="A845" s="1" t="s">
        <v>846</v>
      </c>
      <c r="B845" s="3">
        <v>0.86374831500000004</v>
      </c>
      <c r="C845" s="3">
        <v>3.4837047810000001</v>
      </c>
      <c r="D845" s="3">
        <v>1.4466340200000001</v>
      </c>
      <c r="E845" s="2" t="s">
        <v>3</v>
      </c>
    </row>
    <row r="846" spans="1:5" x14ac:dyDescent="0.15">
      <c r="A846" s="1" t="s">
        <v>847</v>
      </c>
      <c r="B846" s="3">
        <v>0.91482112000000004</v>
      </c>
      <c r="C846" s="3">
        <v>5.4468678920000002</v>
      </c>
      <c r="D846" s="3">
        <v>0.84114935999999996</v>
      </c>
      <c r="E846" s="2" t="s">
        <v>3</v>
      </c>
    </row>
    <row r="847" spans="1:5" x14ac:dyDescent="0.15">
      <c r="A847" s="1" t="s">
        <v>848</v>
      </c>
      <c r="B847" s="3">
        <v>2.8327486340000001</v>
      </c>
      <c r="C847" s="3">
        <v>18.620918289999999</v>
      </c>
      <c r="D847" s="3">
        <v>4.5021639660000004</v>
      </c>
      <c r="E847" s="2" t="s">
        <v>3</v>
      </c>
    </row>
    <row r="848" spans="1:5" x14ac:dyDescent="0.15">
      <c r="A848" s="1" t="s">
        <v>849</v>
      </c>
      <c r="B848" s="3">
        <v>6.3207173770000002</v>
      </c>
      <c r="C848" s="3">
        <v>43.546822910000003</v>
      </c>
      <c r="D848" s="3">
        <v>8.1986114039999993</v>
      </c>
      <c r="E848" s="2" t="s">
        <v>3</v>
      </c>
    </row>
    <row r="849" spans="1:5" x14ac:dyDescent="0.15">
      <c r="A849" s="1" t="s">
        <v>850</v>
      </c>
      <c r="B849" s="3">
        <v>3.457806707</v>
      </c>
      <c r="C849" s="3">
        <v>13.2979029</v>
      </c>
      <c r="D849" s="3">
        <v>2.668479697</v>
      </c>
      <c r="E849" s="2" t="s">
        <v>3</v>
      </c>
    </row>
    <row r="850" spans="1:5" x14ac:dyDescent="0.15">
      <c r="A850" s="1" t="s">
        <v>851</v>
      </c>
      <c r="B850" s="3">
        <v>15.894300510000001</v>
      </c>
      <c r="C850" s="3">
        <v>514.31236990000002</v>
      </c>
      <c r="D850" s="3">
        <v>21.702789509999999</v>
      </c>
      <c r="E850" s="2" t="s">
        <v>3</v>
      </c>
    </row>
    <row r="851" spans="1:5" x14ac:dyDescent="0.15">
      <c r="A851" s="1" t="s">
        <v>852</v>
      </c>
      <c r="B851" s="3">
        <v>1.3444947490000001</v>
      </c>
      <c r="C851" s="3">
        <v>7.7887474689999996</v>
      </c>
      <c r="D851" s="3">
        <v>0.98054800799999997</v>
      </c>
      <c r="E851" s="2" t="s">
        <v>3</v>
      </c>
    </row>
    <row r="852" spans="1:5" x14ac:dyDescent="0.15">
      <c r="A852" s="1" t="s">
        <v>853</v>
      </c>
      <c r="B852" s="3">
        <v>12.406962330000001</v>
      </c>
      <c r="C852" s="3">
        <v>55.525974679999997</v>
      </c>
      <c r="D852" s="3">
        <v>22.290205220000001</v>
      </c>
      <c r="E852" s="2" t="s">
        <v>3</v>
      </c>
    </row>
    <row r="853" spans="1:5" x14ac:dyDescent="0.15">
      <c r="A853" s="1" t="s">
        <v>854</v>
      </c>
      <c r="B853" s="3">
        <v>84.922514090000007</v>
      </c>
      <c r="C853" s="3">
        <v>176.06937120000001</v>
      </c>
      <c r="D853" s="3">
        <v>76.041741040000005</v>
      </c>
      <c r="E853" s="2" t="s">
        <v>3</v>
      </c>
    </row>
    <row r="854" spans="1:5" x14ac:dyDescent="0.15">
      <c r="A854" s="1" t="s">
        <v>855</v>
      </c>
      <c r="B854" s="3">
        <v>4.5898080969999997</v>
      </c>
      <c r="C854" s="3">
        <v>18.143148740000001</v>
      </c>
      <c r="D854" s="3">
        <v>4.3717866159999996</v>
      </c>
      <c r="E854" s="2" t="s">
        <v>3</v>
      </c>
    </row>
    <row r="855" spans="1:5" x14ac:dyDescent="0.15">
      <c r="A855" s="1" t="s">
        <v>856</v>
      </c>
      <c r="B855" s="3">
        <v>0.52818878800000002</v>
      </c>
      <c r="C855" s="3">
        <v>3.4668896980000001</v>
      </c>
      <c r="D855" s="3">
        <v>0.19091976499999999</v>
      </c>
      <c r="E855" s="2" t="s">
        <v>3</v>
      </c>
    </row>
    <row r="856" spans="1:5" x14ac:dyDescent="0.15">
      <c r="A856" s="1" t="s">
        <v>857</v>
      </c>
      <c r="B856" s="3">
        <v>5.0949764379999998</v>
      </c>
      <c r="C856" s="3">
        <v>22.315116060000001</v>
      </c>
      <c r="D856" s="3">
        <v>9.2116591949999993</v>
      </c>
      <c r="E856" s="2" t="s">
        <v>3</v>
      </c>
    </row>
    <row r="857" spans="1:5" x14ac:dyDescent="0.15">
      <c r="A857" s="1" t="s">
        <v>858</v>
      </c>
      <c r="B857" s="3">
        <v>1.6679690469999999</v>
      </c>
      <c r="C857" s="3">
        <v>6.3739951460000004</v>
      </c>
      <c r="D857" s="3">
        <v>1.2049187109999999</v>
      </c>
      <c r="E857" s="2" t="s">
        <v>3</v>
      </c>
    </row>
    <row r="858" spans="1:5" x14ac:dyDescent="0.15">
      <c r="A858" s="1" t="s">
        <v>859</v>
      </c>
      <c r="B858" s="3">
        <v>2.5205144740000001</v>
      </c>
      <c r="C858" s="3">
        <v>13.541891209999999</v>
      </c>
      <c r="D858" s="3">
        <v>4.3987828489999998</v>
      </c>
      <c r="E858" s="2" t="s">
        <v>3</v>
      </c>
    </row>
    <row r="859" spans="1:5" x14ac:dyDescent="0.15">
      <c r="A859" s="1" t="s">
        <v>860</v>
      </c>
      <c r="B859" s="3">
        <v>2.2496039510000001</v>
      </c>
      <c r="C859" s="3">
        <v>89.44573896</v>
      </c>
      <c r="D859" s="3">
        <v>10.902203910000001</v>
      </c>
      <c r="E859" s="2" t="s">
        <v>3</v>
      </c>
    </row>
    <row r="860" spans="1:5" x14ac:dyDescent="0.15">
      <c r="A860" s="1" t="s">
        <v>861</v>
      </c>
      <c r="B860" s="3">
        <v>11.67769288</v>
      </c>
      <c r="C860" s="3">
        <v>50.563604269999999</v>
      </c>
      <c r="D860" s="3">
        <v>19.669930659999999</v>
      </c>
      <c r="E860" s="2" t="s">
        <v>3</v>
      </c>
    </row>
    <row r="861" spans="1:5" x14ac:dyDescent="0.15">
      <c r="A861" s="1" t="s">
        <v>862</v>
      </c>
      <c r="B861" s="3">
        <v>2.9741144269999999</v>
      </c>
      <c r="C861" s="3">
        <v>11.782145229999999</v>
      </c>
      <c r="D861" s="3">
        <v>4.294041752</v>
      </c>
      <c r="E861" s="2" t="s">
        <v>3</v>
      </c>
    </row>
    <row r="862" spans="1:5" x14ac:dyDescent="0.15">
      <c r="A862" s="1" t="s">
        <v>863</v>
      </c>
      <c r="B862" s="3">
        <v>9.7773063590000007</v>
      </c>
      <c r="C862" s="3">
        <v>128.67465319999999</v>
      </c>
      <c r="D862" s="3">
        <v>40.952671870000003</v>
      </c>
      <c r="E862" s="2" t="s">
        <v>3</v>
      </c>
    </row>
    <row r="863" spans="1:5" x14ac:dyDescent="0.15">
      <c r="A863" s="1" t="s">
        <v>864</v>
      </c>
      <c r="B863" s="3">
        <v>35.737858619999997</v>
      </c>
      <c r="C863" s="3">
        <v>82.34088697</v>
      </c>
      <c r="D863" s="3">
        <v>36.477257700000003</v>
      </c>
      <c r="E863" s="2" t="s">
        <v>3</v>
      </c>
    </row>
    <row r="864" spans="1:5" x14ac:dyDescent="0.15">
      <c r="A864" s="1" t="s">
        <v>865</v>
      </c>
      <c r="B864" s="3">
        <v>10.60310234</v>
      </c>
      <c r="C864" s="3">
        <v>58.044352420000003</v>
      </c>
      <c r="D864" s="3">
        <v>18.574858899999999</v>
      </c>
      <c r="E864" s="2" t="s">
        <v>3</v>
      </c>
    </row>
    <row r="865" spans="1:5" x14ac:dyDescent="0.15">
      <c r="A865" s="1" t="s">
        <v>866</v>
      </c>
      <c r="B865" s="3">
        <v>3.711866718</v>
      </c>
      <c r="C865" s="3">
        <v>61.429256729999999</v>
      </c>
      <c r="D865" s="3">
        <v>3.3658692349999999</v>
      </c>
      <c r="E865" s="2" t="s">
        <v>3</v>
      </c>
    </row>
    <row r="866" spans="1:5" x14ac:dyDescent="0.15">
      <c r="A866" s="1" t="s">
        <v>867</v>
      </c>
      <c r="B866" s="3">
        <v>2.5597059949999998</v>
      </c>
      <c r="C866" s="3">
        <v>13.87971698</v>
      </c>
      <c r="D866" s="3">
        <v>3.2980111750000001</v>
      </c>
      <c r="E866" s="2" t="s">
        <v>3</v>
      </c>
    </row>
    <row r="867" spans="1:5" x14ac:dyDescent="0.15">
      <c r="A867" s="1" t="s">
        <v>868</v>
      </c>
      <c r="B867" s="3">
        <v>26.51741255</v>
      </c>
      <c r="C867" s="3">
        <v>98.868169710000004</v>
      </c>
      <c r="D867" s="3">
        <v>34.390938740000003</v>
      </c>
      <c r="E867" s="2" t="s">
        <v>3</v>
      </c>
    </row>
    <row r="868" spans="1:5" x14ac:dyDescent="0.15">
      <c r="A868" s="1" t="s">
        <v>869</v>
      </c>
      <c r="B868" s="3">
        <v>8.0152033649999996</v>
      </c>
      <c r="C868" s="3">
        <v>16.42493777</v>
      </c>
      <c r="D868" s="3">
        <v>5.9128202840000004</v>
      </c>
      <c r="E868" s="2" t="s">
        <v>3</v>
      </c>
    </row>
    <row r="869" spans="1:5" x14ac:dyDescent="0.15">
      <c r="A869" s="1" t="s">
        <v>870</v>
      </c>
      <c r="B869" s="3">
        <v>10.808220779999999</v>
      </c>
      <c r="C869" s="3">
        <v>29.268887599999999</v>
      </c>
      <c r="D869" s="3">
        <v>13.50284063</v>
      </c>
      <c r="E869" s="2" t="s">
        <v>3</v>
      </c>
    </row>
    <row r="870" spans="1:5" x14ac:dyDescent="0.15">
      <c r="A870" s="1" t="s">
        <v>871</v>
      </c>
      <c r="B870" s="3">
        <v>12.08799658</v>
      </c>
      <c r="C870" s="3">
        <v>89.813821840000003</v>
      </c>
      <c r="D870" s="3">
        <v>32.859271810000003</v>
      </c>
      <c r="E870" s="2" t="s">
        <v>3</v>
      </c>
    </row>
    <row r="871" spans="1:5" x14ac:dyDescent="0.15">
      <c r="A871" s="1" t="s">
        <v>872</v>
      </c>
      <c r="B871" s="3">
        <v>17.17960278</v>
      </c>
      <c r="C871" s="3">
        <v>227.5934967</v>
      </c>
      <c r="D871" s="3">
        <v>70.15616258</v>
      </c>
      <c r="E871" s="2" t="s">
        <v>3</v>
      </c>
    </row>
    <row r="872" spans="1:5" x14ac:dyDescent="0.15">
      <c r="A872" s="1" t="s">
        <v>873</v>
      </c>
      <c r="B872" s="3">
        <v>21.338572599999999</v>
      </c>
      <c r="C872" s="3">
        <v>108.2608314</v>
      </c>
      <c r="D872" s="3">
        <v>43.776870410000001</v>
      </c>
      <c r="E872" s="2" t="s">
        <v>3</v>
      </c>
    </row>
    <row r="873" spans="1:5" x14ac:dyDescent="0.15">
      <c r="A873" s="1" t="s">
        <v>874</v>
      </c>
      <c r="B873" s="3">
        <v>80.920119319999998</v>
      </c>
      <c r="C873" s="3">
        <v>380.63735819999999</v>
      </c>
      <c r="D873" s="3">
        <v>91.587023830000007</v>
      </c>
      <c r="E873" s="2" t="s">
        <v>3</v>
      </c>
    </row>
    <row r="874" spans="1:5" x14ac:dyDescent="0.15">
      <c r="A874" s="1" t="s">
        <v>875</v>
      </c>
      <c r="B874" s="3">
        <v>2.746002126</v>
      </c>
      <c r="C874" s="3">
        <v>78.465069479999997</v>
      </c>
      <c r="D874" s="3">
        <v>4.3749578509999996</v>
      </c>
      <c r="E874" s="2" t="s">
        <v>3</v>
      </c>
    </row>
    <row r="875" spans="1:5" x14ac:dyDescent="0.15">
      <c r="A875" s="1" t="s">
        <v>876</v>
      </c>
      <c r="B875" s="3">
        <v>0.817650565</v>
      </c>
      <c r="C875" s="3">
        <v>4.146780819</v>
      </c>
      <c r="D875" s="3">
        <v>0.78429009699999996</v>
      </c>
      <c r="E875" s="2" t="s">
        <v>3</v>
      </c>
    </row>
    <row r="876" spans="1:5" x14ac:dyDescent="0.15">
      <c r="A876" s="1" t="s">
        <v>877</v>
      </c>
      <c r="B876" s="3">
        <v>5.9030420819999998</v>
      </c>
      <c r="C876" s="3">
        <v>26.81388548</v>
      </c>
      <c r="D876" s="3">
        <v>4.5131440380000001</v>
      </c>
      <c r="E876" s="2" t="s">
        <v>3</v>
      </c>
    </row>
    <row r="877" spans="1:5" x14ac:dyDescent="0.15">
      <c r="A877" s="1" t="s">
        <v>878</v>
      </c>
      <c r="B877" s="3">
        <v>4.3724071569999996</v>
      </c>
      <c r="C877" s="3">
        <v>14.33931911</v>
      </c>
      <c r="D877" s="3">
        <v>5.7284560369999999</v>
      </c>
      <c r="E877" s="2" t="s">
        <v>3</v>
      </c>
    </row>
    <row r="878" spans="1:5" x14ac:dyDescent="0.15">
      <c r="A878" s="1" t="s">
        <v>879</v>
      </c>
      <c r="B878" s="3">
        <v>15.4737188</v>
      </c>
      <c r="C878" s="3">
        <v>39.463575689999999</v>
      </c>
      <c r="D878" s="3">
        <v>18.253741009999999</v>
      </c>
      <c r="E878" s="2" t="s">
        <v>3</v>
      </c>
    </row>
    <row r="879" spans="1:5" x14ac:dyDescent="0.15">
      <c r="A879" s="1" t="s">
        <v>880</v>
      </c>
      <c r="B879" s="3">
        <v>14.34259453</v>
      </c>
      <c r="C879" s="3">
        <v>40.68492646</v>
      </c>
      <c r="D879" s="3">
        <v>19.156033040000001</v>
      </c>
      <c r="E879" s="2" t="s">
        <v>3</v>
      </c>
    </row>
    <row r="880" spans="1:5" x14ac:dyDescent="0.15">
      <c r="A880" s="1" t="s">
        <v>881</v>
      </c>
      <c r="B880" s="3">
        <v>1.092578217</v>
      </c>
      <c r="C880" s="3">
        <v>4.1794713000000003</v>
      </c>
      <c r="D880" s="3">
        <v>1.1679100339999999</v>
      </c>
      <c r="E880" s="2" t="s">
        <v>3</v>
      </c>
    </row>
    <row r="881" spans="1:5" x14ac:dyDescent="0.15">
      <c r="A881" s="1" t="s">
        <v>882</v>
      </c>
      <c r="B881" s="3">
        <v>2.4807650250000002</v>
      </c>
      <c r="C881" s="3">
        <v>18.310943959999999</v>
      </c>
      <c r="D881" s="3">
        <v>4.6202708750000001</v>
      </c>
      <c r="E881" s="2" t="s">
        <v>3</v>
      </c>
    </row>
    <row r="882" spans="1:5" x14ac:dyDescent="0.15">
      <c r="A882" s="1" t="s">
        <v>883</v>
      </c>
      <c r="B882" s="3">
        <v>40.945484069999999</v>
      </c>
      <c r="C882" s="3">
        <v>328.89195160000003</v>
      </c>
      <c r="D882" s="3">
        <v>53.138557130000002</v>
      </c>
      <c r="E882" s="2" t="s">
        <v>3</v>
      </c>
    </row>
    <row r="883" spans="1:5" x14ac:dyDescent="0.15">
      <c r="A883" s="1" t="s">
        <v>884</v>
      </c>
      <c r="B883" s="3">
        <v>11.12122946</v>
      </c>
      <c r="C883" s="3">
        <v>53.500020980000002</v>
      </c>
      <c r="D883" s="3">
        <v>24.94346792</v>
      </c>
      <c r="E883" s="2" t="s">
        <v>3</v>
      </c>
    </row>
    <row r="884" spans="1:5" x14ac:dyDescent="0.15">
      <c r="A884" s="1" t="s">
        <v>885</v>
      </c>
      <c r="B884" s="3">
        <v>22.34479748</v>
      </c>
      <c r="C884" s="3">
        <v>129.58295870000001</v>
      </c>
      <c r="D884" s="3">
        <v>27.054032240000002</v>
      </c>
      <c r="E884" s="2" t="s">
        <v>3</v>
      </c>
    </row>
    <row r="885" spans="1:5" x14ac:dyDescent="0.15">
      <c r="A885" s="1" t="s">
        <v>886</v>
      </c>
      <c r="B885" s="3">
        <v>4.6478900540000003</v>
      </c>
      <c r="C885" s="3">
        <v>38.335965559999998</v>
      </c>
      <c r="D885" s="3">
        <v>10.25226397</v>
      </c>
      <c r="E885" s="2" t="s">
        <v>3</v>
      </c>
    </row>
    <row r="886" spans="1:5" x14ac:dyDescent="0.15">
      <c r="A886" s="1" t="s">
        <v>887</v>
      </c>
      <c r="B886" s="3">
        <v>44.063901379999997</v>
      </c>
      <c r="C886" s="3">
        <v>115.6227275</v>
      </c>
      <c r="D886" s="3">
        <v>54.11784213</v>
      </c>
      <c r="E886" s="2" t="s">
        <v>3</v>
      </c>
    </row>
    <row r="887" spans="1:5" x14ac:dyDescent="0.15">
      <c r="A887" s="1" t="s">
        <v>888</v>
      </c>
      <c r="B887" s="3">
        <v>0.57377000700000003</v>
      </c>
      <c r="C887" s="3">
        <v>4.9848759469999999</v>
      </c>
      <c r="D887" s="3">
        <v>1.157352223</v>
      </c>
      <c r="E887" s="2" t="s">
        <v>3</v>
      </c>
    </row>
    <row r="888" spans="1:5" x14ac:dyDescent="0.15">
      <c r="A888" s="1" t="s">
        <v>889</v>
      </c>
      <c r="B888" s="3">
        <v>9.6424329110000002</v>
      </c>
      <c r="C888" s="3">
        <v>27.913582349999999</v>
      </c>
      <c r="D888" s="3">
        <v>9.3997506800000004</v>
      </c>
      <c r="E888" s="2" t="s">
        <v>3</v>
      </c>
    </row>
    <row r="889" spans="1:5" x14ac:dyDescent="0.15">
      <c r="A889" s="1" t="s">
        <v>890</v>
      </c>
      <c r="B889" s="3">
        <v>3.4535095920000001</v>
      </c>
      <c r="C889" s="3">
        <v>30.340848359999999</v>
      </c>
      <c r="D889" s="3">
        <v>15.102794579999999</v>
      </c>
      <c r="E889" s="2" t="s">
        <v>3</v>
      </c>
    </row>
    <row r="890" spans="1:5" x14ac:dyDescent="0.15">
      <c r="A890" s="1" t="s">
        <v>891</v>
      </c>
      <c r="B890" s="3">
        <v>8.5447269380000002</v>
      </c>
      <c r="C890" s="3">
        <v>24.100445759999999</v>
      </c>
      <c r="D890" s="3">
        <v>11.424271600000001</v>
      </c>
      <c r="E890" s="2" t="s">
        <v>3</v>
      </c>
    </row>
    <row r="891" spans="1:5" x14ac:dyDescent="0.15">
      <c r="A891" s="1" t="s">
        <v>892</v>
      </c>
      <c r="B891" s="3">
        <v>5.6015603809999996</v>
      </c>
      <c r="C891" s="3">
        <v>27.52311722</v>
      </c>
      <c r="D891" s="3">
        <v>6.774907174</v>
      </c>
      <c r="E891" s="2" t="s">
        <v>3</v>
      </c>
    </row>
    <row r="892" spans="1:5" x14ac:dyDescent="0.15">
      <c r="A892" s="1" t="s">
        <v>893</v>
      </c>
      <c r="B892" s="3">
        <v>0.22902034800000001</v>
      </c>
      <c r="C892" s="3">
        <v>2.6717947080000002</v>
      </c>
      <c r="D892" s="3">
        <v>0</v>
      </c>
      <c r="E892" s="2" t="s">
        <v>3</v>
      </c>
    </row>
    <row r="893" spans="1:5" x14ac:dyDescent="0.15">
      <c r="A893" s="1" t="s">
        <v>894</v>
      </c>
      <c r="B893" s="3">
        <v>0.92195312699999998</v>
      </c>
      <c r="C893" s="3">
        <v>4.2261656719999996</v>
      </c>
      <c r="D893" s="3">
        <v>0.69588698800000004</v>
      </c>
      <c r="E893" s="2" t="s">
        <v>3</v>
      </c>
    </row>
    <row r="894" spans="1:5" x14ac:dyDescent="0.15">
      <c r="A894" s="1" t="s">
        <v>895</v>
      </c>
      <c r="B894" s="3">
        <v>118.2207064</v>
      </c>
      <c r="C894" s="3">
        <v>458.02739179999998</v>
      </c>
      <c r="D894" s="3">
        <v>168.1498454</v>
      </c>
      <c r="E894" s="2" t="s">
        <v>3</v>
      </c>
    </row>
    <row r="895" spans="1:5" x14ac:dyDescent="0.15">
      <c r="A895" s="1" t="s">
        <v>896</v>
      </c>
      <c r="B895" s="3">
        <v>2.3492015980000001</v>
      </c>
      <c r="C895" s="3">
        <v>10.43164245</v>
      </c>
      <c r="D895" s="3">
        <v>1.403084719</v>
      </c>
      <c r="E895" s="2" t="s">
        <v>3</v>
      </c>
    </row>
    <row r="896" spans="1:5" x14ac:dyDescent="0.15">
      <c r="A896" s="1" t="s">
        <v>897</v>
      </c>
      <c r="B896" s="3">
        <v>24.398941870000002</v>
      </c>
      <c r="C896" s="3">
        <v>71.788109509999998</v>
      </c>
      <c r="D896" s="3">
        <v>35.380765740000001</v>
      </c>
      <c r="E896" s="2" t="s">
        <v>3</v>
      </c>
    </row>
    <row r="897" spans="1:5" x14ac:dyDescent="0.15">
      <c r="A897" s="1" t="s">
        <v>898</v>
      </c>
      <c r="B897" s="3">
        <v>2.1043595869999998</v>
      </c>
      <c r="C897" s="3">
        <v>7.9856461589999999</v>
      </c>
      <c r="D897" s="3">
        <v>1.759239615</v>
      </c>
      <c r="E897" s="2" t="s">
        <v>3</v>
      </c>
    </row>
    <row r="898" spans="1:5" x14ac:dyDescent="0.15">
      <c r="A898" s="1" t="s">
        <v>899</v>
      </c>
      <c r="B898" s="3">
        <v>5.050424574</v>
      </c>
      <c r="C898" s="3">
        <v>27.72942845</v>
      </c>
      <c r="D898" s="3">
        <v>10.320016539999999</v>
      </c>
      <c r="E898" s="2" t="s">
        <v>3</v>
      </c>
    </row>
    <row r="899" spans="1:5" x14ac:dyDescent="0.15">
      <c r="A899" s="1" t="s">
        <v>900</v>
      </c>
      <c r="B899" s="3">
        <v>3.0220221299999999</v>
      </c>
      <c r="C899" s="3">
        <v>39.796623889999999</v>
      </c>
      <c r="D899" s="3">
        <v>3.724405537</v>
      </c>
      <c r="E899" s="2" t="s">
        <v>3</v>
      </c>
    </row>
    <row r="900" spans="1:5" x14ac:dyDescent="0.15">
      <c r="A900" s="1" t="s">
        <v>901</v>
      </c>
      <c r="B900" s="3">
        <v>57.859601120000001</v>
      </c>
      <c r="C900" s="3">
        <v>203.15915430000001</v>
      </c>
      <c r="D900" s="3">
        <v>92.685400349999995</v>
      </c>
      <c r="E900" s="2" t="s">
        <v>3</v>
      </c>
    </row>
    <row r="901" spans="1:5" x14ac:dyDescent="0.15">
      <c r="A901" s="1" t="s">
        <v>902</v>
      </c>
      <c r="B901" s="3">
        <v>11.0009561</v>
      </c>
      <c r="C901" s="3">
        <v>86.011160509999996</v>
      </c>
      <c r="D901" s="3">
        <v>27.800857260000001</v>
      </c>
      <c r="E901" s="2" t="s">
        <v>3</v>
      </c>
    </row>
    <row r="902" spans="1:5" x14ac:dyDescent="0.15">
      <c r="A902" s="1" t="s">
        <v>903</v>
      </c>
      <c r="B902" s="3">
        <v>0.32086383299999999</v>
      </c>
      <c r="C902" s="3">
        <v>3.5738291129999999</v>
      </c>
      <c r="D902" s="3">
        <v>0.45200290100000001</v>
      </c>
      <c r="E902" s="2" t="s">
        <v>3</v>
      </c>
    </row>
    <row r="903" spans="1:5" x14ac:dyDescent="0.15">
      <c r="A903" s="1" t="s">
        <v>904</v>
      </c>
      <c r="B903" s="3">
        <v>8.8885533240000001</v>
      </c>
      <c r="C903" s="3">
        <v>49.557576670000003</v>
      </c>
      <c r="D903" s="3">
        <v>18.501796089999999</v>
      </c>
      <c r="E903" s="2" t="s">
        <v>3</v>
      </c>
    </row>
    <row r="904" spans="1:5" x14ac:dyDescent="0.15">
      <c r="A904" s="1" t="s">
        <v>905</v>
      </c>
      <c r="B904" s="3">
        <v>3.5453768669999999</v>
      </c>
      <c r="C904" s="3">
        <v>12.667934450000001</v>
      </c>
      <c r="D904" s="3">
        <v>3.2000420300000001</v>
      </c>
      <c r="E904" s="2" t="s">
        <v>3</v>
      </c>
    </row>
    <row r="905" spans="1:5" x14ac:dyDescent="0.15">
      <c r="A905" s="1" t="s">
        <v>906</v>
      </c>
      <c r="B905" s="3">
        <v>0.93816311600000002</v>
      </c>
      <c r="C905" s="3">
        <v>3.4804208669999999</v>
      </c>
      <c r="D905" s="3">
        <v>0.90228757100000001</v>
      </c>
      <c r="E905" s="2" t="s">
        <v>3</v>
      </c>
    </row>
    <row r="906" spans="1:5" x14ac:dyDescent="0.15">
      <c r="A906" s="1" t="s">
        <v>907</v>
      </c>
      <c r="B906" s="3">
        <v>11.59925378</v>
      </c>
      <c r="C906" s="3">
        <v>30.37616779</v>
      </c>
      <c r="D906" s="3">
        <v>12.822758370000001</v>
      </c>
      <c r="E906" s="2" t="s">
        <v>3</v>
      </c>
    </row>
    <row r="907" spans="1:5" x14ac:dyDescent="0.15">
      <c r="A907" s="1" t="s">
        <v>908</v>
      </c>
      <c r="B907" s="3">
        <v>6.0499919020000004</v>
      </c>
      <c r="C907" s="3">
        <v>15.838819600000001</v>
      </c>
      <c r="D907" s="3">
        <v>5.1550030080000004</v>
      </c>
      <c r="E907" s="2" t="s">
        <v>3</v>
      </c>
    </row>
    <row r="908" spans="1:5" x14ac:dyDescent="0.15">
      <c r="A908" s="1" t="s">
        <v>909</v>
      </c>
      <c r="B908" s="3">
        <v>2.4738603860000001</v>
      </c>
      <c r="C908" s="3">
        <v>8.0149071579999998</v>
      </c>
      <c r="D908" s="3">
        <v>2.9936262139999998</v>
      </c>
      <c r="E908" s="2" t="s">
        <v>3</v>
      </c>
    </row>
    <row r="909" spans="1:5" x14ac:dyDescent="0.15">
      <c r="A909" s="1" t="s">
        <v>910</v>
      </c>
      <c r="B909" s="3">
        <v>34.746475189999998</v>
      </c>
      <c r="C909" s="3">
        <v>102.20526529999999</v>
      </c>
      <c r="D909" s="3">
        <v>43.565045699999999</v>
      </c>
      <c r="E909" s="2" t="s">
        <v>3</v>
      </c>
    </row>
    <row r="910" spans="1:5" x14ac:dyDescent="0.15">
      <c r="A910" s="1" t="s">
        <v>911</v>
      </c>
      <c r="B910" s="3">
        <v>1.480978135</v>
      </c>
      <c r="C910" s="3">
        <v>12.83261645</v>
      </c>
      <c r="D910" s="3">
        <v>2.3653870170000002</v>
      </c>
      <c r="E910" s="2" t="s">
        <v>3</v>
      </c>
    </row>
    <row r="911" spans="1:5" x14ac:dyDescent="0.15">
      <c r="A911" s="1" t="s">
        <v>912</v>
      </c>
      <c r="B911" s="3">
        <v>1.6599005440000001</v>
      </c>
      <c r="C911" s="3">
        <v>12.521561139999999</v>
      </c>
      <c r="D911" s="3">
        <v>2.656139311</v>
      </c>
      <c r="E911" s="2" t="s">
        <v>3</v>
      </c>
    </row>
    <row r="912" spans="1:5" x14ac:dyDescent="0.15">
      <c r="A912" s="1" t="s">
        <v>913</v>
      </c>
      <c r="B912" s="3">
        <v>21.18024703</v>
      </c>
      <c r="C912" s="3">
        <v>243.10115880000001</v>
      </c>
      <c r="D912" s="3">
        <v>117.37804989999999</v>
      </c>
      <c r="E912" s="2" t="s">
        <v>3</v>
      </c>
    </row>
    <row r="913" spans="1:5" x14ac:dyDescent="0.15">
      <c r="A913" s="1" t="s">
        <v>914</v>
      </c>
      <c r="B913" s="3">
        <v>3.0755385830000002</v>
      </c>
      <c r="C913" s="3">
        <v>17.25803032</v>
      </c>
      <c r="D913" s="3">
        <v>5.4708395870000004</v>
      </c>
      <c r="E913" s="2" t="s">
        <v>3</v>
      </c>
    </row>
    <row r="914" spans="1:5" x14ac:dyDescent="0.15">
      <c r="A914" s="1" t="s">
        <v>915</v>
      </c>
      <c r="B914" s="3">
        <v>0.86987236400000001</v>
      </c>
      <c r="C914" s="3">
        <v>14.7202118</v>
      </c>
      <c r="D914" s="3">
        <v>2.7045521799999999</v>
      </c>
      <c r="E914" s="2" t="s">
        <v>3</v>
      </c>
    </row>
    <row r="915" spans="1:5" x14ac:dyDescent="0.15">
      <c r="A915" s="1" t="s">
        <v>916</v>
      </c>
      <c r="B915" s="3">
        <v>8.3912432110000008</v>
      </c>
      <c r="C915" s="3">
        <v>23.528695150000001</v>
      </c>
      <c r="D915" s="3">
        <v>7.8200127190000002</v>
      </c>
      <c r="E915" s="2" t="s">
        <v>3</v>
      </c>
    </row>
    <row r="916" spans="1:5" x14ac:dyDescent="0.15">
      <c r="A916" s="1" t="s">
        <v>917</v>
      </c>
      <c r="B916" s="3">
        <v>1.5357097070000001</v>
      </c>
      <c r="C916" s="3">
        <v>16.674546920000001</v>
      </c>
      <c r="D916" s="3">
        <v>1.181255827</v>
      </c>
      <c r="E916" s="2" t="s">
        <v>3</v>
      </c>
    </row>
    <row r="917" spans="1:5" x14ac:dyDescent="0.15">
      <c r="A917" s="1" t="s">
        <v>918</v>
      </c>
      <c r="B917" s="3">
        <v>33.473567289999998</v>
      </c>
      <c r="C917" s="3">
        <v>98.502237120000004</v>
      </c>
      <c r="D917" s="3">
        <v>43.954156830000002</v>
      </c>
      <c r="E917" s="2" t="s">
        <v>3</v>
      </c>
    </row>
    <row r="918" spans="1:5" x14ac:dyDescent="0.15">
      <c r="A918" s="1" t="s">
        <v>919</v>
      </c>
      <c r="B918" s="3">
        <v>5.2383889520000002</v>
      </c>
      <c r="C918" s="3">
        <v>30.448902350000001</v>
      </c>
      <c r="D918" s="3">
        <v>5.9072684329999996</v>
      </c>
      <c r="E918" s="2" t="s">
        <v>3</v>
      </c>
    </row>
    <row r="919" spans="1:5" x14ac:dyDescent="0.15">
      <c r="A919" s="1" t="s">
        <v>920</v>
      </c>
      <c r="B919" s="3">
        <v>6.952128063</v>
      </c>
      <c r="C919" s="3">
        <v>27.09083163</v>
      </c>
      <c r="D919" s="3">
        <v>10.934836929999999</v>
      </c>
      <c r="E919" s="2" t="s">
        <v>3</v>
      </c>
    </row>
    <row r="920" spans="1:5" x14ac:dyDescent="0.15">
      <c r="A920" s="1" t="s">
        <v>921</v>
      </c>
      <c r="B920" s="3">
        <v>4.8915973279999996</v>
      </c>
      <c r="C920" s="3">
        <v>27.286802340000001</v>
      </c>
      <c r="D920" s="3">
        <v>6.8659773240000002</v>
      </c>
      <c r="E920" s="2" t="s">
        <v>3</v>
      </c>
    </row>
    <row r="921" spans="1:5" x14ac:dyDescent="0.15">
      <c r="A921" s="1" t="s">
        <v>922</v>
      </c>
      <c r="B921" s="3">
        <v>23.026790030000001</v>
      </c>
      <c r="C921" s="3">
        <v>80.097236390000006</v>
      </c>
      <c r="D921" s="3">
        <v>28.086463429999998</v>
      </c>
      <c r="E921" s="2" t="s">
        <v>3</v>
      </c>
    </row>
    <row r="922" spans="1:5" x14ac:dyDescent="0.15">
      <c r="A922" s="1" t="s">
        <v>923</v>
      </c>
      <c r="B922" s="3">
        <v>1.056247867</v>
      </c>
      <c r="C922" s="3">
        <v>21.49172583</v>
      </c>
      <c r="D922" s="3">
        <v>2.6213306950000002</v>
      </c>
      <c r="E922" s="2" t="s">
        <v>3</v>
      </c>
    </row>
    <row r="923" spans="1:5" x14ac:dyDescent="0.15">
      <c r="A923" s="1" t="s">
        <v>924</v>
      </c>
      <c r="B923" s="3">
        <v>18.018483549999999</v>
      </c>
      <c r="C923" s="3">
        <v>37.385708739999998</v>
      </c>
      <c r="D923" s="3">
        <v>14.811933489999999</v>
      </c>
      <c r="E923" s="2" t="s">
        <v>3</v>
      </c>
    </row>
    <row r="924" spans="1:5" x14ac:dyDescent="0.15">
      <c r="A924" s="1" t="s">
        <v>925</v>
      </c>
      <c r="B924" s="3">
        <v>1.4869939750000001</v>
      </c>
      <c r="C924" s="3">
        <v>4.1074663239999998</v>
      </c>
      <c r="D924" s="3">
        <v>1.273099964</v>
      </c>
      <c r="E924" s="2" t="s">
        <v>3</v>
      </c>
    </row>
    <row r="925" spans="1:5" x14ac:dyDescent="0.15">
      <c r="A925" s="1" t="s">
        <v>926</v>
      </c>
      <c r="B925" s="3">
        <v>35.331792219999997</v>
      </c>
      <c r="C925" s="3">
        <v>81.436271629999993</v>
      </c>
      <c r="D925" s="3">
        <v>34.566403880000003</v>
      </c>
      <c r="E925" s="2" t="s">
        <v>3</v>
      </c>
    </row>
    <row r="926" spans="1:5" x14ac:dyDescent="0.15">
      <c r="A926" s="1" t="s">
        <v>927</v>
      </c>
      <c r="B926" s="3">
        <v>7.1984389740000001</v>
      </c>
      <c r="C926" s="3">
        <v>22.7981801</v>
      </c>
      <c r="D926" s="3">
        <v>8.4100628149999999</v>
      </c>
      <c r="E926" s="2" t="s">
        <v>3</v>
      </c>
    </row>
    <row r="927" spans="1:5" x14ac:dyDescent="0.15">
      <c r="A927" s="1" t="s">
        <v>928</v>
      </c>
      <c r="B927" s="3">
        <v>5.1118651000000001E-2</v>
      </c>
      <c r="C927" s="3">
        <v>3.751857158</v>
      </c>
      <c r="D927" s="3">
        <v>3.7930565999999999E-2</v>
      </c>
      <c r="E927" s="2" t="s">
        <v>3</v>
      </c>
    </row>
    <row r="928" spans="1:5" x14ac:dyDescent="0.15">
      <c r="A928" s="1" t="s">
        <v>929</v>
      </c>
      <c r="B928" s="3">
        <v>16.700698930000001</v>
      </c>
      <c r="C928" s="3">
        <v>120.1053187</v>
      </c>
      <c r="D928" s="3">
        <v>16.973830639999999</v>
      </c>
      <c r="E928" s="2" t="s">
        <v>3</v>
      </c>
    </row>
    <row r="929" spans="1:5" x14ac:dyDescent="0.15">
      <c r="A929" s="1" t="s">
        <v>930</v>
      </c>
      <c r="B929" s="3">
        <v>2.312586112</v>
      </c>
      <c r="C929" s="3">
        <v>8.1427249019999994</v>
      </c>
      <c r="D929" s="3">
        <v>2.9797455429999999</v>
      </c>
      <c r="E929" s="2" t="s">
        <v>3</v>
      </c>
    </row>
    <row r="930" spans="1:5" x14ac:dyDescent="0.15">
      <c r="A930" s="1" t="s">
        <v>931</v>
      </c>
      <c r="B930" s="3">
        <v>19.98794629</v>
      </c>
      <c r="C930" s="3">
        <v>92.821007620000003</v>
      </c>
      <c r="D930" s="3">
        <v>38.560262209999998</v>
      </c>
      <c r="E930" s="2" t="s">
        <v>3</v>
      </c>
    </row>
    <row r="931" spans="1:5" x14ac:dyDescent="0.15">
      <c r="A931" s="1" t="s">
        <v>932</v>
      </c>
      <c r="B931" s="3">
        <v>1.9775729049999999</v>
      </c>
      <c r="C931" s="3">
        <v>17.77337722</v>
      </c>
      <c r="D931" s="3">
        <v>5.0310689230000003</v>
      </c>
      <c r="E931" s="2" t="s">
        <v>3</v>
      </c>
    </row>
    <row r="932" spans="1:5" x14ac:dyDescent="0.15">
      <c r="A932" s="1" t="s">
        <v>933</v>
      </c>
      <c r="B932" s="3">
        <v>0.77054503799999996</v>
      </c>
      <c r="C932" s="3">
        <v>2.523811856</v>
      </c>
      <c r="D932" s="3">
        <v>0.67671207</v>
      </c>
      <c r="E932" s="2" t="s">
        <v>3</v>
      </c>
    </row>
    <row r="933" spans="1:5" x14ac:dyDescent="0.15">
      <c r="A933" s="1" t="s">
        <v>934</v>
      </c>
      <c r="B933" s="3">
        <v>0.595424281</v>
      </c>
      <c r="C933" s="3">
        <v>5.0918032240000004</v>
      </c>
      <c r="D933" s="3">
        <v>0.76985837400000001</v>
      </c>
      <c r="E933" s="2" t="s">
        <v>3</v>
      </c>
    </row>
    <row r="934" spans="1:5" x14ac:dyDescent="0.15">
      <c r="A934" s="1" t="s">
        <v>935</v>
      </c>
      <c r="B934" s="3">
        <v>16.534937190000001</v>
      </c>
      <c r="C934" s="3">
        <v>42.71370014</v>
      </c>
      <c r="D934" s="3">
        <v>16.4844717</v>
      </c>
      <c r="E934" s="2" t="s">
        <v>3</v>
      </c>
    </row>
    <row r="935" spans="1:5" x14ac:dyDescent="0.15">
      <c r="A935" s="1" t="s">
        <v>936</v>
      </c>
      <c r="B935" s="3">
        <v>21.017549379999998</v>
      </c>
      <c r="C935" s="3">
        <v>65.269217040000001</v>
      </c>
      <c r="D935" s="3">
        <v>28.112375780000001</v>
      </c>
      <c r="E935" s="2" t="s">
        <v>3</v>
      </c>
    </row>
    <row r="936" spans="1:5" x14ac:dyDescent="0.15">
      <c r="A936" s="1" t="s">
        <v>937</v>
      </c>
      <c r="B936" s="3">
        <v>2.5597421570000001</v>
      </c>
      <c r="C936" s="3">
        <v>9.0685966740000001</v>
      </c>
      <c r="D936" s="3">
        <v>2.3776581939999999</v>
      </c>
      <c r="E936" s="2" t="s">
        <v>3</v>
      </c>
    </row>
    <row r="937" spans="1:5" x14ac:dyDescent="0.15">
      <c r="A937" s="1" t="s">
        <v>938</v>
      </c>
      <c r="B937" s="3">
        <v>19.456075309999999</v>
      </c>
      <c r="C937" s="3">
        <v>52.492641329999998</v>
      </c>
      <c r="D937" s="3">
        <v>23.70566586</v>
      </c>
      <c r="E937" s="2" t="s">
        <v>3</v>
      </c>
    </row>
    <row r="938" spans="1:5" x14ac:dyDescent="0.15">
      <c r="A938" s="1" t="s">
        <v>939</v>
      </c>
      <c r="B938" s="3">
        <v>0.87509484500000001</v>
      </c>
      <c r="C938" s="3">
        <v>5.7747837139999998</v>
      </c>
      <c r="D938" s="3">
        <v>0.85791798799999996</v>
      </c>
      <c r="E938" s="2" t="s">
        <v>3</v>
      </c>
    </row>
    <row r="939" spans="1:5" x14ac:dyDescent="0.15">
      <c r="A939" s="1" t="s">
        <v>940</v>
      </c>
      <c r="B939" s="3">
        <v>6.7123405680000001</v>
      </c>
      <c r="C939" s="3">
        <v>73.291810900000002</v>
      </c>
      <c r="D939" s="3">
        <v>8.0701933980000007</v>
      </c>
      <c r="E939" s="2" t="s">
        <v>3</v>
      </c>
    </row>
    <row r="940" spans="1:5" x14ac:dyDescent="0.15">
      <c r="A940" s="1" t="s">
        <v>941</v>
      </c>
      <c r="B940" s="3">
        <v>7.6250040849999996</v>
      </c>
      <c r="C940" s="3">
        <v>56.448871330000003</v>
      </c>
      <c r="D940" s="3">
        <v>8.1716526009999999</v>
      </c>
      <c r="E940" s="2" t="s">
        <v>3</v>
      </c>
    </row>
    <row r="941" spans="1:5" x14ac:dyDescent="0.15">
      <c r="A941" s="1" t="s">
        <v>942</v>
      </c>
      <c r="B941" s="3">
        <v>7.8646273339999997</v>
      </c>
      <c r="C941" s="3">
        <v>18.156854070000001</v>
      </c>
      <c r="D941" s="3">
        <v>7.6893644070000002</v>
      </c>
      <c r="E941" s="2" t="s">
        <v>3</v>
      </c>
    </row>
    <row r="942" spans="1:5" x14ac:dyDescent="0.15">
      <c r="A942" s="1" t="s">
        <v>943</v>
      </c>
      <c r="B942" s="3">
        <v>0.96531928099999997</v>
      </c>
      <c r="C942" s="3">
        <v>9.3275104940000002</v>
      </c>
      <c r="D942" s="3">
        <v>2.0058461859999999</v>
      </c>
      <c r="E942" s="2" t="s">
        <v>3</v>
      </c>
    </row>
    <row r="943" spans="1:5" x14ac:dyDescent="0.15">
      <c r="A943" s="1" t="s">
        <v>944</v>
      </c>
      <c r="B943" s="3">
        <v>27.318699949999999</v>
      </c>
      <c r="C943" s="3">
        <v>63.326586859999999</v>
      </c>
      <c r="D943" s="3">
        <v>29.581947280000001</v>
      </c>
      <c r="E943" s="2" t="s">
        <v>3</v>
      </c>
    </row>
    <row r="944" spans="1:5" x14ac:dyDescent="0.15">
      <c r="A944" s="1" t="s">
        <v>945</v>
      </c>
      <c r="B944" s="3">
        <v>5.0891194259999999</v>
      </c>
      <c r="C944" s="3">
        <v>19.922333940000001</v>
      </c>
      <c r="D944" s="3">
        <v>4.1965545689999999</v>
      </c>
      <c r="E944" s="2" t="s">
        <v>3</v>
      </c>
    </row>
    <row r="945" spans="1:5" x14ac:dyDescent="0.15">
      <c r="A945" s="1" t="s">
        <v>946</v>
      </c>
      <c r="B945" s="3">
        <v>10.12043991</v>
      </c>
      <c r="C945" s="3">
        <v>22.24173072</v>
      </c>
      <c r="D945" s="3">
        <v>8.1728196099999995</v>
      </c>
      <c r="E945" s="2" t="s">
        <v>3</v>
      </c>
    </row>
    <row r="946" spans="1:5" x14ac:dyDescent="0.15">
      <c r="A946" s="1" t="s">
        <v>947</v>
      </c>
      <c r="B946" s="3">
        <v>175.55745239999999</v>
      </c>
      <c r="C946" s="3">
        <v>498.26993240000002</v>
      </c>
      <c r="D946" s="3">
        <v>199.45465379999999</v>
      </c>
      <c r="E946" s="2" t="s">
        <v>3</v>
      </c>
    </row>
    <row r="947" spans="1:5" x14ac:dyDescent="0.15">
      <c r="A947" s="1" t="s">
        <v>948</v>
      </c>
      <c r="B947" s="3">
        <v>14.48931236</v>
      </c>
      <c r="C947" s="3">
        <v>256.0249958</v>
      </c>
      <c r="D947" s="3">
        <v>18.439585109999999</v>
      </c>
      <c r="E947" s="2" t="s">
        <v>3</v>
      </c>
    </row>
    <row r="948" spans="1:5" x14ac:dyDescent="0.15">
      <c r="A948" s="1" t="s">
        <v>949</v>
      </c>
      <c r="B948" s="3">
        <v>6.8818805469999997</v>
      </c>
      <c r="C948" s="3">
        <v>13.940601490000001</v>
      </c>
      <c r="D948" s="3">
        <v>5.3230220289999997</v>
      </c>
      <c r="E948" s="2" t="s">
        <v>3</v>
      </c>
    </row>
    <row r="949" spans="1:5" x14ac:dyDescent="0.15">
      <c r="A949" s="1" t="s">
        <v>950</v>
      </c>
      <c r="B949" s="3">
        <v>8.7964454070000002</v>
      </c>
      <c r="C949" s="3">
        <v>18.082499030000001</v>
      </c>
      <c r="D949" s="3">
        <v>7.2680766820000002</v>
      </c>
      <c r="E949" s="2" t="s">
        <v>3</v>
      </c>
    </row>
    <row r="950" spans="1:5" x14ac:dyDescent="0.15">
      <c r="A950" s="1" t="s">
        <v>951</v>
      </c>
      <c r="B950" s="3">
        <v>2.1158751489999998</v>
      </c>
      <c r="C950" s="3">
        <v>22.93446552</v>
      </c>
      <c r="D950" s="3">
        <v>8.2925702979999993</v>
      </c>
      <c r="E950" s="2" t="s">
        <v>3</v>
      </c>
    </row>
    <row r="951" spans="1:5" x14ac:dyDescent="0.15">
      <c r="A951" s="1" t="s">
        <v>952</v>
      </c>
      <c r="B951" s="3">
        <v>12.76728851</v>
      </c>
      <c r="C951" s="3">
        <v>57.972688900000001</v>
      </c>
      <c r="D951" s="3">
        <v>14.412818059999999</v>
      </c>
      <c r="E951" s="2" t="s">
        <v>3</v>
      </c>
    </row>
    <row r="952" spans="1:5" x14ac:dyDescent="0.15">
      <c r="A952" s="1" t="s">
        <v>953</v>
      </c>
      <c r="B952" s="3">
        <v>2.6403577949999999</v>
      </c>
      <c r="C952" s="3">
        <v>17.78045358</v>
      </c>
      <c r="D952" s="3">
        <v>2.9890924270000001</v>
      </c>
      <c r="E952" s="2" t="s">
        <v>3</v>
      </c>
    </row>
    <row r="953" spans="1:5" x14ac:dyDescent="0.15">
      <c r="A953" s="1" t="s">
        <v>954</v>
      </c>
      <c r="B953" s="3">
        <v>34.781586359999999</v>
      </c>
      <c r="C953" s="3">
        <v>99.563119810000003</v>
      </c>
      <c r="D953" s="3">
        <v>46.259496730000002</v>
      </c>
      <c r="E953" s="2" t="s">
        <v>3</v>
      </c>
    </row>
    <row r="954" spans="1:5" x14ac:dyDescent="0.15">
      <c r="A954" s="1" t="s">
        <v>955</v>
      </c>
      <c r="B954" s="3">
        <v>9.1890639810000003</v>
      </c>
      <c r="C954" s="3">
        <v>30.11579403</v>
      </c>
      <c r="D954" s="3">
        <v>12.129265309999999</v>
      </c>
      <c r="E954" s="2" t="s">
        <v>3</v>
      </c>
    </row>
    <row r="955" spans="1:5" x14ac:dyDescent="0.15">
      <c r="A955" s="1" t="s">
        <v>956</v>
      </c>
      <c r="B955" s="3">
        <v>1.9215673900000001</v>
      </c>
      <c r="C955" s="3">
        <v>22.76812735</v>
      </c>
      <c r="D955" s="3">
        <v>9.5749421439999995</v>
      </c>
      <c r="E955" s="2" t="s">
        <v>3</v>
      </c>
    </row>
    <row r="956" spans="1:5" x14ac:dyDescent="0.15">
      <c r="A956" s="1" t="s">
        <v>957</v>
      </c>
      <c r="B956" s="3">
        <v>2.4699666499999999</v>
      </c>
      <c r="C956" s="3">
        <v>10.53084271</v>
      </c>
      <c r="D956" s="3">
        <v>5.0632106080000003</v>
      </c>
      <c r="E956" s="2" t="s">
        <v>3</v>
      </c>
    </row>
    <row r="957" spans="1:5" x14ac:dyDescent="0.15">
      <c r="A957" s="1" t="s">
        <v>958</v>
      </c>
      <c r="B957" s="3">
        <v>5.2730500190000003</v>
      </c>
      <c r="C957" s="3">
        <v>16.034429670000002</v>
      </c>
      <c r="D957" s="3">
        <v>6.5887325140000002</v>
      </c>
      <c r="E957" s="2" t="s">
        <v>3</v>
      </c>
    </row>
    <row r="958" spans="1:5" x14ac:dyDescent="0.15">
      <c r="A958" s="1" t="s">
        <v>959</v>
      </c>
      <c r="B958" s="3">
        <v>13.678006160000001</v>
      </c>
      <c r="C958" s="3">
        <v>145.1512553</v>
      </c>
      <c r="D958" s="3">
        <v>15.37545899</v>
      </c>
      <c r="E958" s="2" t="s">
        <v>3</v>
      </c>
    </row>
    <row r="959" spans="1:5" x14ac:dyDescent="0.15">
      <c r="A959" s="1" t="s">
        <v>960</v>
      </c>
      <c r="B959" s="3">
        <v>22.461831700000001</v>
      </c>
      <c r="C959" s="3">
        <v>63.884736680000003</v>
      </c>
      <c r="D959" s="3">
        <v>31.688875240000002</v>
      </c>
      <c r="E959" s="2" t="s">
        <v>3</v>
      </c>
    </row>
    <row r="960" spans="1:5" x14ac:dyDescent="0.15">
      <c r="A960" s="1" t="s">
        <v>961</v>
      </c>
      <c r="B960" s="3">
        <v>2.6498085809999998</v>
      </c>
      <c r="C960" s="3">
        <v>6.7281117610000001</v>
      </c>
      <c r="D960" s="3">
        <v>2.4262026689999998</v>
      </c>
      <c r="E960" s="2" t="s">
        <v>3</v>
      </c>
    </row>
    <row r="961" spans="1:5" x14ac:dyDescent="0.15">
      <c r="A961" s="1" t="s">
        <v>962</v>
      </c>
      <c r="B961" s="3">
        <v>8.2786662260000003</v>
      </c>
      <c r="C961" s="3">
        <v>95.526748170000005</v>
      </c>
      <c r="D961" s="3">
        <v>7.0010376259999996</v>
      </c>
      <c r="E961" s="2" t="s">
        <v>3</v>
      </c>
    </row>
    <row r="962" spans="1:5" x14ac:dyDescent="0.15">
      <c r="A962" s="1" t="s">
        <v>963</v>
      </c>
      <c r="B962" s="3">
        <v>5.8941638510000001</v>
      </c>
      <c r="C962" s="3">
        <v>37.686702449999999</v>
      </c>
      <c r="D962" s="3">
        <v>12.54673736</v>
      </c>
      <c r="E962" s="2" t="s">
        <v>3</v>
      </c>
    </row>
    <row r="963" spans="1:5" x14ac:dyDescent="0.15">
      <c r="A963" s="1" t="s">
        <v>964</v>
      </c>
      <c r="B963" s="3">
        <v>26.287121030000002</v>
      </c>
      <c r="C963" s="3">
        <v>87.853841579999994</v>
      </c>
      <c r="D963" s="3">
        <v>40.461806549999999</v>
      </c>
      <c r="E963" s="2" t="s">
        <v>3</v>
      </c>
    </row>
    <row r="964" spans="1:5" x14ac:dyDescent="0.15">
      <c r="A964" s="1" t="s">
        <v>965</v>
      </c>
      <c r="B964" s="3">
        <v>39.44640193</v>
      </c>
      <c r="C964" s="3">
        <v>175.80142749999999</v>
      </c>
      <c r="D964" s="3">
        <v>37.647692489999997</v>
      </c>
      <c r="E964" s="2" t="s">
        <v>3</v>
      </c>
    </row>
    <row r="965" spans="1:5" x14ac:dyDescent="0.15">
      <c r="A965" s="1" t="s">
        <v>966</v>
      </c>
      <c r="B965" s="3">
        <v>7.4228486809999996</v>
      </c>
      <c r="C965" s="3">
        <v>18.880303850000001</v>
      </c>
      <c r="D965" s="3">
        <v>8.5648870660000007</v>
      </c>
      <c r="E965" s="2" t="s">
        <v>3</v>
      </c>
    </row>
    <row r="966" spans="1:5" x14ac:dyDescent="0.15">
      <c r="A966" s="1" t="s">
        <v>967</v>
      </c>
      <c r="B966" s="3">
        <v>1.6299557090000001</v>
      </c>
      <c r="C966" s="3">
        <v>12.934165889999999</v>
      </c>
      <c r="D966" s="3">
        <v>1.605882552</v>
      </c>
      <c r="E966" s="2" t="s">
        <v>3</v>
      </c>
    </row>
    <row r="967" spans="1:5" x14ac:dyDescent="0.15">
      <c r="A967" s="1" t="s">
        <v>968</v>
      </c>
      <c r="B967" s="3">
        <v>10.078672620000001</v>
      </c>
      <c r="C967" s="3">
        <v>26.730280029999999</v>
      </c>
      <c r="D967" s="3">
        <v>10.550013460000001</v>
      </c>
      <c r="E967" s="2" t="s">
        <v>3</v>
      </c>
    </row>
    <row r="968" spans="1:5" x14ac:dyDescent="0.15">
      <c r="A968" s="1" t="s">
        <v>969</v>
      </c>
      <c r="B968" s="3">
        <v>1.2979440849999999</v>
      </c>
      <c r="C968" s="3">
        <v>15.12600756</v>
      </c>
      <c r="D968" s="3">
        <v>4.1488803670000003</v>
      </c>
      <c r="E968" s="2" t="s">
        <v>3</v>
      </c>
    </row>
    <row r="969" spans="1:5" x14ac:dyDescent="0.15">
      <c r="A969" s="1" t="s">
        <v>970</v>
      </c>
      <c r="B969" s="3">
        <v>3.935900996</v>
      </c>
      <c r="C969" s="3">
        <v>36.007355570000001</v>
      </c>
      <c r="D969" s="3">
        <v>3.0660343509999999</v>
      </c>
      <c r="E969" s="2" t="s">
        <v>3</v>
      </c>
    </row>
    <row r="970" spans="1:5" x14ac:dyDescent="0.15">
      <c r="A970" s="1" t="s">
        <v>971</v>
      </c>
      <c r="B970" s="3">
        <v>6.4811669920000003</v>
      </c>
      <c r="C970" s="3">
        <v>16.314575290000001</v>
      </c>
      <c r="D970" s="3">
        <v>7.4770632519999998</v>
      </c>
      <c r="E970" s="2" t="s">
        <v>3</v>
      </c>
    </row>
    <row r="971" spans="1:5" x14ac:dyDescent="0.15">
      <c r="A971" s="1" t="s">
        <v>972</v>
      </c>
      <c r="B971" s="3">
        <v>1.6421073879999999</v>
      </c>
      <c r="C971" s="3">
        <v>65.875396589999994</v>
      </c>
      <c r="D971" s="3">
        <v>2.3679797040000001</v>
      </c>
      <c r="E971" s="2" t="s">
        <v>3</v>
      </c>
    </row>
    <row r="972" spans="1:5" x14ac:dyDescent="0.15">
      <c r="A972" s="1" t="s">
        <v>973</v>
      </c>
      <c r="B972" s="3">
        <v>10.09760273</v>
      </c>
      <c r="C972" s="3">
        <v>41.455525289999997</v>
      </c>
      <c r="D972" s="3">
        <v>10.021883900000001</v>
      </c>
      <c r="E972" s="2" t="s">
        <v>3</v>
      </c>
    </row>
    <row r="973" spans="1:5" x14ac:dyDescent="0.15">
      <c r="A973" s="1" t="s">
        <v>974</v>
      </c>
      <c r="B973" s="3">
        <v>5.6293337470000004</v>
      </c>
      <c r="C973" s="3">
        <v>27.491223089999998</v>
      </c>
      <c r="D973" s="3">
        <v>5.5714494769999998</v>
      </c>
      <c r="E973" s="2" t="s">
        <v>3</v>
      </c>
    </row>
    <row r="974" spans="1:5" x14ac:dyDescent="0.15">
      <c r="A974" s="1" t="s">
        <v>975</v>
      </c>
      <c r="B974" s="3">
        <v>11.965850530000001</v>
      </c>
      <c r="C974" s="3">
        <v>39.550288510000001</v>
      </c>
      <c r="D974" s="3">
        <v>16.99045422</v>
      </c>
      <c r="E974" s="2" t="s">
        <v>3</v>
      </c>
    </row>
    <row r="975" spans="1:5" x14ac:dyDescent="0.15">
      <c r="A975" s="1" t="s">
        <v>976</v>
      </c>
      <c r="B975" s="3">
        <v>1.000894674</v>
      </c>
      <c r="C975" s="3">
        <v>4.2246075059999999</v>
      </c>
      <c r="D975" s="3">
        <v>1.216914367</v>
      </c>
      <c r="E975" s="2" t="s">
        <v>3</v>
      </c>
    </row>
    <row r="976" spans="1:5" x14ac:dyDescent="0.15">
      <c r="A976" s="1" t="s">
        <v>977</v>
      </c>
      <c r="B976" s="3">
        <v>8.7408809129999998</v>
      </c>
      <c r="C976" s="3">
        <v>21.878206290000001</v>
      </c>
      <c r="D976" s="3">
        <v>9.2583611430000001</v>
      </c>
      <c r="E976" s="2" t="s">
        <v>3</v>
      </c>
    </row>
    <row r="977" spans="1:5" x14ac:dyDescent="0.15">
      <c r="A977" s="1" t="s">
        <v>978</v>
      </c>
      <c r="B977" s="3">
        <v>3.9309550240000002</v>
      </c>
      <c r="C977" s="3">
        <v>12.28783144</v>
      </c>
      <c r="D977" s="3">
        <v>3.2434584399999999</v>
      </c>
      <c r="E977" s="2" t="s">
        <v>3</v>
      </c>
    </row>
    <row r="978" spans="1:5" x14ac:dyDescent="0.15">
      <c r="A978" s="1" t="s">
        <v>979</v>
      </c>
      <c r="B978" s="3">
        <v>2.1217960950000001</v>
      </c>
      <c r="C978" s="3">
        <v>6.828728473</v>
      </c>
      <c r="D978" s="3">
        <v>1.581764028</v>
      </c>
      <c r="E978" s="2" t="s">
        <v>3</v>
      </c>
    </row>
    <row r="979" spans="1:5" x14ac:dyDescent="0.15">
      <c r="A979" s="1" t="s">
        <v>980</v>
      </c>
      <c r="B979" s="3">
        <v>4.2333890350000001</v>
      </c>
      <c r="C979" s="3">
        <v>23.383823939999999</v>
      </c>
      <c r="D979" s="3">
        <v>11.18395125</v>
      </c>
      <c r="E979" s="2" t="s">
        <v>3</v>
      </c>
    </row>
    <row r="980" spans="1:5" x14ac:dyDescent="0.15">
      <c r="A980" s="1" t="s">
        <v>981</v>
      </c>
      <c r="B980" s="3">
        <v>9.1832304269999998</v>
      </c>
      <c r="C980" s="3">
        <v>26.534330050000001</v>
      </c>
      <c r="D980" s="3">
        <v>8.3914091309999996</v>
      </c>
      <c r="E980" s="2" t="s">
        <v>3</v>
      </c>
    </row>
    <row r="981" spans="1:5" x14ac:dyDescent="0.15">
      <c r="A981" s="1" t="s">
        <v>982</v>
      </c>
      <c r="B981" s="3">
        <v>27.176060360000001</v>
      </c>
      <c r="C981" s="3">
        <v>95.040164000000004</v>
      </c>
      <c r="D981" s="3">
        <v>39.382991250000003</v>
      </c>
      <c r="E981" s="2" t="s">
        <v>3</v>
      </c>
    </row>
    <row r="982" spans="1:5" x14ac:dyDescent="0.15">
      <c r="A982" s="1" t="s">
        <v>983</v>
      </c>
      <c r="B982" s="3">
        <v>1.1461647530000001</v>
      </c>
      <c r="C982" s="3">
        <v>6.3667105780000002</v>
      </c>
      <c r="D982" s="3">
        <v>0.67310985800000001</v>
      </c>
      <c r="E982" s="2" t="s">
        <v>3</v>
      </c>
    </row>
    <row r="983" spans="1:5" x14ac:dyDescent="0.15">
      <c r="A983" s="1" t="s">
        <v>984</v>
      </c>
      <c r="B983" s="3">
        <v>5.038549561</v>
      </c>
      <c r="C983" s="3">
        <v>11.288083070000001</v>
      </c>
      <c r="D983" s="3">
        <v>4.7737345409999996</v>
      </c>
      <c r="E983" s="2" t="s">
        <v>3</v>
      </c>
    </row>
    <row r="984" spans="1:5" x14ac:dyDescent="0.15">
      <c r="A984" s="1" t="s">
        <v>985</v>
      </c>
      <c r="B984" s="3">
        <v>11.64198171</v>
      </c>
      <c r="C984" s="3">
        <v>31.844820030000001</v>
      </c>
      <c r="D984" s="3">
        <v>14.58847289</v>
      </c>
      <c r="E984" s="2" t="s">
        <v>3</v>
      </c>
    </row>
    <row r="985" spans="1:5" x14ac:dyDescent="0.15">
      <c r="A985" s="1" t="s">
        <v>986</v>
      </c>
      <c r="B985" s="3">
        <v>21.558431720000002</v>
      </c>
      <c r="C985" s="3">
        <v>73.169783910000007</v>
      </c>
      <c r="D985" s="3">
        <v>26.233258129999999</v>
      </c>
      <c r="E985" s="2" t="s">
        <v>3</v>
      </c>
    </row>
    <row r="986" spans="1:5" x14ac:dyDescent="0.15">
      <c r="A986" s="1" t="s">
        <v>987</v>
      </c>
      <c r="B986" s="3">
        <v>0.81711780499999997</v>
      </c>
      <c r="C986" s="3">
        <v>3.842836159</v>
      </c>
      <c r="D986" s="3">
        <v>0.65291144199999995</v>
      </c>
      <c r="E986" s="2" t="s">
        <v>3</v>
      </c>
    </row>
    <row r="987" spans="1:5" x14ac:dyDescent="0.15">
      <c r="A987" s="1" t="s">
        <v>988</v>
      </c>
      <c r="B987" s="3">
        <v>8.2111667990000008</v>
      </c>
      <c r="C987" s="3">
        <v>74.649166820000005</v>
      </c>
      <c r="D987" s="3">
        <v>7.2296274540000001</v>
      </c>
      <c r="E987" s="2" t="s">
        <v>3</v>
      </c>
    </row>
    <row r="988" spans="1:5" x14ac:dyDescent="0.15">
      <c r="A988" s="1" t="s">
        <v>989</v>
      </c>
      <c r="B988" s="3">
        <v>11.12530269</v>
      </c>
      <c r="C988" s="3">
        <v>80.563026769999993</v>
      </c>
      <c r="D988" s="3">
        <v>32.070496660000003</v>
      </c>
      <c r="E988" s="2" t="s">
        <v>3</v>
      </c>
    </row>
    <row r="989" spans="1:5" x14ac:dyDescent="0.15">
      <c r="A989" s="1" t="s">
        <v>990</v>
      </c>
      <c r="B989" s="3">
        <v>1.7245279410000001</v>
      </c>
      <c r="C989" s="3">
        <v>18.896697230000001</v>
      </c>
      <c r="D989" s="3">
        <v>2.8040573260000001</v>
      </c>
      <c r="E989" s="2" t="s">
        <v>3</v>
      </c>
    </row>
    <row r="990" spans="1:5" x14ac:dyDescent="0.15">
      <c r="A990" s="1" t="s">
        <v>991</v>
      </c>
      <c r="B990" s="3">
        <v>5.576307237</v>
      </c>
      <c r="C990" s="3">
        <v>12.43449672</v>
      </c>
      <c r="D990" s="3">
        <v>4.3133593589999997</v>
      </c>
      <c r="E990" s="2" t="s">
        <v>3</v>
      </c>
    </row>
    <row r="991" spans="1:5" x14ac:dyDescent="0.15">
      <c r="A991" s="1" t="s">
        <v>992</v>
      </c>
      <c r="B991" s="3">
        <v>0.480150242</v>
      </c>
      <c r="C991" s="3">
        <v>3.312189864</v>
      </c>
      <c r="D991" s="3">
        <v>0.13926734499999999</v>
      </c>
      <c r="E991" s="2" t="s">
        <v>3</v>
      </c>
    </row>
    <row r="992" spans="1:5" x14ac:dyDescent="0.15">
      <c r="A992" s="1" t="s">
        <v>993</v>
      </c>
      <c r="B992" s="3">
        <v>6.58434425</v>
      </c>
      <c r="C992" s="3">
        <v>17.482510049999998</v>
      </c>
      <c r="D992" s="3">
        <v>7.9429876850000003</v>
      </c>
      <c r="E992" s="2" t="s">
        <v>3</v>
      </c>
    </row>
    <row r="993" spans="1:5" x14ac:dyDescent="0.15">
      <c r="A993" s="1" t="s">
        <v>994</v>
      </c>
      <c r="B993" s="3">
        <v>1.5613087999999999</v>
      </c>
      <c r="C993" s="3">
        <v>8.4663047670000005</v>
      </c>
      <c r="D993" s="3">
        <v>0.53913085699999996</v>
      </c>
      <c r="E993" s="2" t="s">
        <v>3</v>
      </c>
    </row>
    <row r="994" spans="1:5" x14ac:dyDescent="0.15">
      <c r="A994" s="1" t="s">
        <v>995</v>
      </c>
      <c r="B994" s="3">
        <v>9.5245768099999992</v>
      </c>
      <c r="C994" s="3">
        <v>93.951914860000002</v>
      </c>
      <c r="D994" s="3">
        <v>16.625425960000001</v>
      </c>
      <c r="E994" s="2" t="s">
        <v>3</v>
      </c>
    </row>
    <row r="995" spans="1:5" x14ac:dyDescent="0.15">
      <c r="A995" s="1" t="s">
        <v>996</v>
      </c>
      <c r="B995" s="3">
        <v>22.815935440000001</v>
      </c>
      <c r="C995" s="3">
        <v>177.80547770000001</v>
      </c>
      <c r="D995" s="3">
        <v>40.598536600000003</v>
      </c>
      <c r="E995" s="2" t="s">
        <v>3</v>
      </c>
    </row>
    <row r="996" spans="1:5" x14ac:dyDescent="0.15">
      <c r="A996" s="1" t="s">
        <v>997</v>
      </c>
      <c r="B996" s="3">
        <v>2.801520853</v>
      </c>
      <c r="C996" s="3">
        <v>18.663403290000002</v>
      </c>
      <c r="D996" s="3">
        <v>2.7944093560000001</v>
      </c>
      <c r="E996" s="2" t="s">
        <v>3</v>
      </c>
    </row>
    <row r="997" spans="1:5" x14ac:dyDescent="0.15">
      <c r="A997" s="1" t="s">
        <v>998</v>
      </c>
      <c r="B997" s="3">
        <v>3.773610396</v>
      </c>
      <c r="C997" s="3">
        <v>13.25583795</v>
      </c>
      <c r="D997" s="3">
        <v>4.8360635370000002</v>
      </c>
      <c r="E997" s="2" t="s">
        <v>3</v>
      </c>
    </row>
    <row r="998" spans="1:5" x14ac:dyDescent="0.15">
      <c r="A998" s="1" t="s">
        <v>999</v>
      </c>
      <c r="B998" s="3">
        <v>1.648372792</v>
      </c>
      <c r="C998" s="3">
        <v>5.5778693029999999</v>
      </c>
      <c r="D998" s="3">
        <v>1.2986327310000001</v>
      </c>
      <c r="E998" s="2" t="s">
        <v>3</v>
      </c>
    </row>
    <row r="999" spans="1:5" x14ac:dyDescent="0.15">
      <c r="A999" s="1" t="s">
        <v>1000</v>
      </c>
      <c r="B999" s="3">
        <v>3.1170605999999998</v>
      </c>
      <c r="C999" s="3">
        <v>8.6607760169999999</v>
      </c>
      <c r="D999" s="3">
        <v>2.9408087250000001</v>
      </c>
      <c r="E999" s="2" t="s">
        <v>3</v>
      </c>
    </row>
    <row r="1000" spans="1:5" x14ac:dyDescent="0.15">
      <c r="A1000" s="1" t="s">
        <v>1001</v>
      </c>
      <c r="B1000" s="3">
        <v>4.3216587249999998</v>
      </c>
      <c r="C1000" s="3">
        <v>15.40070087</v>
      </c>
      <c r="D1000" s="3">
        <v>3.8542505070000002</v>
      </c>
      <c r="E1000" s="2" t="s">
        <v>3</v>
      </c>
    </row>
    <row r="1001" spans="1:5" x14ac:dyDescent="0.15">
      <c r="A1001" s="1" t="s">
        <v>1002</v>
      </c>
      <c r="B1001" s="3">
        <v>21.5869651</v>
      </c>
      <c r="C1001" s="3">
        <v>109.7353021</v>
      </c>
      <c r="D1001" s="3">
        <v>21.90600753</v>
      </c>
      <c r="E1001" s="2" t="s">
        <v>3</v>
      </c>
    </row>
    <row r="1002" spans="1:5" x14ac:dyDescent="0.15">
      <c r="A1002" s="1" t="s">
        <v>1003</v>
      </c>
      <c r="B1002" s="3">
        <v>12.81991725</v>
      </c>
      <c r="C1002" s="3">
        <v>28.085692080000001</v>
      </c>
      <c r="D1002" s="3">
        <v>13.14027812</v>
      </c>
      <c r="E1002" s="2" t="s">
        <v>3</v>
      </c>
    </row>
    <row r="1003" spans="1:5" x14ac:dyDescent="0.15">
      <c r="A1003" s="1" t="s">
        <v>1004</v>
      </c>
      <c r="B1003" s="3">
        <v>12.732640010000001</v>
      </c>
      <c r="C1003" s="3">
        <v>56.240599690000003</v>
      </c>
      <c r="D1003" s="3">
        <v>24.56212391</v>
      </c>
      <c r="E1003" s="2" t="s">
        <v>3</v>
      </c>
    </row>
    <row r="1004" spans="1:5" x14ac:dyDescent="0.15">
      <c r="A1004" s="1" t="s">
        <v>1005</v>
      </c>
      <c r="B1004" s="3">
        <v>1.915284974</v>
      </c>
      <c r="C1004" s="3">
        <v>8.2515844909999991</v>
      </c>
      <c r="D1004" s="3">
        <v>1.549745851</v>
      </c>
      <c r="E1004" s="2" t="s">
        <v>3</v>
      </c>
    </row>
    <row r="1005" spans="1:5" x14ac:dyDescent="0.15">
      <c r="A1005" s="1" t="s">
        <v>1006</v>
      </c>
      <c r="B1005" s="3">
        <v>5.0127987020000004</v>
      </c>
      <c r="C1005" s="3">
        <v>13.60174451</v>
      </c>
      <c r="D1005" s="3">
        <v>6.4794685059999999</v>
      </c>
      <c r="E1005" s="2" t="s">
        <v>3</v>
      </c>
    </row>
    <row r="1006" spans="1:5" x14ac:dyDescent="0.15">
      <c r="A1006" s="1" t="s">
        <v>1007</v>
      </c>
      <c r="B1006" s="3">
        <v>22.4947567</v>
      </c>
      <c r="C1006" s="3">
        <v>89.383519620000001</v>
      </c>
      <c r="D1006" s="3">
        <v>44.2122508</v>
      </c>
      <c r="E1006" s="2" t="s">
        <v>3</v>
      </c>
    </row>
    <row r="1007" spans="1:5" x14ac:dyDescent="0.15">
      <c r="A1007" s="1" t="s">
        <v>1008</v>
      </c>
      <c r="B1007" s="3">
        <v>6.4965199150000004</v>
      </c>
      <c r="C1007" s="3">
        <v>15.00160599</v>
      </c>
      <c r="D1007" s="3">
        <v>6.2886335600000001</v>
      </c>
      <c r="E1007" s="2" t="s">
        <v>3</v>
      </c>
    </row>
    <row r="1008" spans="1:5" x14ac:dyDescent="0.15">
      <c r="A1008" s="1" t="s">
        <v>1009</v>
      </c>
      <c r="B1008" s="3">
        <v>9.3213155430000008</v>
      </c>
      <c r="C1008" s="3">
        <v>56.568084229999997</v>
      </c>
      <c r="D1008" s="3">
        <v>19.141256139999999</v>
      </c>
      <c r="E1008" s="2" t="s">
        <v>3</v>
      </c>
    </row>
    <row r="1009" spans="1:5" x14ac:dyDescent="0.15">
      <c r="A1009" s="1" t="s">
        <v>1010</v>
      </c>
      <c r="B1009" s="3">
        <v>8.2528324620000006</v>
      </c>
      <c r="C1009" s="3">
        <v>23.090213729999999</v>
      </c>
      <c r="D1009" s="3">
        <v>10.741946759999999</v>
      </c>
      <c r="E1009" s="2" t="s">
        <v>3</v>
      </c>
    </row>
    <row r="1010" spans="1:5" x14ac:dyDescent="0.15">
      <c r="A1010" s="1" t="s">
        <v>1011</v>
      </c>
      <c r="B1010" s="3">
        <v>3.4497261250000002</v>
      </c>
      <c r="C1010" s="3">
        <v>16.497254819999998</v>
      </c>
      <c r="D1010" s="3">
        <v>2.708822166</v>
      </c>
      <c r="E1010" s="2" t="s">
        <v>3</v>
      </c>
    </row>
    <row r="1011" spans="1:5" x14ac:dyDescent="0.15">
      <c r="A1011" s="1" t="s">
        <v>1012</v>
      </c>
      <c r="B1011" s="3">
        <v>41.091514609999997</v>
      </c>
      <c r="C1011" s="3">
        <v>328.26263569999998</v>
      </c>
      <c r="D1011" s="3">
        <v>49.927640109999999</v>
      </c>
      <c r="E1011" s="2" t="s">
        <v>3</v>
      </c>
    </row>
    <row r="1012" spans="1:5" x14ac:dyDescent="0.15">
      <c r="A1012" s="1" t="s">
        <v>1013</v>
      </c>
      <c r="B1012" s="3">
        <v>105.577366</v>
      </c>
      <c r="C1012" s="3">
        <v>504.06175660000002</v>
      </c>
      <c r="D1012" s="3">
        <v>164.6386656</v>
      </c>
      <c r="E1012" s="2" t="s">
        <v>3</v>
      </c>
    </row>
    <row r="1013" spans="1:5" x14ac:dyDescent="0.15">
      <c r="A1013" s="1" t="s">
        <v>1014</v>
      </c>
      <c r="B1013" s="3">
        <v>61.228603380000003</v>
      </c>
      <c r="C1013" s="3">
        <v>222.31494259999999</v>
      </c>
      <c r="D1013" s="3">
        <v>60.560001720000002</v>
      </c>
      <c r="E1013" s="2" t="s">
        <v>3</v>
      </c>
    </row>
    <row r="1014" spans="1:5" x14ac:dyDescent="0.15">
      <c r="A1014" s="1" t="s">
        <v>1015</v>
      </c>
      <c r="B1014" s="3">
        <v>6.5238999890000002</v>
      </c>
      <c r="C1014" s="3">
        <v>14.168762109999999</v>
      </c>
      <c r="D1014" s="3">
        <v>6.5983773980000002</v>
      </c>
      <c r="E1014" s="2" t="s">
        <v>3</v>
      </c>
    </row>
    <row r="1015" spans="1:5" x14ac:dyDescent="0.15">
      <c r="A1015" s="1" t="s">
        <v>1016</v>
      </c>
      <c r="B1015" s="3">
        <v>7.3513713840000001</v>
      </c>
      <c r="C1015" s="3">
        <v>30.621285690000001</v>
      </c>
      <c r="D1015" s="3">
        <v>4.1499597130000003</v>
      </c>
      <c r="E1015" s="2" t="s">
        <v>3</v>
      </c>
    </row>
    <row r="1016" spans="1:5" x14ac:dyDescent="0.15">
      <c r="A1016" s="1" t="s">
        <v>1017</v>
      </c>
      <c r="B1016" s="3">
        <v>10.55287307</v>
      </c>
      <c r="C1016" s="3">
        <v>67.803663950000001</v>
      </c>
      <c r="D1016" s="3">
        <v>23.342549210000001</v>
      </c>
      <c r="E1016" s="2" t="s">
        <v>3</v>
      </c>
    </row>
    <row r="1017" spans="1:5" x14ac:dyDescent="0.15">
      <c r="A1017" s="1" t="s">
        <v>1018</v>
      </c>
      <c r="B1017" s="3">
        <v>0.18070271600000001</v>
      </c>
      <c r="C1017" s="3">
        <v>3.3291695059999999</v>
      </c>
      <c r="D1017" s="3">
        <v>0.66546037300000005</v>
      </c>
      <c r="E1017" s="2" t="s">
        <v>3</v>
      </c>
    </row>
    <row r="1018" spans="1:5" x14ac:dyDescent="0.15">
      <c r="A1018" s="1" t="s">
        <v>1019</v>
      </c>
      <c r="B1018" s="3">
        <v>89.977595249999993</v>
      </c>
      <c r="C1018" s="3">
        <v>244.41700130000001</v>
      </c>
      <c r="D1018" s="3">
        <v>115.1330253</v>
      </c>
      <c r="E1018" s="2" t="s">
        <v>3</v>
      </c>
    </row>
    <row r="1019" spans="1:5" x14ac:dyDescent="0.15">
      <c r="A1019" s="1" t="s">
        <v>1020</v>
      </c>
      <c r="B1019" s="3">
        <v>66.5177877</v>
      </c>
      <c r="C1019" s="3">
        <v>203.11596280000001</v>
      </c>
      <c r="D1019" s="3">
        <v>62.084046200000003</v>
      </c>
      <c r="E1019" s="2" t="s">
        <v>3</v>
      </c>
    </row>
    <row r="1020" spans="1:5" x14ac:dyDescent="0.15">
      <c r="A1020" s="1" t="s">
        <v>1021</v>
      </c>
      <c r="B1020" s="3">
        <v>13.4745472</v>
      </c>
      <c r="C1020" s="3">
        <v>110.4994985</v>
      </c>
      <c r="D1020" s="3">
        <v>14.263108109999999</v>
      </c>
      <c r="E1020" s="2" t="s">
        <v>3</v>
      </c>
    </row>
    <row r="1021" spans="1:5" x14ac:dyDescent="0.15">
      <c r="A1021" s="1" t="s">
        <v>1022</v>
      </c>
      <c r="B1021" s="3">
        <v>8.1295169499999993</v>
      </c>
      <c r="C1021" s="3">
        <v>54.069234700000003</v>
      </c>
      <c r="D1021" s="3">
        <v>14.81411722</v>
      </c>
      <c r="E1021" s="2" t="s">
        <v>3</v>
      </c>
    </row>
    <row r="1022" spans="1:5" x14ac:dyDescent="0.15">
      <c r="A1022" s="1" t="s">
        <v>1023</v>
      </c>
      <c r="B1022" s="3">
        <v>2.2629030139999999</v>
      </c>
      <c r="C1022" s="3">
        <v>10.67439931</v>
      </c>
      <c r="D1022" s="3">
        <v>2.3369948200000001</v>
      </c>
      <c r="E1022" s="2" t="s">
        <v>3</v>
      </c>
    </row>
    <row r="1023" spans="1:5" x14ac:dyDescent="0.15">
      <c r="A1023" s="1" t="s">
        <v>1024</v>
      </c>
      <c r="B1023" s="3">
        <v>5.0379791239999996</v>
      </c>
      <c r="C1023" s="3">
        <v>27.584941220000001</v>
      </c>
      <c r="D1023" s="3">
        <v>5.876282754</v>
      </c>
      <c r="E1023" s="2" t="s">
        <v>3</v>
      </c>
    </row>
    <row r="1024" spans="1:5" x14ac:dyDescent="0.15">
      <c r="A1024" s="1" t="s">
        <v>1025</v>
      </c>
      <c r="B1024" s="3">
        <v>1.268810435</v>
      </c>
      <c r="C1024" s="3">
        <v>6.8621569820000001</v>
      </c>
      <c r="D1024" s="3">
        <v>1.299493604</v>
      </c>
      <c r="E1024" s="2" t="s">
        <v>3</v>
      </c>
    </row>
    <row r="1025" spans="1:5" x14ac:dyDescent="0.15">
      <c r="A1025" s="1" t="s">
        <v>1026</v>
      </c>
      <c r="B1025" s="3">
        <v>4.4473783950000003</v>
      </c>
      <c r="C1025" s="3">
        <v>20.49978054</v>
      </c>
      <c r="D1025" s="3">
        <v>2.7506766219999998</v>
      </c>
      <c r="E1025" s="2" t="s">
        <v>3</v>
      </c>
    </row>
    <row r="1026" spans="1:5" x14ac:dyDescent="0.15">
      <c r="A1026" s="1" t="s">
        <v>1027</v>
      </c>
      <c r="B1026" s="3">
        <v>10.64002122</v>
      </c>
      <c r="C1026" s="3">
        <v>32.552490470000002</v>
      </c>
      <c r="D1026" s="3">
        <v>13.98569683</v>
      </c>
      <c r="E1026" s="2" t="s">
        <v>3</v>
      </c>
    </row>
    <row r="1027" spans="1:5" x14ac:dyDescent="0.15">
      <c r="A1027" s="1" t="s">
        <v>1028</v>
      </c>
      <c r="B1027" s="3">
        <v>7.9540656439999999</v>
      </c>
      <c r="C1027" s="3">
        <v>41.071312640000002</v>
      </c>
      <c r="D1027" s="3">
        <v>7.2416944240000003</v>
      </c>
      <c r="E1027" s="2" t="s">
        <v>3</v>
      </c>
    </row>
    <row r="1028" spans="1:5" x14ac:dyDescent="0.15">
      <c r="A1028" s="1" t="s">
        <v>1029</v>
      </c>
      <c r="B1028" s="3">
        <v>22.20893474</v>
      </c>
      <c r="C1028" s="3">
        <v>98.195248410000005</v>
      </c>
      <c r="D1028" s="3">
        <v>22.65128412</v>
      </c>
      <c r="E1028" s="2" t="s">
        <v>3</v>
      </c>
    </row>
    <row r="1029" spans="1:5" x14ac:dyDescent="0.15">
      <c r="A1029" s="1" t="s">
        <v>1030</v>
      </c>
      <c r="B1029" s="3">
        <v>46.517917269999998</v>
      </c>
      <c r="C1029" s="3">
        <v>112.1067213</v>
      </c>
      <c r="D1029" s="3">
        <v>42.91848092</v>
      </c>
      <c r="E1029" s="2" t="s">
        <v>3</v>
      </c>
    </row>
    <row r="1030" spans="1:5" x14ac:dyDescent="0.15">
      <c r="A1030" s="1" t="s">
        <v>1031</v>
      </c>
      <c r="B1030" s="3">
        <v>71.903381949999996</v>
      </c>
      <c r="C1030" s="3">
        <v>333.95383099999998</v>
      </c>
      <c r="D1030" s="3">
        <v>160.54414270000001</v>
      </c>
      <c r="E1030" s="2" t="s">
        <v>3</v>
      </c>
    </row>
    <row r="1031" spans="1:5" x14ac:dyDescent="0.15">
      <c r="A1031" s="1" t="s">
        <v>1032</v>
      </c>
      <c r="B1031" s="3">
        <v>7.5182572409999997</v>
      </c>
      <c r="C1031" s="3">
        <v>21.532685619999999</v>
      </c>
      <c r="D1031" s="3">
        <v>9.4184725169999997</v>
      </c>
      <c r="E1031" s="2" t="s">
        <v>3</v>
      </c>
    </row>
    <row r="1032" spans="1:5" x14ac:dyDescent="0.15">
      <c r="A1032" s="1" t="s">
        <v>1033</v>
      </c>
      <c r="B1032" s="3">
        <v>3.0333700609999998</v>
      </c>
      <c r="C1032" s="3">
        <v>8.3424693029999997</v>
      </c>
      <c r="D1032" s="3">
        <v>2.9109418919999999</v>
      </c>
      <c r="E1032" s="2" t="s">
        <v>3</v>
      </c>
    </row>
    <row r="1033" spans="1:5" x14ac:dyDescent="0.15">
      <c r="A1033" s="1" t="s">
        <v>1034</v>
      </c>
      <c r="B1033" s="3">
        <v>21.80150647</v>
      </c>
      <c r="C1033" s="3">
        <v>68.893331169999996</v>
      </c>
      <c r="D1033" s="3">
        <v>23.927200469999999</v>
      </c>
      <c r="E1033" s="2" t="s">
        <v>3</v>
      </c>
    </row>
    <row r="1034" spans="1:5" x14ac:dyDescent="0.15">
      <c r="A1034" s="1" t="s">
        <v>1035</v>
      </c>
      <c r="B1034" s="3">
        <v>20.952003319999999</v>
      </c>
      <c r="C1034" s="3">
        <v>103.413971</v>
      </c>
      <c r="D1034" s="3">
        <v>39.420768719999998</v>
      </c>
      <c r="E1034" s="2" t="s">
        <v>3</v>
      </c>
    </row>
    <row r="1035" spans="1:5" x14ac:dyDescent="0.15">
      <c r="A1035" s="1" t="s">
        <v>1036</v>
      </c>
      <c r="B1035" s="3">
        <v>8.2912224509999994</v>
      </c>
      <c r="C1035" s="3">
        <v>24.028880359999999</v>
      </c>
      <c r="D1035" s="3">
        <v>11.20568325</v>
      </c>
      <c r="E1035" s="2" t="s">
        <v>3</v>
      </c>
    </row>
    <row r="1036" spans="1:5" x14ac:dyDescent="0.15">
      <c r="A1036" s="1" t="s">
        <v>1037</v>
      </c>
      <c r="B1036" s="3">
        <v>20.00626888</v>
      </c>
      <c r="C1036" s="3">
        <v>40.730986420000001</v>
      </c>
      <c r="D1036" s="3">
        <v>13.11212443</v>
      </c>
      <c r="E1036" s="2" t="s">
        <v>3</v>
      </c>
    </row>
    <row r="1037" spans="1:5" x14ac:dyDescent="0.15">
      <c r="A1037" s="1" t="s">
        <v>1038</v>
      </c>
      <c r="B1037" s="3">
        <v>3.703005922</v>
      </c>
      <c r="C1037" s="3">
        <v>30.479216340000001</v>
      </c>
      <c r="D1037" s="3">
        <v>6.5760744500000001</v>
      </c>
      <c r="E1037" s="2" t="s">
        <v>3</v>
      </c>
    </row>
    <row r="1038" spans="1:5" x14ac:dyDescent="0.15">
      <c r="A1038" s="1" t="s">
        <v>1039</v>
      </c>
      <c r="B1038" s="3">
        <v>11.68329217</v>
      </c>
      <c r="C1038" s="3">
        <v>47.394800879999998</v>
      </c>
      <c r="D1038" s="3">
        <v>14.57399745</v>
      </c>
      <c r="E1038" s="2" t="s">
        <v>3</v>
      </c>
    </row>
    <row r="1039" spans="1:5" x14ac:dyDescent="0.15">
      <c r="A1039" s="1" t="s">
        <v>1040</v>
      </c>
      <c r="B1039" s="3">
        <v>24.366681249999999</v>
      </c>
      <c r="C1039" s="3">
        <v>74.691664579999994</v>
      </c>
      <c r="D1039" s="3">
        <v>30.3236341</v>
      </c>
      <c r="E1039" s="2" t="s">
        <v>3</v>
      </c>
    </row>
    <row r="1040" spans="1:5" x14ac:dyDescent="0.15">
      <c r="A1040" s="1" t="s">
        <v>1041</v>
      </c>
      <c r="B1040" s="3">
        <v>21.494827600000001</v>
      </c>
      <c r="C1040" s="3">
        <v>56.915919799999998</v>
      </c>
      <c r="D1040" s="3">
        <v>25.290301639999999</v>
      </c>
      <c r="E1040" s="2" t="s">
        <v>3</v>
      </c>
    </row>
    <row r="1041" spans="1:5" x14ac:dyDescent="0.15">
      <c r="A1041" s="1" t="s">
        <v>1042</v>
      </c>
      <c r="B1041" s="3">
        <v>38.400829080000001</v>
      </c>
      <c r="C1041" s="3">
        <v>96.313416669999995</v>
      </c>
      <c r="D1041" s="3">
        <v>44.589732120000001</v>
      </c>
      <c r="E1041" s="2" t="s">
        <v>3</v>
      </c>
    </row>
    <row r="1042" spans="1:5" x14ac:dyDescent="0.15">
      <c r="A1042" s="1" t="s">
        <v>1043</v>
      </c>
      <c r="B1042" s="3">
        <v>5.2814902889999997</v>
      </c>
      <c r="C1042" s="3">
        <v>27.303523169999998</v>
      </c>
      <c r="D1042" s="3">
        <v>13.470455019999999</v>
      </c>
      <c r="E1042" s="2" t="s">
        <v>3</v>
      </c>
    </row>
    <row r="1043" spans="1:5" x14ac:dyDescent="0.15">
      <c r="A1043" s="1" t="s">
        <v>1044</v>
      </c>
      <c r="B1043" s="3">
        <v>0.28803234900000002</v>
      </c>
      <c r="C1043" s="3">
        <v>27.449060830000001</v>
      </c>
      <c r="D1043" s="3">
        <v>0.60126033700000003</v>
      </c>
      <c r="E1043" s="2" t="s">
        <v>3</v>
      </c>
    </row>
    <row r="1044" spans="1:5" x14ac:dyDescent="0.15">
      <c r="A1044" s="1" t="s">
        <v>1045</v>
      </c>
      <c r="B1044" s="3">
        <v>2.9312321620000001</v>
      </c>
      <c r="C1044" s="3">
        <v>15.35721831</v>
      </c>
      <c r="D1044" s="3">
        <v>5.0754581999999999</v>
      </c>
      <c r="E1044" s="2" t="s">
        <v>3</v>
      </c>
    </row>
    <row r="1045" spans="1:5" x14ac:dyDescent="0.15">
      <c r="A1045" s="1" t="s">
        <v>1046</v>
      </c>
      <c r="B1045" s="3">
        <v>4.2290404629999996</v>
      </c>
      <c r="C1045" s="3">
        <v>10.321401229999999</v>
      </c>
      <c r="D1045" s="3">
        <v>4.8517004559999997</v>
      </c>
      <c r="E1045" s="2" t="s">
        <v>3</v>
      </c>
    </row>
    <row r="1046" spans="1:5" x14ac:dyDescent="0.15">
      <c r="A1046" s="1" t="s">
        <v>1047</v>
      </c>
      <c r="B1046" s="3">
        <v>51.632126290000002</v>
      </c>
      <c r="C1046" s="3">
        <v>224.88236470000001</v>
      </c>
      <c r="D1046" s="3">
        <v>39.954446849999997</v>
      </c>
      <c r="E1046" s="2" t="s">
        <v>3</v>
      </c>
    </row>
    <row r="1047" spans="1:5" x14ac:dyDescent="0.15">
      <c r="A1047" s="1" t="s">
        <v>1048</v>
      </c>
      <c r="B1047" s="3">
        <v>10.959750720000001</v>
      </c>
      <c r="C1047" s="3">
        <v>28.549522199999998</v>
      </c>
      <c r="D1047" s="3">
        <v>12.907514490000001</v>
      </c>
      <c r="E1047" s="2" t="s">
        <v>3</v>
      </c>
    </row>
    <row r="1048" spans="1:5" x14ac:dyDescent="0.15">
      <c r="A1048" s="1" t="s">
        <v>1049</v>
      </c>
      <c r="B1048" s="3">
        <v>1.4031279999999999</v>
      </c>
      <c r="C1048" s="3">
        <v>17.35942979</v>
      </c>
      <c r="D1048" s="3">
        <v>2.7340621559999998</v>
      </c>
      <c r="E1048" s="2" t="s">
        <v>3</v>
      </c>
    </row>
    <row r="1049" spans="1:5" x14ac:dyDescent="0.15">
      <c r="A1049" s="1" t="s">
        <v>1050</v>
      </c>
      <c r="B1049" s="3">
        <v>4.059309861</v>
      </c>
      <c r="C1049" s="3">
        <v>25.56511682</v>
      </c>
      <c r="D1049" s="3">
        <v>6.9995828019999999</v>
      </c>
      <c r="E1049" s="2" t="s">
        <v>3</v>
      </c>
    </row>
    <row r="1050" spans="1:5" x14ac:dyDescent="0.15">
      <c r="A1050" s="1" t="s">
        <v>1051</v>
      </c>
      <c r="B1050" s="3">
        <v>2.9785581919999999</v>
      </c>
      <c r="C1050" s="3">
        <v>47.418484229999997</v>
      </c>
      <c r="D1050" s="3">
        <v>14.10201071</v>
      </c>
      <c r="E1050" s="2" t="s">
        <v>3</v>
      </c>
    </row>
    <row r="1051" spans="1:5" x14ac:dyDescent="0.15">
      <c r="A1051" s="1" t="s">
        <v>1052</v>
      </c>
      <c r="B1051" s="3">
        <v>1.7665826529999999</v>
      </c>
      <c r="C1051" s="3">
        <v>6.0025546680000001</v>
      </c>
      <c r="D1051" s="3">
        <v>2.1279293500000001</v>
      </c>
      <c r="E1051" s="2" t="s">
        <v>3</v>
      </c>
    </row>
    <row r="1052" spans="1:5" x14ac:dyDescent="0.15">
      <c r="A1052" s="1" t="s">
        <v>1053</v>
      </c>
      <c r="B1052" s="3">
        <v>2.8979927330000002</v>
      </c>
      <c r="C1052" s="3">
        <v>92.889130910000006</v>
      </c>
      <c r="D1052" s="3">
        <v>5.3290480320000002</v>
      </c>
      <c r="E1052" s="2" t="s">
        <v>3</v>
      </c>
    </row>
    <row r="1053" spans="1:5" x14ac:dyDescent="0.15">
      <c r="A1053" s="1" t="s">
        <v>1054</v>
      </c>
      <c r="B1053" s="3">
        <v>2.446583715</v>
      </c>
      <c r="C1053" s="3">
        <v>19.54652579</v>
      </c>
      <c r="D1053" s="3">
        <v>1.885860662</v>
      </c>
      <c r="E1053" s="2" t="s">
        <v>3</v>
      </c>
    </row>
    <row r="1054" spans="1:5" x14ac:dyDescent="0.15">
      <c r="A1054" s="1" t="s">
        <v>1055</v>
      </c>
      <c r="B1054" s="3">
        <v>17.910830350000001</v>
      </c>
      <c r="C1054" s="3">
        <v>44.902506559999999</v>
      </c>
      <c r="D1054" s="3">
        <v>15.44752521</v>
      </c>
      <c r="E1054" s="2" t="s">
        <v>3</v>
      </c>
    </row>
    <row r="1055" spans="1:5" x14ac:dyDescent="0.15">
      <c r="A1055" s="1" t="s">
        <v>1056</v>
      </c>
      <c r="B1055" s="3">
        <v>72.977761990000005</v>
      </c>
      <c r="C1055" s="3">
        <v>250.4206346</v>
      </c>
      <c r="D1055" s="3">
        <v>107.322659</v>
      </c>
      <c r="E1055" s="2" t="s">
        <v>3</v>
      </c>
    </row>
    <row r="1056" spans="1:5" x14ac:dyDescent="0.15">
      <c r="A1056" s="1" t="s">
        <v>1057</v>
      </c>
      <c r="B1056" s="3">
        <v>45.277638230000001</v>
      </c>
      <c r="C1056" s="3">
        <v>183.9714463</v>
      </c>
      <c r="D1056" s="3">
        <v>71.26203778</v>
      </c>
      <c r="E1056" s="2" t="s">
        <v>3</v>
      </c>
    </row>
    <row r="1057" spans="1:5" x14ac:dyDescent="0.15">
      <c r="A1057" s="1" t="s">
        <v>1058</v>
      </c>
      <c r="B1057" s="3">
        <v>3.9060581550000002</v>
      </c>
      <c r="C1057" s="3">
        <v>117.79928529999999</v>
      </c>
      <c r="D1057" s="3">
        <v>49.191590759999997</v>
      </c>
      <c r="E1057" s="2" t="s">
        <v>3</v>
      </c>
    </row>
    <row r="1058" spans="1:5" x14ac:dyDescent="0.15">
      <c r="A1058" s="1" t="s">
        <v>1059</v>
      </c>
      <c r="B1058" s="3">
        <v>17.997589219999998</v>
      </c>
      <c r="C1058" s="3">
        <v>220.17468</v>
      </c>
      <c r="D1058" s="3">
        <v>15.85232995</v>
      </c>
      <c r="E1058" s="2" t="s">
        <v>3</v>
      </c>
    </row>
    <row r="1059" spans="1:5" x14ac:dyDescent="0.15">
      <c r="A1059" s="1" t="s">
        <v>1060</v>
      </c>
      <c r="B1059" s="3">
        <v>0.99879293199999997</v>
      </c>
      <c r="C1059" s="3">
        <v>8.8793408370000009</v>
      </c>
      <c r="D1059" s="3">
        <v>1.3379392050000001</v>
      </c>
      <c r="E1059" s="2" t="s">
        <v>3</v>
      </c>
    </row>
    <row r="1060" spans="1:5" x14ac:dyDescent="0.15">
      <c r="A1060" s="1" t="s">
        <v>1061</v>
      </c>
      <c r="B1060" s="3">
        <v>2.1823667150000001</v>
      </c>
      <c r="C1060" s="3">
        <v>8.9622965180000005</v>
      </c>
      <c r="D1060" s="3">
        <v>2.9210375929999999</v>
      </c>
      <c r="E1060" s="2" t="s">
        <v>3</v>
      </c>
    </row>
    <row r="1061" spans="1:5" x14ac:dyDescent="0.15">
      <c r="A1061" s="1" t="s">
        <v>1062</v>
      </c>
      <c r="B1061" s="3">
        <v>14.457062970000001</v>
      </c>
      <c r="C1061" s="3">
        <v>146.0390506</v>
      </c>
      <c r="D1061" s="3">
        <v>39.03450196</v>
      </c>
      <c r="E1061" s="2" t="s">
        <v>3</v>
      </c>
    </row>
    <row r="1062" spans="1:5" x14ac:dyDescent="0.15">
      <c r="A1062" s="1" t="s">
        <v>1063</v>
      </c>
      <c r="B1062" s="3">
        <v>1.529532866</v>
      </c>
      <c r="C1062" s="3">
        <v>6.6701285539999997</v>
      </c>
      <c r="D1062" s="3">
        <v>1.5825879599999999</v>
      </c>
      <c r="E1062" s="2" t="s">
        <v>3</v>
      </c>
    </row>
    <row r="1063" spans="1:5" x14ac:dyDescent="0.15">
      <c r="A1063" s="1" t="s">
        <v>1064</v>
      </c>
      <c r="B1063" s="3">
        <v>0.41278709299999999</v>
      </c>
      <c r="C1063" s="3">
        <v>2.1776468680000001</v>
      </c>
      <c r="D1063" s="3">
        <v>0.59306419799999999</v>
      </c>
      <c r="E1063" s="2" t="s">
        <v>3</v>
      </c>
    </row>
    <row r="1064" spans="1:5" x14ac:dyDescent="0.15">
      <c r="A1064" s="1" t="s">
        <v>1065</v>
      </c>
      <c r="B1064" s="3">
        <v>10.593069010000001</v>
      </c>
      <c r="C1064" s="3">
        <v>21.369071389999998</v>
      </c>
      <c r="D1064" s="3">
        <v>10.05422325</v>
      </c>
      <c r="E1064" s="2" t="s">
        <v>3</v>
      </c>
    </row>
    <row r="1065" spans="1:5" x14ac:dyDescent="0.15">
      <c r="A1065" s="1" t="s">
        <v>1066</v>
      </c>
      <c r="B1065" s="3">
        <v>0.89644215000000005</v>
      </c>
      <c r="C1065" s="3">
        <v>3.6402589729999999</v>
      </c>
      <c r="D1065" s="3">
        <v>0.40873821399999999</v>
      </c>
      <c r="E1065" s="2" t="s">
        <v>3</v>
      </c>
    </row>
    <row r="1066" spans="1:5" x14ac:dyDescent="0.15">
      <c r="A1066" s="1" t="s">
        <v>1067</v>
      </c>
      <c r="B1066" s="3">
        <v>29.707578349999999</v>
      </c>
      <c r="C1066" s="3">
        <v>147.8125278</v>
      </c>
      <c r="D1066" s="3">
        <v>32.025487869999999</v>
      </c>
      <c r="E1066" s="2" t="s">
        <v>3</v>
      </c>
    </row>
    <row r="1067" spans="1:5" x14ac:dyDescent="0.15">
      <c r="A1067" s="1" t="s">
        <v>1068</v>
      </c>
      <c r="B1067" s="3">
        <v>236.30356219999999</v>
      </c>
      <c r="C1067" s="3">
        <v>931.44034160000001</v>
      </c>
      <c r="D1067" s="3">
        <v>447.88318959999998</v>
      </c>
      <c r="E1067" s="2" t="s">
        <v>3</v>
      </c>
    </row>
    <row r="1068" spans="1:5" x14ac:dyDescent="0.15">
      <c r="A1068" s="1" t="s">
        <v>1069</v>
      </c>
      <c r="B1068" s="3">
        <v>13.1617544</v>
      </c>
      <c r="C1068" s="3">
        <v>66.783163520000002</v>
      </c>
      <c r="D1068" s="3">
        <v>17.435576409999999</v>
      </c>
      <c r="E1068" s="2" t="s">
        <v>3</v>
      </c>
    </row>
    <row r="1069" spans="1:5" x14ac:dyDescent="0.15">
      <c r="A1069" s="1" t="s">
        <v>1070</v>
      </c>
      <c r="B1069" s="3">
        <v>1.958966287</v>
      </c>
      <c r="C1069" s="3">
        <v>27.77691051</v>
      </c>
      <c r="D1069" s="3">
        <v>0.55421774999999995</v>
      </c>
      <c r="E1069" s="2" t="s">
        <v>3</v>
      </c>
    </row>
    <row r="1070" spans="1:5" x14ac:dyDescent="0.15">
      <c r="A1070" s="1" t="s">
        <v>1071</v>
      </c>
      <c r="B1070" s="3">
        <v>35.394751239999998</v>
      </c>
      <c r="C1070" s="3">
        <v>184.3618644</v>
      </c>
      <c r="D1070" s="3">
        <v>81.895041669999998</v>
      </c>
      <c r="E1070" s="2" t="s">
        <v>3</v>
      </c>
    </row>
    <row r="1071" spans="1:5" x14ac:dyDescent="0.15">
      <c r="A1071" s="1" t="s">
        <v>1072</v>
      </c>
      <c r="B1071" s="3">
        <v>37.534017919999997</v>
      </c>
      <c r="C1071" s="3">
        <v>154.79170550000001</v>
      </c>
      <c r="D1071" s="3">
        <v>36.338262870000001</v>
      </c>
      <c r="E1071" s="2" t="s">
        <v>3</v>
      </c>
    </row>
    <row r="1072" spans="1:5" x14ac:dyDescent="0.15">
      <c r="A1072" s="1" t="s">
        <v>1073</v>
      </c>
      <c r="B1072" s="3">
        <v>9.3456699580000002</v>
      </c>
      <c r="C1072" s="3">
        <v>28.33460899</v>
      </c>
      <c r="D1072" s="3">
        <v>11.731109460000001</v>
      </c>
      <c r="E1072" s="2" t="s">
        <v>3</v>
      </c>
    </row>
    <row r="1073" spans="1:5" x14ac:dyDescent="0.15">
      <c r="A1073" s="1" t="s">
        <v>1074</v>
      </c>
      <c r="B1073" s="3">
        <v>0.262084924</v>
      </c>
      <c r="C1073" s="3">
        <v>1.84725787</v>
      </c>
      <c r="D1073" s="3">
        <v>0.29176716600000002</v>
      </c>
      <c r="E1073" s="2" t="s">
        <v>3</v>
      </c>
    </row>
    <row r="1074" spans="1:5" x14ac:dyDescent="0.15">
      <c r="A1074" s="1" t="s">
        <v>1075</v>
      </c>
      <c r="B1074" s="3">
        <v>7.7888234970000001</v>
      </c>
      <c r="C1074" s="3">
        <v>49.98601309</v>
      </c>
      <c r="D1074" s="3">
        <v>9.7033202379999999</v>
      </c>
      <c r="E1074" s="2" t="s">
        <v>3</v>
      </c>
    </row>
    <row r="1075" spans="1:5" x14ac:dyDescent="0.15">
      <c r="A1075" s="1" t="s">
        <v>1076</v>
      </c>
      <c r="B1075" s="3">
        <v>4.1311628159999998</v>
      </c>
      <c r="C1075" s="3">
        <v>9.2151440460000007</v>
      </c>
      <c r="D1075" s="3">
        <v>2.8518865839999998</v>
      </c>
      <c r="E1075" s="2" t="s">
        <v>3</v>
      </c>
    </row>
    <row r="1076" spans="1:5" x14ac:dyDescent="0.15">
      <c r="A1076" s="1" t="s">
        <v>1077</v>
      </c>
      <c r="B1076" s="3">
        <v>10.341295280000001</v>
      </c>
      <c r="C1076" s="3">
        <v>21.773679520000002</v>
      </c>
      <c r="D1076" s="3">
        <v>8.8766788139999999</v>
      </c>
      <c r="E1076" s="2" t="s">
        <v>3</v>
      </c>
    </row>
    <row r="1077" spans="1:5" x14ac:dyDescent="0.15">
      <c r="A1077" s="1" t="s">
        <v>1078</v>
      </c>
      <c r="B1077" s="3">
        <v>11.97221875</v>
      </c>
      <c r="C1077" s="3">
        <v>26.117178089999999</v>
      </c>
      <c r="D1077" s="3">
        <v>12.72993291</v>
      </c>
      <c r="E1077" s="2" t="s">
        <v>3</v>
      </c>
    </row>
    <row r="1078" spans="1:5" x14ac:dyDescent="0.15">
      <c r="A1078" s="1" t="s">
        <v>1079</v>
      </c>
      <c r="B1078" s="3">
        <v>11.212932540000001</v>
      </c>
      <c r="C1078" s="3">
        <v>25.7239942</v>
      </c>
      <c r="D1078" s="3">
        <v>10.17606996</v>
      </c>
      <c r="E1078" s="2" t="s">
        <v>3</v>
      </c>
    </row>
    <row r="1079" spans="1:5" x14ac:dyDescent="0.15">
      <c r="A1079" s="1" t="s">
        <v>1080</v>
      </c>
      <c r="B1079" s="3">
        <v>15.034420369999999</v>
      </c>
      <c r="C1079" s="3">
        <v>47.334234270000003</v>
      </c>
      <c r="D1079" s="3">
        <v>20.693301999999999</v>
      </c>
      <c r="E1079" s="2" t="s">
        <v>3</v>
      </c>
    </row>
    <row r="1080" spans="1:5" x14ac:dyDescent="0.15">
      <c r="A1080" s="1" t="s">
        <v>1081</v>
      </c>
      <c r="B1080" s="3">
        <v>19.904434210000002</v>
      </c>
      <c r="C1080" s="3">
        <v>66.633710739999998</v>
      </c>
      <c r="D1080" s="3">
        <v>13.19406871</v>
      </c>
      <c r="E1080" s="2" t="s">
        <v>3</v>
      </c>
    </row>
    <row r="1081" spans="1:5" x14ac:dyDescent="0.15">
      <c r="A1081" s="1" t="s">
        <v>1082</v>
      </c>
      <c r="B1081" s="3">
        <v>2.9888238829999998</v>
      </c>
      <c r="C1081" s="3">
        <v>7.3128192360000002</v>
      </c>
      <c r="D1081" s="3">
        <v>2.8352179579999999</v>
      </c>
      <c r="E1081" s="2" t="s">
        <v>3</v>
      </c>
    </row>
    <row r="1082" spans="1:5" x14ac:dyDescent="0.15">
      <c r="A1082" s="1" t="s">
        <v>1083</v>
      </c>
      <c r="B1082" s="3">
        <v>33.758442840000001</v>
      </c>
      <c r="C1082" s="3">
        <v>136.37054739999999</v>
      </c>
      <c r="D1082" s="3">
        <v>58.070236719999997</v>
      </c>
      <c r="E1082" s="2" t="s">
        <v>3</v>
      </c>
    </row>
    <row r="1083" spans="1:5" x14ac:dyDescent="0.15">
      <c r="A1083" s="1" t="s">
        <v>1084</v>
      </c>
      <c r="B1083" s="3">
        <v>4.4184959069999996</v>
      </c>
      <c r="C1083" s="3">
        <v>9.7284955429999993</v>
      </c>
      <c r="D1083" s="3">
        <v>3.0359927500000001</v>
      </c>
      <c r="E1083" s="2" t="s">
        <v>3</v>
      </c>
    </row>
    <row r="1084" spans="1:5" x14ac:dyDescent="0.15">
      <c r="A1084" s="1" t="s">
        <v>1085</v>
      </c>
      <c r="B1084" s="3">
        <v>6.9777063530000003</v>
      </c>
      <c r="C1084" s="3">
        <v>16.166527030000001</v>
      </c>
      <c r="D1084" s="3">
        <v>7.0276242370000004</v>
      </c>
      <c r="E1084" s="2" t="s">
        <v>3</v>
      </c>
    </row>
    <row r="1085" spans="1:5" x14ac:dyDescent="0.15">
      <c r="A1085" s="1" t="s">
        <v>1086</v>
      </c>
      <c r="B1085" s="3">
        <v>13.73686345</v>
      </c>
      <c r="C1085" s="3">
        <v>37.663059320000002</v>
      </c>
      <c r="D1085" s="3">
        <v>13.763602799999999</v>
      </c>
      <c r="E1085" s="2" t="s">
        <v>3</v>
      </c>
    </row>
    <row r="1086" spans="1:5" x14ac:dyDescent="0.15">
      <c r="A1086" s="1" t="s">
        <v>1087</v>
      </c>
      <c r="B1086" s="3">
        <v>2.372176595</v>
      </c>
      <c r="C1086" s="3">
        <v>10.10070964</v>
      </c>
      <c r="D1086" s="3">
        <v>2.4335079130000001</v>
      </c>
      <c r="E1086" s="2" t="s">
        <v>3</v>
      </c>
    </row>
    <row r="1087" spans="1:5" x14ac:dyDescent="0.15">
      <c r="A1087" s="1" t="s">
        <v>1088</v>
      </c>
      <c r="B1087" s="3">
        <v>14.338379789999999</v>
      </c>
      <c r="C1087" s="3">
        <v>94.033662969999995</v>
      </c>
      <c r="D1087" s="3">
        <v>24.675055059999998</v>
      </c>
      <c r="E1087" s="2" t="s">
        <v>3</v>
      </c>
    </row>
    <row r="1088" spans="1:5" x14ac:dyDescent="0.15">
      <c r="A1088" s="1" t="s">
        <v>1089</v>
      </c>
      <c r="B1088" s="3">
        <v>14.630762929999999</v>
      </c>
      <c r="C1088" s="3">
        <v>37.215410419999998</v>
      </c>
      <c r="D1088" s="3">
        <v>17.606090859999998</v>
      </c>
      <c r="E1088" s="2" t="s">
        <v>3</v>
      </c>
    </row>
    <row r="1089" spans="1:5" x14ac:dyDescent="0.15">
      <c r="A1089" s="1" t="s">
        <v>1090</v>
      </c>
      <c r="B1089" s="3">
        <v>19.732023510000001</v>
      </c>
      <c r="C1089" s="3">
        <v>121.6407404</v>
      </c>
      <c r="D1089" s="3">
        <v>42.214041960000003</v>
      </c>
      <c r="E1089" s="2" t="s">
        <v>3</v>
      </c>
    </row>
    <row r="1090" spans="1:5" x14ac:dyDescent="0.15">
      <c r="A1090" s="1" t="s">
        <v>1091</v>
      </c>
      <c r="B1090" s="3">
        <v>4.4007551500000002</v>
      </c>
      <c r="C1090" s="3">
        <v>20.224121029999999</v>
      </c>
      <c r="D1090" s="3">
        <v>7.215832711</v>
      </c>
      <c r="E1090" s="2" t="s">
        <v>3</v>
      </c>
    </row>
    <row r="1091" spans="1:5" x14ac:dyDescent="0.15">
      <c r="A1091" s="1" t="s">
        <v>1092</v>
      </c>
      <c r="B1091" s="3">
        <v>9.5973284119999995</v>
      </c>
      <c r="C1091" s="3">
        <v>41.444986800000002</v>
      </c>
      <c r="D1091" s="3">
        <v>12.55932411</v>
      </c>
      <c r="E1091" s="2" t="s">
        <v>3</v>
      </c>
    </row>
    <row r="1092" spans="1:5" x14ac:dyDescent="0.15">
      <c r="A1092" s="1" t="s">
        <v>1093</v>
      </c>
      <c r="B1092" s="3">
        <v>7.8953013009999999</v>
      </c>
      <c r="C1092" s="3">
        <v>28.588807630000002</v>
      </c>
      <c r="D1092" s="3">
        <v>12.63856854</v>
      </c>
      <c r="E1092" s="2" t="s">
        <v>3</v>
      </c>
    </row>
    <row r="1093" spans="1:5" x14ac:dyDescent="0.15">
      <c r="A1093" s="1" t="s">
        <v>1094</v>
      </c>
      <c r="B1093" s="3">
        <v>6.879064734</v>
      </c>
      <c r="C1093" s="3">
        <v>23.945733950000001</v>
      </c>
      <c r="D1093" s="3">
        <v>9.7668889679999999</v>
      </c>
      <c r="E1093" s="2" t="s">
        <v>3</v>
      </c>
    </row>
    <row r="1094" spans="1:5" x14ac:dyDescent="0.15">
      <c r="A1094" s="1" t="s">
        <v>1095</v>
      </c>
      <c r="B1094" s="3">
        <v>26.696882890000001</v>
      </c>
      <c r="C1094" s="3">
        <v>74.891630649999996</v>
      </c>
      <c r="D1094" s="3">
        <v>25.514461780000001</v>
      </c>
      <c r="E1094" s="2" t="s">
        <v>3</v>
      </c>
    </row>
    <row r="1095" spans="1:5" x14ac:dyDescent="0.15">
      <c r="A1095" s="1" t="s">
        <v>1096</v>
      </c>
      <c r="B1095" s="3">
        <v>21.01131788</v>
      </c>
      <c r="C1095" s="3">
        <v>48.375502709999999</v>
      </c>
      <c r="D1095" s="3">
        <v>22.518091550000001</v>
      </c>
      <c r="E1095" s="2" t="s">
        <v>3</v>
      </c>
    </row>
    <row r="1096" spans="1:5" x14ac:dyDescent="0.15">
      <c r="A1096" s="1" t="s">
        <v>1097</v>
      </c>
      <c r="B1096" s="3">
        <v>9.8284505549999999</v>
      </c>
      <c r="C1096" s="3">
        <v>55.073547019999999</v>
      </c>
      <c r="D1096" s="3">
        <v>15.749449540000001</v>
      </c>
      <c r="E1096" s="2" t="s">
        <v>3</v>
      </c>
    </row>
    <row r="1097" spans="1:5" x14ac:dyDescent="0.15">
      <c r="A1097" s="1" t="s">
        <v>1098</v>
      </c>
      <c r="B1097" s="3">
        <v>10.88762779</v>
      </c>
      <c r="C1097" s="3">
        <v>45.016738009999997</v>
      </c>
      <c r="D1097" s="3">
        <v>21.054720710000002</v>
      </c>
      <c r="E1097" s="2" t="s">
        <v>3</v>
      </c>
    </row>
    <row r="1098" spans="1:5" x14ac:dyDescent="0.15">
      <c r="A1098" s="1" t="s">
        <v>1099</v>
      </c>
      <c r="B1098" s="3">
        <v>10.94445906</v>
      </c>
      <c r="C1098" s="3">
        <v>28.09738668</v>
      </c>
      <c r="D1098" s="3">
        <v>12.868381080000001</v>
      </c>
      <c r="E1098" s="2" t="s">
        <v>3</v>
      </c>
    </row>
    <row r="1099" spans="1:5" x14ac:dyDescent="0.15">
      <c r="A1099" s="1" t="s">
        <v>1100</v>
      </c>
      <c r="B1099" s="3">
        <v>5.8386613919999997</v>
      </c>
      <c r="C1099" s="3">
        <v>16.400239809999999</v>
      </c>
      <c r="D1099" s="3">
        <v>7.8958421259999998</v>
      </c>
      <c r="E1099" s="2" t="s">
        <v>3</v>
      </c>
    </row>
    <row r="1100" spans="1:5" x14ac:dyDescent="0.15">
      <c r="A1100" s="1" t="s">
        <v>1101</v>
      </c>
      <c r="B1100" s="3">
        <v>14.836439650000001</v>
      </c>
      <c r="C1100" s="3">
        <v>50.244953359999997</v>
      </c>
      <c r="D1100" s="3">
        <v>17.967353840000001</v>
      </c>
      <c r="E1100" s="2" t="s">
        <v>3</v>
      </c>
    </row>
    <row r="1101" spans="1:5" x14ac:dyDescent="0.15">
      <c r="A1101" s="1" t="s">
        <v>1102</v>
      </c>
      <c r="B1101" s="3">
        <v>18.28682744</v>
      </c>
      <c r="C1101" s="3">
        <v>42.247247940000001</v>
      </c>
      <c r="D1101" s="3">
        <v>19.705601640000001</v>
      </c>
      <c r="E1101" s="2" t="s">
        <v>3</v>
      </c>
    </row>
    <row r="1102" spans="1:5" x14ac:dyDescent="0.15">
      <c r="A1102" s="1" t="s">
        <v>1103</v>
      </c>
      <c r="B1102" s="3">
        <v>14.650437930000001</v>
      </c>
      <c r="C1102" s="3">
        <v>59.602860210000003</v>
      </c>
      <c r="D1102" s="3">
        <v>23.93620576</v>
      </c>
      <c r="E1102" s="2" t="s">
        <v>3</v>
      </c>
    </row>
    <row r="1103" spans="1:5" x14ac:dyDescent="0.15">
      <c r="A1103" s="1" t="s">
        <v>1104</v>
      </c>
      <c r="B1103" s="3">
        <v>1.235502587</v>
      </c>
      <c r="C1103" s="3">
        <v>3.7464013309999999</v>
      </c>
      <c r="D1103" s="3">
        <v>1.5578013509999999</v>
      </c>
      <c r="E1103" s="2" t="s">
        <v>3</v>
      </c>
    </row>
    <row r="1104" spans="1:5" x14ac:dyDescent="0.15">
      <c r="A1104" s="1" t="s">
        <v>1105</v>
      </c>
      <c r="B1104" s="3">
        <v>6.4602400490000003</v>
      </c>
      <c r="C1104" s="3">
        <v>26.79997114</v>
      </c>
      <c r="D1104" s="3">
        <v>11.759108899999999</v>
      </c>
      <c r="E1104" s="2" t="s">
        <v>3</v>
      </c>
    </row>
    <row r="1105" spans="1:5" x14ac:dyDescent="0.15">
      <c r="A1105" s="1" t="s">
        <v>1106</v>
      </c>
      <c r="B1105" s="3">
        <v>21.192796520000002</v>
      </c>
      <c r="C1105" s="3">
        <v>52.1845651</v>
      </c>
      <c r="D1105" s="3">
        <v>17.634313980000002</v>
      </c>
      <c r="E1105" s="2" t="s">
        <v>3</v>
      </c>
    </row>
    <row r="1106" spans="1:5" x14ac:dyDescent="0.15">
      <c r="A1106" s="1" t="s">
        <v>1107</v>
      </c>
      <c r="B1106" s="3">
        <v>7.547992775</v>
      </c>
      <c r="C1106" s="3">
        <v>20.540343350000001</v>
      </c>
      <c r="D1106" s="3">
        <v>7.9892683959999999</v>
      </c>
      <c r="E1106" s="2" t="s">
        <v>3</v>
      </c>
    </row>
    <row r="1107" spans="1:5" x14ac:dyDescent="0.15">
      <c r="A1107" s="1" t="s">
        <v>1108</v>
      </c>
      <c r="B1107" s="3">
        <v>4.476715435</v>
      </c>
      <c r="C1107" s="3">
        <v>15.06063136</v>
      </c>
      <c r="D1107" s="3">
        <v>3.3797137450000001</v>
      </c>
      <c r="E1107" s="2" t="s">
        <v>3</v>
      </c>
    </row>
    <row r="1108" spans="1:5" x14ac:dyDescent="0.15">
      <c r="A1108" s="1" t="s">
        <v>1109</v>
      </c>
      <c r="B1108" s="3">
        <v>11.50483324</v>
      </c>
      <c r="C1108" s="3">
        <v>43.056284929999997</v>
      </c>
      <c r="D1108" s="3">
        <v>14.62025094</v>
      </c>
      <c r="E1108" s="2" t="s">
        <v>3</v>
      </c>
    </row>
    <row r="1109" spans="1:5" x14ac:dyDescent="0.15">
      <c r="A1109" s="1" t="s">
        <v>1110</v>
      </c>
      <c r="B1109" s="3">
        <v>57.838818689999997</v>
      </c>
      <c r="C1109" s="3">
        <v>179.1558311</v>
      </c>
      <c r="D1109" s="3">
        <v>85.921239810000003</v>
      </c>
      <c r="E1109" s="2" t="s">
        <v>3</v>
      </c>
    </row>
    <row r="1110" spans="1:5" x14ac:dyDescent="0.15">
      <c r="A1110" s="1" t="s">
        <v>1111</v>
      </c>
      <c r="B1110" s="3">
        <v>0.30832348999999998</v>
      </c>
      <c r="C1110" s="3">
        <v>2.9045052290000002</v>
      </c>
      <c r="D1110" s="3">
        <v>0.33120875599999999</v>
      </c>
      <c r="E1110" s="2" t="s">
        <v>3</v>
      </c>
    </row>
    <row r="1111" spans="1:5" x14ac:dyDescent="0.15">
      <c r="A1111" s="1" t="s">
        <v>1112</v>
      </c>
      <c r="B1111" s="3">
        <v>0.59140982200000003</v>
      </c>
      <c r="C1111" s="3">
        <v>12.09516221</v>
      </c>
      <c r="D1111" s="3">
        <v>1.4970079679999999</v>
      </c>
      <c r="E1111" s="2" t="s">
        <v>3</v>
      </c>
    </row>
    <row r="1112" spans="1:5" x14ac:dyDescent="0.15">
      <c r="A1112" s="1" t="s">
        <v>1113</v>
      </c>
      <c r="B1112" s="3">
        <v>4.4645642209999998</v>
      </c>
      <c r="C1112" s="3">
        <v>29.147882360000001</v>
      </c>
      <c r="D1112" s="3">
        <v>10.97967998</v>
      </c>
      <c r="E1112" s="2" t="s">
        <v>3</v>
      </c>
    </row>
    <row r="1113" spans="1:5" x14ac:dyDescent="0.15">
      <c r="A1113" s="1" t="s">
        <v>1114</v>
      </c>
      <c r="B1113" s="3">
        <v>2.6612108820000002</v>
      </c>
      <c r="C1113" s="3">
        <v>32.871079549999997</v>
      </c>
      <c r="D1113" s="3">
        <v>4.493850525</v>
      </c>
      <c r="E1113" s="2" t="s">
        <v>3</v>
      </c>
    </row>
    <row r="1114" spans="1:5" x14ac:dyDescent="0.15">
      <c r="A1114" s="1" t="s">
        <v>1115</v>
      </c>
      <c r="B1114" s="3">
        <v>99.726969370000006</v>
      </c>
      <c r="C1114" s="3">
        <v>737.72813710000003</v>
      </c>
      <c r="D1114" s="3">
        <v>267.49424310000001</v>
      </c>
      <c r="E1114" s="2" t="s">
        <v>3</v>
      </c>
    </row>
    <row r="1115" spans="1:5" x14ac:dyDescent="0.15">
      <c r="A1115" s="1" t="s">
        <v>1116</v>
      </c>
      <c r="B1115" s="3">
        <v>0.203015843</v>
      </c>
      <c r="C1115" s="3">
        <v>1.5860029</v>
      </c>
      <c r="D1115" s="3">
        <v>0</v>
      </c>
      <c r="E1115" s="2" t="s">
        <v>3</v>
      </c>
    </row>
    <row r="1116" spans="1:5" x14ac:dyDescent="0.15">
      <c r="A1116" s="1" t="s">
        <v>1117</v>
      </c>
      <c r="B1116" s="3">
        <v>268.01714800000002</v>
      </c>
      <c r="C1116" s="3">
        <v>1293.5479620000001</v>
      </c>
      <c r="D1116" s="3">
        <v>498.57480629999998</v>
      </c>
      <c r="E1116" s="2" t="s">
        <v>3</v>
      </c>
    </row>
    <row r="1117" spans="1:5" x14ac:dyDescent="0.15">
      <c r="A1117" s="1" t="s">
        <v>1118</v>
      </c>
      <c r="B1117" s="3">
        <v>10.3435405</v>
      </c>
      <c r="C1117" s="3">
        <v>24.520861450000002</v>
      </c>
      <c r="D1117" s="3">
        <v>11.31540231</v>
      </c>
      <c r="E1117" s="2" t="s">
        <v>3</v>
      </c>
    </row>
    <row r="1118" spans="1:5" x14ac:dyDescent="0.15">
      <c r="A1118" s="1" t="s">
        <v>1119</v>
      </c>
      <c r="B1118" s="3">
        <v>12.69441776</v>
      </c>
      <c r="C1118" s="3">
        <v>40.776100130000003</v>
      </c>
      <c r="D1118" s="3">
        <v>13.390304159999999</v>
      </c>
      <c r="E1118" s="2" t="s">
        <v>3</v>
      </c>
    </row>
    <row r="1119" spans="1:5" x14ac:dyDescent="0.15">
      <c r="A1119" s="1" t="s">
        <v>1120</v>
      </c>
      <c r="B1119" s="3">
        <v>1.2273463440000001</v>
      </c>
      <c r="C1119" s="3">
        <v>17.62746697</v>
      </c>
      <c r="D1119" s="3">
        <v>1.910219493</v>
      </c>
      <c r="E1119" s="2" t="s">
        <v>3</v>
      </c>
    </row>
    <row r="1120" spans="1:5" x14ac:dyDescent="0.15">
      <c r="A1120" s="1" t="s">
        <v>1121</v>
      </c>
      <c r="B1120" s="3">
        <v>6.3378703569999999</v>
      </c>
      <c r="C1120" s="3">
        <v>20.90821309</v>
      </c>
      <c r="D1120" s="3">
        <v>6.3924011140000001</v>
      </c>
      <c r="E1120" s="2" t="s">
        <v>3</v>
      </c>
    </row>
    <row r="1121" spans="1:5" x14ac:dyDescent="0.15">
      <c r="A1121" s="1" t="s">
        <v>1122</v>
      </c>
      <c r="B1121" s="3">
        <v>1.6574600669999999</v>
      </c>
      <c r="C1121" s="3">
        <v>5.9283475240000003</v>
      </c>
      <c r="D1121" s="3">
        <v>1.2978384670000001</v>
      </c>
      <c r="E1121" s="2" t="s">
        <v>3</v>
      </c>
    </row>
    <row r="1122" spans="1:5" x14ac:dyDescent="0.15">
      <c r="A1122" s="1" t="s">
        <v>1123</v>
      </c>
      <c r="B1122" s="3">
        <v>8.1659250599999993</v>
      </c>
      <c r="C1122" s="3">
        <v>27.305850169999999</v>
      </c>
      <c r="D1122" s="3">
        <v>8.7206815740000003</v>
      </c>
      <c r="E1122" s="2" t="s">
        <v>3</v>
      </c>
    </row>
    <row r="1123" spans="1:5" x14ac:dyDescent="0.15">
      <c r="A1123" s="1" t="s">
        <v>1124</v>
      </c>
      <c r="B1123" s="3">
        <v>17.649685380000001</v>
      </c>
      <c r="C1123" s="3">
        <v>35.313434880000003</v>
      </c>
      <c r="D1123" s="3">
        <v>14.15607529</v>
      </c>
      <c r="E1123" s="2" t="s">
        <v>3</v>
      </c>
    </row>
    <row r="1124" spans="1:5" x14ac:dyDescent="0.15">
      <c r="A1124" s="1" t="s">
        <v>1125</v>
      </c>
      <c r="B1124" s="3">
        <v>6.3783922930000001</v>
      </c>
      <c r="C1124" s="3">
        <v>17.052764700000001</v>
      </c>
      <c r="D1124" s="3">
        <v>4.0067181830000003</v>
      </c>
      <c r="E1124" s="2" t="s">
        <v>3</v>
      </c>
    </row>
    <row r="1125" spans="1:5" x14ac:dyDescent="0.15">
      <c r="A1125" s="1" t="s">
        <v>1126</v>
      </c>
      <c r="B1125" s="3">
        <v>5.8158415840000002</v>
      </c>
      <c r="C1125" s="3">
        <v>14.23113536</v>
      </c>
      <c r="D1125" s="3">
        <v>4.5361096500000002</v>
      </c>
      <c r="E1125" s="2" t="s">
        <v>3</v>
      </c>
    </row>
    <row r="1126" spans="1:5" x14ac:dyDescent="0.15">
      <c r="A1126" s="1" t="s">
        <v>1127</v>
      </c>
      <c r="B1126" s="3">
        <v>5.322216042</v>
      </c>
      <c r="C1126" s="3">
        <v>15.46858844</v>
      </c>
      <c r="D1126" s="3">
        <v>2.954619084</v>
      </c>
      <c r="E1126" s="2" t="s">
        <v>3</v>
      </c>
    </row>
    <row r="1127" spans="1:5" x14ac:dyDescent="0.15">
      <c r="A1127" s="1" t="s">
        <v>1128</v>
      </c>
      <c r="B1127" s="3">
        <v>3.4632224909999998</v>
      </c>
      <c r="C1127" s="3">
        <v>10.307734050000001</v>
      </c>
      <c r="D1127" s="3">
        <v>3.323562549</v>
      </c>
      <c r="E1127" s="2" t="s">
        <v>3</v>
      </c>
    </row>
    <row r="1128" spans="1:5" x14ac:dyDescent="0.15">
      <c r="A1128" s="1" t="s">
        <v>1129</v>
      </c>
      <c r="B1128" s="3">
        <v>6.6579091469999998</v>
      </c>
      <c r="C1128" s="3">
        <v>17.72891671</v>
      </c>
      <c r="D1128" s="3">
        <v>5.3653265069999998</v>
      </c>
      <c r="E1128" s="2" t="s">
        <v>3</v>
      </c>
    </row>
    <row r="1129" spans="1:5" x14ac:dyDescent="0.15">
      <c r="A1129" s="1" t="s">
        <v>1130</v>
      </c>
      <c r="B1129" s="3">
        <v>3.351363316</v>
      </c>
      <c r="C1129" s="3">
        <v>16.53344981</v>
      </c>
      <c r="D1129" s="3">
        <v>5.7369166079999996</v>
      </c>
      <c r="E1129" s="2" t="s">
        <v>3</v>
      </c>
    </row>
    <row r="1130" spans="1:5" x14ac:dyDescent="0.15">
      <c r="A1130" s="1" t="s">
        <v>1131</v>
      </c>
      <c r="B1130" s="3">
        <v>17.587085760000001</v>
      </c>
      <c r="C1130" s="3">
        <v>89.191005950000005</v>
      </c>
      <c r="D1130" s="3">
        <v>13.052551360000001</v>
      </c>
      <c r="E1130" s="2" t="s">
        <v>3</v>
      </c>
    </row>
    <row r="1131" spans="1:5" x14ac:dyDescent="0.15">
      <c r="A1131" s="1" t="s">
        <v>1132</v>
      </c>
      <c r="B1131" s="3">
        <v>52.464595680000002</v>
      </c>
      <c r="C1131" s="3">
        <v>240.5531637</v>
      </c>
      <c r="D1131" s="3">
        <v>82.537369850000005</v>
      </c>
      <c r="E1131" s="2" t="s">
        <v>3</v>
      </c>
    </row>
    <row r="1132" spans="1:5" x14ac:dyDescent="0.15">
      <c r="A1132" s="1" t="s">
        <v>1133</v>
      </c>
      <c r="B1132" s="3">
        <v>12.99703399</v>
      </c>
      <c r="C1132" s="3">
        <v>33.535885090000001</v>
      </c>
      <c r="D1132" s="3">
        <v>12.61262468</v>
      </c>
      <c r="E1132" s="2" t="s">
        <v>3</v>
      </c>
    </row>
    <row r="1133" spans="1:5" x14ac:dyDescent="0.15">
      <c r="A1133" s="1" t="s">
        <v>1134</v>
      </c>
      <c r="B1133" s="3">
        <v>18.19938707</v>
      </c>
      <c r="C1133" s="3">
        <v>74.365662749999998</v>
      </c>
      <c r="D1133" s="3">
        <v>17.319780890000001</v>
      </c>
      <c r="E1133" s="2" t="s">
        <v>3</v>
      </c>
    </row>
    <row r="1134" spans="1:5" x14ac:dyDescent="0.15">
      <c r="A1134" s="1" t="s">
        <v>1135</v>
      </c>
      <c r="B1134" s="3">
        <v>6.5841762770000001</v>
      </c>
      <c r="C1134" s="3">
        <v>22.763381939999999</v>
      </c>
      <c r="D1134" s="3">
        <v>8.6085737620000007</v>
      </c>
      <c r="E1134" s="2" t="s">
        <v>3</v>
      </c>
    </row>
    <row r="1135" spans="1:5" x14ac:dyDescent="0.15">
      <c r="A1135" s="1" t="s">
        <v>1136</v>
      </c>
      <c r="B1135" s="3">
        <v>4.1283958409999997</v>
      </c>
      <c r="C1135" s="3">
        <v>9.7467738320000006</v>
      </c>
      <c r="D1135" s="3">
        <v>4.7213785340000003</v>
      </c>
      <c r="E1135" s="2" t="s">
        <v>3</v>
      </c>
    </row>
    <row r="1136" spans="1:5" x14ac:dyDescent="0.15">
      <c r="A1136" s="1" t="s">
        <v>1137</v>
      </c>
      <c r="B1136" s="3">
        <v>0.13559618300000001</v>
      </c>
      <c r="C1136" s="3">
        <v>2.3722224129999998</v>
      </c>
      <c r="D1136" s="3">
        <v>0.13784048099999999</v>
      </c>
      <c r="E1136" s="2" t="s">
        <v>3</v>
      </c>
    </row>
    <row r="1137" spans="1:5" x14ac:dyDescent="0.15">
      <c r="A1137" s="1" t="s">
        <v>1138</v>
      </c>
      <c r="B1137" s="3">
        <v>148.0813953</v>
      </c>
      <c r="C1137" s="3">
        <v>413.24913370000002</v>
      </c>
      <c r="D1137" s="3">
        <v>178.15847439999999</v>
      </c>
      <c r="E1137" s="2" t="s">
        <v>3</v>
      </c>
    </row>
    <row r="1138" spans="1:5" x14ac:dyDescent="0.15">
      <c r="A1138" s="1" t="s">
        <v>1139</v>
      </c>
      <c r="B1138" s="3">
        <v>30.613596569999999</v>
      </c>
      <c r="C1138" s="3">
        <v>75.76719052</v>
      </c>
      <c r="D1138" s="3">
        <v>17.494940669999998</v>
      </c>
      <c r="E1138" s="2" t="s">
        <v>3</v>
      </c>
    </row>
    <row r="1139" spans="1:5" x14ac:dyDescent="0.15">
      <c r="A1139" s="1" t="s">
        <v>1140</v>
      </c>
      <c r="B1139" s="3">
        <v>2.7527382130000002</v>
      </c>
      <c r="C1139" s="3">
        <v>12.96015225</v>
      </c>
      <c r="D1139" s="3">
        <v>4.66095872</v>
      </c>
      <c r="E1139" s="2" t="s">
        <v>3</v>
      </c>
    </row>
    <row r="1140" spans="1:5" x14ac:dyDescent="0.15">
      <c r="A1140" s="1" t="s">
        <v>1141</v>
      </c>
      <c r="B1140" s="3">
        <v>6.1936859000000002</v>
      </c>
      <c r="C1140" s="3">
        <v>34.843922499999998</v>
      </c>
      <c r="D1140" s="3">
        <v>11.07255649</v>
      </c>
      <c r="E1140" s="2" t="s">
        <v>3</v>
      </c>
    </row>
    <row r="1141" spans="1:5" x14ac:dyDescent="0.15">
      <c r="A1141" s="1" t="s">
        <v>1142</v>
      </c>
      <c r="B1141" s="3">
        <v>6.4676016110000001</v>
      </c>
      <c r="C1141" s="3">
        <v>17.846452230000001</v>
      </c>
      <c r="D1141" s="3">
        <v>3.5611845510000002</v>
      </c>
      <c r="E1141" s="2" t="s">
        <v>3</v>
      </c>
    </row>
    <row r="1142" spans="1:5" x14ac:dyDescent="0.15">
      <c r="A1142" s="1" t="s">
        <v>1143</v>
      </c>
      <c r="B1142" s="3">
        <v>3.7701116400000001</v>
      </c>
      <c r="C1142" s="3">
        <v>22.223340239999999</v>
      </c>
      <c r="D1142" s="3">
        <v>9.2364556009999994</v>
      </c>
      <c r="E1142" s="2" t="s">
        <v>3</v>
      </c>
    </row>
    <row r="1143" spans="1:5" x14ac:dyDescent="0.15">
      <c r="A1143" s="1" t="s">
        <v>1144</v>
      </c>
      <c r="B1143" s="3">
        <v>0.64977091899999995</v>
      </c>
      <c r="C1143" s="3">
        <v>5.0064531150000002</v>
      </c>
      <c r="D1143" s="3">
        <v>0.60805847099999999</v>
      </c>
      <c r="E1143" s="2" t="s">
        <v>3</v>
      </c>
    </row>
    <row r="1144" spans="1:5" x14ac:dyDescent="0.15">
      <c r="A1144" s="1" t="s">
        <v>1145</v>
      </c>
      <c r="B1144" s="3">
        <v>15.106492619999999</v>
      </c>
      <c r="C1144" s="3">
        <v>30.882734450000001</v>
      </c>
      <c r="D1144" s="3">
        <v>10.40931011</v>
      </c>
      <c r="E1144" s="2" t="s">
        <v>3</v>
      </c>
    </row>
    <row r="1145" spans="1:5" x14ac:dyDescent="0.15">
      <c r="A1145" s="1" t="s">
        <v>1146</v>
      </c>
      <c r="B1145" s="3">
        <v>9.1683081580000003</v>
      </c>
      <c r="C1145" s="3">
        <v>18.87967669</v>
      </c>
      <c r="D1145" s="3">
        <v>8.4129384989999991</v>
      </c>
      <c r="E1145" s="2" t="s">
        <v>3</v>
      </c>
    </row>
    <row r="1146" spans="1:5" x14ac:dyDescent="0.15">
      <c r="A1146" s="1" t="s">
        <v>1147</v>
      </c>
      <c r="B1146" s="3">
        <v>51.496078079999997</v>
      </c>
      <c r="C1146" s="3">
        <v>121.3139367</v>
      </c>
      <c r="D1146" s="3">
        <v>46.994137459999997</v>
      </c>
      <c r="E1146" s="2" t="s">
        <v>3</v>
      </c>
    </row>
    <row r="1147" spans="1:5" x14ac:dyDescent="0.15">
      <c r="A1147" s="1" t="s">
        <v>1148</v>
      </c>
      <c r="B1147" s="3">
        <v>58.554370630000001</v>
      </c>
      <c r="C1147" s="3">
        <v>163.0769967</v>
      </c>
      <c r="D1147" s="3">
        <v>46.67783352</v>
      </c>
      <c r="E1147" s="2" t="s">
        <v>3</v>
      </c>
    </row>
    <row r="1148" spans="1:5" x14ac:dyDescent="0.15">
      <c r="A1148" s="1" t="s">
        <v>1149</v>
      </c>
      <c r="B1148" s="3">
        <v>0.268009936</v>
      </c>
      <c r="C1148" s="3">
        <v>17.389955700000002</v>
      </c>
      <c r="D1148" s="3">
        <v>0.30277583899999999</v>
      </c>
      <c r="E1148" s="2" t="s">
        <v>3</v>
      </c>
    </row>
    <row r="1149" spans="1:5" x14ac:dyDescent="0.15">
      <c r="A1149" s="1" t="s">
        <v>1150</v>
      </c>
      <c r="B1149" s="3">
        <v>23.792129549999999</v>
      </c>
      <c r="C1149" s="3">
        <v>136.53739859999999</v>
      </c>
      <c r="D1149" s="3">
        <v>31.88746373</v>
      </c>
      <c r="E1149" s="2" t="s">
        <v>3</v>
      </c>
    </row>
    <row r="1150" spans="1:5" x14ac:dyDescent="0.15">
      <c r="A1150" s="1" t="s">
        <v>1151</v>
      </c>
      <c r="B1150" s="3">
        <v>4.0411855259999996</v>
      </c>
      <c r="C1150" s="3">
        <v>8.5164788859999998</v>
      </c>
      <c r="D1150" s="3">
        <v>1.5850457069999999</v>
      </c>
      <c r="E1150" s="2" t="s">
        <v>3</v>
      </c>
    </row>
    <row r="1151" spans="1:5" x14ac:dyDescent="0.15">
      <c r="A1151" s="1" t="s">
        <v>1152</v>
      </c>
      <c r="B1151" s="3">
        <v>17.978133289999999</v>
      </c>
      <c r="C1151" s="3">
        <v>131.81509070000001</v>
      </c>
      <c r="D1151" s="3">
        <v>38.537177100000001</v>
      </c>
      <c r="E1151" s="2" t="s">
        <v>3</v>
      </c>
    </row>
    <row r="1152" spans="1:5" x14ac:dyDescent="0.15">
      <c r="A1152" s="1" t="s">
        <v>1153</v>
      </c>
      <c r="B1152" s="3">
        <v>18.833372539999999</v>
      </c>
      <c r="C1152" s="3">
        <v>58.745592029999997</v>
      </c>
      <c r="D1152" s="3">
        <v>24.81213399</v>
      </c>
      <c r="E1152" s="2" t="s">
        <v>3</v>
      </c>
    </row>
    <row r="1153" spans="1:5" x14ac:dyDescent="0.15">
      <c r="A1153" s="1" t="s">
        <v>1154</v>
      </c>
      <c r="B1153" s="3">
        <v>3.649681213</v>
      </c>
      <c r="C1153" s="3">
        <v>9.8863668730000001</v>
      </c>
      <c r="D1153" s="3">
        <v>2.4720081</v>
      </c>
      <c r="E1153" s="2" t="s">
        <v>3</v>
      </c>
    </row>
    <row r="1154" spans="1:5" x14ac:dyDescent="0.15">
      <c r="A1154" s="1" t="s">
        <v>1155</v>
      </c>
      <c r="B1154" s="3">
        <v>10.167263889999999</v>
      </c>
      <c r="C1154" s="3">
        <v>26.978615919999999</v>
      </c>
      <c r="D1154" s="3">
        <v>10.49945825</v>
      </c>
      <c r="E1154" s="2" t="s">
        <v>3</v>
      </c>
    </row>
    <row r="1155" spans="1:5" x14ac:dyDescent="0.15">
      <c r="A1155" s="1" t="s">
        <v>1156</v>
      </c>
      <c r="B1155" s="3">
        <v>3.5176555020000002</v>
      </c>
      <c r="C1155" s="3">
        <v>11.81031072</v>
      </c>
      <c r="D1155" s="3">
        <v>2.5230872049999999</v>
      </c>
      <c r="E1155" s="2" t="s">
        <v>3</v>
      </c>
    </row>
    <row r="1156" spans="1:5" x14ac:dyDescent="0.15">
      <c r="A1156" s="1" t="s">
        <v>1157</v>
      </c>
      <c r="B1156" s="3">
        <v>8.1630271289999996</v>
      </c>
      <c r="C1156" s="3">
        <v>27.86342204</v>
      </c>
      <c r="D1156" s="3">
        <v>10.320627440000001</v>
      </c>
      <c r="E1156" s="2" t="s">
        <v>3</v>
      </c>
    </row>
    <row r="1157" spans="1:5" x14ac:dyDescent="0.15">
      <c r="A1157" s="1" t="s">
        <v>1158</v>
      </c>
      <c r="B1157" s="3">
        <v>2.6964409219999999</v>
      </c>
      <c r="C1157" s="3">
        <v>12.104656840000001</v>
      </c>
      <c r="D1157" s="3">
        <v>2.8150156769999999</v>
      </c>
      <c r="E1157" s="2" t="s">
        <v>3</v>
      </c>
    </row>
    <row r="1158" spans="1:5" x14ac:dyDescent="0.15">
      <c r="A1158" s="1" t="s">
        <v>1159</v>
      </c>
      <c r="B1158" s="3">
        <v>5.5358779050000004</v>
      </c>
      <c r="C1158" s="3">
        <v>16.73159978</v>
      </c>
      <c r="D1158" s="3">
        <v>6.9916671450000001</v>
      </c>
      <c r="E1158" s="2" t="s">
        <v>3</v>
      </c>
    </row>
    <row r="1159" spans="1:5" x14ac:dyDescent="0.15">
      <c r="A1159" s="1" t="s">
        <v>1160</v>
      </c>
      <c r="B1159" s="3">
        <v>6.372644567</v>
      </c>
      <c r="C1159" s="3">
        <v>31.55301313</v>
      </c>
      <c r="D1159" s="3">
        <v>15.02581473</v>
      </c>
      <c r="E1159" s="2" t="s">
        <v>3</v>
      </c>
    </row>
    <row r="1160" spans="1:5" x14ac:dyDescent="0.15">
      <c r="A1160" s="1" t="s">
        <v>1161</v>
      </c>
      <c r="B1160" s="3">
        <v>2.2416565839999998</v>
      </c>
      <c r="C1160" s="3">
        <v>15.28396397</v>
      </c>
      <c r="D1160" s="3">
        <v>4.2192178199999999</v>
      </c>
      <c r="E1160" s="2" t="s">
        <v>3</v>
      </c>
    </row>
    <row r="1161" spans="1:5" x14ac:dyDescent="0.15">
      <c r="A1161" s="1" t="s">
        <v>1162</v>
      </c>
      <c r="B1161" s="3">
        <v>4.8733252140000003</v>
      </c>
      <c r="C1161" s="3">
        <v>14.51150157</v>
      </c>
      <c r="D1161" s="3">
        <v>3.0689362889999998</v>
      </c>
      <c r="E1161" s="2" t="s">
        <v>3</v>
      </c>
    </row>
    <row r="1162" spans="1:5" x14ac:dyDescent="0.15">
      <c r="A1162" s="1" t="s">
        <v>1163</v>
      </c>
      <c r="B1162" s="3">
        <v>3.8168229060000001</v>
      </c>
      <c r="C1162" s="3">
        <v>18.931259499999999</v>
      </c>
      <c r="D1162" s="3">
        <v>4.3370336890000001</v>
      </c>
      <c r="E1162" s="2" t="s">
        <v>3</v>
      </c>
    </row>
    <row r="1163" spans="1:5" x14ac:dyDescent="0.15">
      <c r="A1163" s="1" t="s">
        <v>1164</v>
      </c>
      <c r="B1163" s="3">
        <v>11.74698311</v>
      </c>
      <c r="C1163" s="3">
        <v>27.25423812</v>
      </c>
      <c r="D1163" s="3">
        <v>10.97786561</v>
      </c>
      <c r="E1163" s="2" t="s">
        <v>3</v>
      </c>
    </row>
    <row r="1164" spans="1:5" x14ac:dyDescent="0.15">
      <c r="A1164" s="1" t="s">
        <v>1165</v>
      </c>
      <c r="B1164" s="3">
        <v>1.5568085739999999</v>
      </c>
      <c r="C1164" s="3">
        <v>10.474053659999999</v>
      </c>
      <c r="D1164" s="3">
        <v>3.6914075249999998</v>
      </c>
      <c r="E1164" s="2" t="s">
        <v>3</v>
      </c>
    </row>
    <row r="1165" spans="1:5" x14ac:dyDescent="0.15">
      <c r="A1165" s="1" t="s">
        <v>1166</v>
      </c>
      <c r="B1165" s="3">
        <v>17.320875900000001</v>
      </c>
      <c r="C1165" s="3">
        <v>42.174794290000001</v>
      </c>
      <c r="D1165" s="3">
        <v>14.870811440000001</v>
      </c>
      <c r="E1165" s="2" t="s">
        <v>3</v>
      </c>
    </row>
    <row r="1166" spans="1:5" x14ac:dyDescent="0.15">
      <c r="A1166" s="1" t="s">
        <v>1167</v>
      </c>
      <c r="B1166" s="3">
        <v>88.452704839999996</v>
      </c>
      <c r="C1166" s="3">
        <v>293.68240270000001</v>
      </c>
      <c r="D1166" s="3">
        <v>137.12908429999999</v>
      </c>
      <c r="E1166" s="2" t="s">
        <v>3</v>
      </c>
    </row>
    <row r="1167" spans="1:5" x14ac:dyDescent="0.15">
      <c r="A1167" s="1" t="s">
        <v>1168</v>
      </c>
      <c r="B1167" s="3">
        <v>80.263463349999995</v>
      </c>
      <c r="C1167" s="3">
        <v>346.93808410000003</v>
      </c>
      <c r="D1167" s="3">
        <v>143.78969860000001</v>
      </c>
      <c r="E1167" s="2" t="s">
        <v>3</v>
      </c>
    </row>
    <row r="1168" spans="1:5" x14ac:dyDescent="0.15">
      <c r="A1168" s="1" t="s">
        <v>1169</v>
      </c>
      <c r="B1168" s="3">
        <v>56.08030033</v>
      </c>
      <c r="C1168" s="3">
        <v>154.4692603</v>
      </c>
      <c r="D1168" s="3">
        <v>52.439242890000003</v>
      </c>
      <c r="E1168" s="2" t="s">
        <v>3</v>
      </c>
    </row>
    <row r="1169" spans="1:5" x14ac:dyDescent="0.15">
      <c r="A1169" s="1" t="s">
        <v>1170</v>
      </c>
      <c r="B1169" s="3">
        <v>1.501674484</v>
      </c>
      <c r="C1169" s="3">
        <v>9.0185431460000007</v>
      </c>
      <c r="D1169" s="3">
        <v>5.9469180000000003E-2</v>
      </c>
      <c r="E1169" s="2" t="s">
        <v>3</v>
      </c>
    </row>
    <row r="1170" spans="1:5" x14ac:dyDescent="0.15">
      <c r="A1170" s="1" t="s">
        <v>1171</v>
      </c>
      <c r="B1170" s="3">
        <v>37.514757699999997</v>
      </c>
      <c r="C1170" s="3">
        <v>123.68753479999999</v>
      </c>
      <c r="D1170" s="3">
        <v>54.827225009999999</v>
      </c>
      <c r="E1170" s="2" t="s">
        <v>3</v>
      </c>
    </row>
    <row r="1171" spans="1:5" x14ac:dyDescent="0.15">
      <c r="A1171" s="1" t="s">
        <v>1172</v>
      </c>
      <c r="B1171" s="3">
        <v>1.1898976560000001</v>
      </c>
      <c r="C1171" s="3">
        <v>9.3558259350000004</v>
      </c>
      <c r="D1171" s="3">
        <v>0.93856753500000001</v>
      </c>
      <c r="E1171" s="2" t="s">
        <v>3</v>
      </c>
    </row>
    <row r="1172" spans="1:5" x14ac:dyDescent="0.15">
      <c r="A1172" s="1" t="s">
        <v>1173</v>
      </c>
      <c r="B1172" s="3">
        <v>22.46020794</v>
      </c>
      <c r="C1172" s="3">
        <v>58.513382550000003</v>
      </c>
      <c r="D1172" s="3">
        <v>25.704993730000002</v>
      </c>
      <c r="E1172" s="2" t="s">
        <v>3</v>
      </c>
    </row>
    <row r="1173" spans="1:5" x14ac:dyDescent="0.15">
      <c r="A1173" s="1" t="s">
        <v>1174</v>
      </c>
      <c r="B1173" s="3">
        <v>6.0629911759999997</v>
      </c>
      <c r="C1173" s="3">
        <v>15.350248110000001</v>
      </c>
      <c r="D1173" s="3">
        <v>4.3908935490000003</v>
      </c>
      <c r="E1173" s="2" t="s">
        <v>3</v>
      </c>
    </row>
    <row r="1174" spans="1:5" x14ac:dyDescent="0.15">
      <c r="A1174" s="1" t="s">
        <v>1175</v>
      </c>
      <c r="B1174" s="3">
        <v>1.0905463500000001</v>
      </c>
      <c r="C1174" s="3">
        <v>3.2567000639999999</v>
      </c>
      <c r="D1174" s="3">
        <v>1.145294746</v>
      </c>
      <c r="E1174" s="2" t="s">
        <v>3</v>
      </c>
    </row>
    <row r="1175" spans="1:5" x14ac:dyDescent="0.15">
      <c r="A1175" s="1" t="s">
        <v>1176</v>
      </c>
      <c r="B1175" s="3">
        <v>92.285338240000002</v>
      </c>
      <c r="C1175" s="3">
        <v>423.52620159999998</v>
      </c>
      <c r="D1175" s="3">
        <v>95.928940420000004</v>
      </c>
      <c r="E1175" s="2" t="s">
        <v>3</v>
      </c>
    </row>
    <row r="1176" spans="1:5" x14ac:dyDescent="0.15">
      <c r="A1176" s="1" t="s">
        <v>1177</v>
      </c>
      <c r="B1176" s="3">
        <v>11.387884720000001</v>
      </c>
      <c r="C1176" s="3">
        <v>41.99553907</v>
      </c>
      <c r="D1176" s="3">
        <v>16.701985860000001</v>
      </c>
      <c r="E1176" s="2" t="s">
        <v>3</v>
      </c>
    </row>
    <row r="1177" spans="1:5" x14ac:dyDescent="0.15">
      <c r="A1177" s="1" t="s">
        <v>1178</v>
      </c>
      <c r="B1177" s="3">
        <v>3.4517282410000001</v>
      </c>
      <c r="C1177" s="3">
        <v>22.460880100000001</v>
      </c>
      <c r="D1177" s="3">
        <v>7.1046930850000001</v>
      </c>
      <c r="E1177" s="2" t="s">
        <v>3</v>
      </c>
    </row>
    <row r="1178" spans="1:5" x14ac:dyDescent="0.15">
      <c r="A1178" s="1" t="s">
        <v>1179</v>
      </c>
      <c r="B1178" s="3">
        <v>9.5356348979999996</v>
      </c>
      <c r="C1178" s="3">
        <v>27.665066039999999</v>
      </c>
      <c r="D1178" s="3">
        <v>9.4227483830000001</v>
      </c>
      <c r="E1178" s="2" t="s">
        <v>3</v>
      </c>
    </row>
    <row r="1179" spans="1:5" x14ac:dyDescent="0.15">
      <c r="A1179" s="1" t="s">
        <v>1180</v>
      </c>
      <c r="B1179" s="3">
        <v>1.7651251109999999</v>
      </c>
      <c r="C1179" s="3">
        <v>5.9776172699999996</v>
      </c>
      <c r="D1179" s="3">
        <v>1.1704532860000001</v>
      </c>
      <c r="E1179" s="2" t="s">
        <v>3</v>
      </c>
    </row>
    <row r="1180" spans="1:5" x14ac:dyDescent="0.15">
      <c r="A1180" s="1" t="s">
        <v>1181</v>
      </c>
      <c r="B1180" s="3">
        <v>41.42146262</v>
      </c>
      <c r="C1180" s="3">
        <v>199.12038390000001</v>
      </c>
      <c r="D1180" s="3">
        <v>76.840598850000006</v>
      </c>
      <c r="E1180" s="2" t="s">
        <v>3</v>
      </c>
    </row>
    <row r="1181" spans="1:5" x14ac:dyDescent="0.15">
      <c r="A1181" s="1" t="s">
        <v>1182</v>
      </c>
      <c r="B1181" s="3">
        <v>5.2648550299999997</v>
      </c>
      <c r="C1181" s="3">
        <v>11.85961575</v>
      </c>
      <c r="D1181" s="3">
        <v>3.2611141859999999</v>
      </c>
      <c r="E1181" s="2" t="s">
        <v>3</v>
      </c>
    </row>
    <row r="1182" spans="1:5" x14ac:dyDescent="0.15">
      <c r="A1182" s="1" t="s">
        <v>1183</v>
      </c>
      <c r="B1182" s="3">
        <v>66.131641079999994</v>
      </c>
      <c r="C1182" s="3">
        <v>166.97997770000001</v>
      </c>
      <c r="D1182" s="3">
        <v>66.358516059999999</v>
      </c>
      <c r="E1182" s="2" t="s">
        <v>3</v>
      </c>
    </row>
    <row r="1183" spans="1:5" x14ac:dyDescent="0.15">
      <c r="A1183" s="1" t="s">
        <v>1184</v>
      </c>
      <c r="B1183" s="3">
        <v>4.5734033429999998</v>
      </c>
      <c r="C1183" s="3">
        <v>16.223645350000002</v>
      </c>
      <c r="D1183" s="3">
        <v>5.6298331309999998</v>
      </c>
      <c r="E1183" s="2" t="s">
        <v>3</v>
      </c>
    </row>
    <row r="1184" spans="1:5" x14ac:dyDescent="0.15">
      <c r="A1184" s="1" t="s">
        <v>1185</v>
      </c>
      <c r="B1184" s="3">
        <v>0.60589757200000005</v>
      </c>
      <c r="C1184" s="3">
        <v>5.9329307780000002</v>
      </c>
      <c r="D1184" s="3">
        <v>0.58747739899999996</v>
      </c>
      <c r="E1184" s="2" t="s">
        <v>3</v>
      </c>
    </row>
    <row r="1185" spans="1:5" x14ac:dyDescent="0.15">
      <c r="A1185" s="1" t="s">
        <v>1186</v>
      </c>
      <c r="B1185" s="3">
        <v>2.9675662969999999</v>
      </c>
      <c r="C1185" s="3">
        <v>7.461092464</v>
      </c>
      <c r="D1185" s="3">
        <v>2.845166978</v>
      </c>
      <c r="E1185" s="2" t="s">
        <v>3</v>
      </c>
    </row>
    <row r="1186" spans="1:5" x14ac:dyDescent="0.15">
      <c r="A1186" s="1" t="s">
        <v>1187</v>
      </c>
      <c r="B1186" s="3">
        <v>1.050959451</v>
      </c>
      <c r="C1186" s="3">
        <v>4.1357833660000001</v>
      </c>
      <c r="D1186" s="3">
        <v>1.041160334</v>
      </c>
      <c r="E1186" s="2" t="s">
        <v>3</v>
      </c>
    </row>
    <row r="1187" spans="1:5" x14ac:dyDescent="0.15">
      <c r="A1187" s="1" t="s">
        <v>1188</v>
      </c>
      <c r="B1187" s="3">
        <v>9.2042239190000004</v>
      </c>
      <c r="C1187" s="3">
        <v>25.423050069999999</v>
      </c>
      <c r="D1187" s="3">
        <v>11.405627429999999</v>
      </c>
      <c r="E1187" s="2" t="s">
        <v>3</v>
      </c>
    </row>
    <row r="1188" spans="1:5" x14ac:dyDescent="0.15">
      <c r="A1188" s="1" t="s">
        <v>1189</v>
      </c>
      <c r="B1188" s="3">
        <v>15.484519929999999</v>
      </c>
      <c r="C1188" s="3">
        <v>42.437566519999997</v>
      </c>
      <c r="D1188" s="3">
        <v>14.78094507</v>
      </c>
      <c r="E1188" s="2" t="s">
        <v>3</v>
      </c>
    </row>
    <row r="1189" spans="1:5" x14ac:dyDescent="0.15">
      <c r="A1189" s="1" t="s">
        <v>1190</v>
      </c>
      <c r="B1189" s="3">
        <v>6.7690695420000004</v>
      </c>
      <c r="C1189" s="3">
        <v>23.573783679999998</v>
      </c>
      <c r="D1189" s="3">
        <v>5.5245061089999998</v>
      </c>
      <c r="E1189" s="2" t="s">
        <v>3</v>
      </c>
    </row>
    <row r="1190" spans="1:5" x14ac:dyDescent="0.15">
      <c r="A1190" s="1" t="s">
        <v>1191</v>
      </c>
      <c r="B1190" s="3">
        <v>17.97136188</v>
      </c>
      <c r="C1190" s="3">
        <v>38.681914210000002</v>
      </c>
      <c r="D1190" s="3">
        <v>16.171521540000001</v>
      </c>
      <c r="E1190" s="2" t="s">
        <v>3</v>
      </c>
    </row>
    <row r="1191" spans="1:5" x14ac:dyDescent="0.15">
      <c r="A1191" s="1" t="s">
        <v>1192</v>
      </c>
      <c r="B1191" s="3">
        <v>9.2661988070000003</v>
      </c>
      <c r="C1191" s="3">
        <v>25.771073170000001</v>
      </c>
      <c r="D1191" s="3">
        <v>12.2100942</v>
      </c>
      <c r="E1191" s="2" t="s">
        <v>3</v>
      </c>
    </row>
    <row r="1192" spans="1:5" x14ac:dyDescent="0.15">
      <c r="A1192" s="1" t="s">
        <v>1193</v>
      </c>
      <c r="B1192" s="3">
        <v>4.3339238900000003</v>
      </c>
      <c r="C1192" s="3">
        <v>26.88132821</v>
      </c>
      <c r="D1192" s="3">
        <v>5.300255978</v>
      </c>
      <c r="E1192" s="2" t="s">
        <v>3</v>
      </c>
    </row>
    <row r="1193" spans="1:5" x14ac:dyDescent="0.15">
      <c r="A1193" s="1" t="s">
        <v>1194</v>
      </c>
      <c r="B1193" s="3">
        <v>40.411612320000003</v>
      </c>
      <c r="C1193" s="3">
        <v>181.2683375</v>
      </c>
      <c r="D1193" s="3">
        <v>58.660339749999999</v>
      </c>
      <c r="E1193" s="2" t="s">
        <v>3</v>
      </c>
    </row>
    <row r="1194" spans="1:5" x14ac:dyDescent="0.15">
      <c r="A1194" s="1" t="s">
        <v>1195</v>
      </c>
      <c r="B1194" s="3">
        <v>32.957585799999997</v>
      </c>
      <c r="C1194" s="3">
        <v>71.258118249999995</v>
      </c>
      <c r="D1194" s="3">
        <v>32.141397339999997</v>
      </c>
      <c r="E1194" s="2" t="s">
        <v>3</v>
      </c>
    </row>
    <row r="1195" spans="1:5" x14ac:dyDescent="0.15">
      <c r="A1195" s="1" t="s">
        <v>1196</v>
      </c>
      <c r="B1195" s="3">
        <v>15.366834620000001</v>
      </c>
      <c r="C1195" s="3">
        <v>50.220673580000003</v>
      </c>
      <c r="D1195" s="3">
        <v>17.143111520000001</v>
      </c>
      <c r="E1195" s="2" t="s">
        <v>3</v>
      </c>
    </row>
    <row r="1196" spans="1:5" x14ac:dyDescent="0.15">
      <c r="A1196" s="1" t="s">
        <v>1197</v>
      </c>
      <c r="B1196" s="3">
        <v>127.5731385</v>
      </c>
      <c r="C1196" s="3">
        <v>372.6158087</v>
      </c>
      <c r="D1196" s="3">
        <v>160.05575450000001</v>
      </c>
      <c r="E1196" s="2" t="s">
        <v>3</v>
      </c>
    </row>
    <row r="1197" spans="1:5" x14ac:dyDescent="0.15">
      <c r="A1197" s="1" t="s">
        <v>1198</v>
      </c>
      <c r="B1197" s="3">
        <v>2.5333435670000002</v>
      </c>
      <c r="C1197" s="3">
        <v>41.431707000000003</v>
      </c>
      <c r="D1197" s="3">
        <v>9.559651358</v>
      </c>
      <c r="E1197" s="2" t="s">
        <v>3</v>
      </c>
    </row>
    <row r="1198" spans="1:5" x14ac:dyDescent="0.15">
      <c r="A1198" s="1" t="s">
        <v>1199</v>
      </c>
      <c r="B1198" s="3">
        <v>73.824968229999996</v>
      </c>
      <c r="C1198" s="3">
        <v>868.69781720000003</v>
      </c>
      <c r="D1198" s="3">
        <v>120.6561674</v>
      </c>
      <c r="E1198" s="2" t="s">
        <v>3</v>
      </c>
    </row>
    <row r="1199" spans="1:5" x14ac:dyDescent="0.15">
      <c r="A1199" s="1" t="s">
        <v>1200</v>
      </c>
      <c r="B1199" s="3">
        <v>5.20099657</v>
      </c>
      <c r="C1199" s="3">
        <v>16.736971489999998</v>
      </c>
      <c r="D1199" s="3">
        <v>8.2028091369999991</v>
      </c>
      <c r="E1199" s="2" t="s">
        <v>3</v>
      </c>
    </row>
    <row r="1200" spans="1:5" x14ac:dyDescent="0.15">
      <c r="A1200" s="1" t="s">
        <v>1201</v>
      </c>
      <c r="B1200" s="3">
        <v>9.0081345870000007</v>
      </c>
      <c r="C1200" s="3">
        <v>22.63676135</v>
      </c>
      <c r="D1200" s="3">
        <v>8.1918108879999991</v>
      </c>
      <c r="E1200" s="2" t="s">
        <v>3</v>
      </c>
    </row>
    <row r="1201" spans="1:5" x14ac:dyDescent="0.15">
      <c r="A1201" s="1" t="s">
        <v>1202</v>
      </c>
      <c r="B1201" s="3">
        <v>7.6266957140000002</v>
      </c>
      <c r="C1201" s="3">
        <v>17.234267370000001</v>
      </c>
      <c r="D1201" s="3">
        <v>6.3794436550000002</v>
      </c>
      <c r="E1201" s="2" t="s">
        <v>3</v>
      </c>
    </row>
    <row r="1202" spans="1:5" x14ac:dyDescent="0.15">
      <c r="A1202" s="1" t="s">
        <v>1203</v>
      </c>
      <c r="B1202" s="3">
        <v>17.402933399999998</v>
      </c>
      <c r="C1202" s="3">
        <v>97.076612060000002</v>
      </c>
      <c r="D1202" s="3">
        <v>38.802986769999997</v>
      </c>
      <c r="E1202" s="2" t="s">
        <v>3</v>
      </c>
    </row>
    <row r="1203" spans="1:5" x14ac:dyDescent="0.15">
      <c r="A1203" s="1" t="s">
        <v>1204</v>
      </c>
      <c r="B1203" s="3">
        <v>106.5375622</v>
      </c>
      <c r="C1203" s="3">
        <v>289.82086099999998</v>
      </c>
      <c r="D1203" s="3">
        <v>97.375275060000007</v>
      </c>
      <c r="E1203" s="2" t="s">
        <v>3</v>
      </c>
    </row>
    <row r="1204" spans="1:5" x14ac:dyDescent="0.15">
      <c r="A1204" s="1" t="s">
        <v>1205</v>
      </c>
      <c r="B1204" s="3">
        <v>13.224289430000001</v>
      </c>
      <c r="C1204" s="3">
        <v>63.264308339999999</v>
      </c>
      <c r="D1204" s="3">
        <v>14.56106265</v>
      </c>
      <c r="E1204" s="2" t="s">
        <v>3</v>
      </c>
    </row>
    <row r="1205" spans="1:5" x14ac:dyDescent="0.15">
      <c r="A1205" s="1" t="s">
        <v>1206</v>
      </c>
      <c r="B1205" s="3">
        <v>12.01190955</v>
      </c>
      <c r="C1205" s="3">
        <v>63.239736499999999</v>
      </c>
      <c r="D1205" s="3">
        <v>10.46105472</v>
      </c>
      <c r="E1205" s="2" t="s">
        <v>3</v>
      </c>
    </row>
    <row r="1206" spans="1:5" x14ac:dyDescent="0.15">
      <c r="A1206" s="1" t="s">
        <v>1207</v>
      </c>
      <c r="B1206" s="3">
        <v>91.455019329999999</v>
      </c>
      <c r="C1206" s="3">
        <v>327.63852889999998</v>
      </c>
      <c r="D1206" s="3">
        <v>110.6496367</v>
      </c>
      <c r="E1206" s="2" t="s">
        <v>3</v>
      </c>
    </row>
    <row r="1207" spans="1:5" x14ac:dyDescent="0.15">
      <c r="A1207" s="1" t="s">
        <v>1208</v>
      </c>
      <c r="B1207" s="3">
        <v>1.154104867</v>
      </c>
      <c r="C1207" s="3">
        <v>4.8663556860000003</v>
      </c>
      <c r="D1207" s="3">
        <v>1.721375967</v>
      </c>
      <c r="E1207" s="2" t="s">
        <v>3</v>
      </c>
    </row>
    <row r="1208" spans="1:5" x14ac:dyDescent="0.15">
      <c r="A1208" s="1" t="s">
        <v>1209</v>
      </c>
      <c r="B1208" s="3">
        <v>12.95139157</v>
      </c>
      <c r="C1208" s="3">
        <v>34.149342789999999</v>
      </c>
      <c r="D1208" s="3">
        <v>16.564742160000002</v>
      </c>
      <c r="E1208" s="2" t="s">
        <v>3</v>
      </c>
    </row>
    <row r="1209" spans="1:5" x14ac:dyDescent="0.15">
      <c r="A1209" s="1" t="s">
        <v>1210</v>
      </c>
      <c r="B1209" s="3">
        <v>1.102563161</v>
      </c>
      <c r="C1209" s="3">
        <v>6.6533042099999999</v>
      </c>
      <c r="D1209" s="3">
        <v>1.347982311</v>
      </c>
      <c r="E1209" s="2" t="s">
        <v>3</v>
      </c>
    </row>
    <row r="1210" spans="1:5" x14ac:dyDescent="0.15">
      <c r="A1210" s="1" t="s">
        <v>1211</v>
      </c>
      <c r="B1210" s="3">
        <v>18.618511600000001</v>
      </c>
      <c r="C1210" s="3">
        <v>135.6502438</v>
      </c>
      <c r="D1210" s="3">
        <v>61.783102990000003</v>
      </c>
      <c r="E1210" s="2" t="s">
        <v>3</v>
      </c>
    </row>
    <row r="1211" spans="1:5" x14ac:dyDescent="0.15">
      <c r="A1211" s="1" t="s">
        <v>1212</v>
      </c>
      <c r="B1211" s="3">
        <v>4.9687242109999996</v>
      </c>
      <c r="C1211" s="3">
        <v>14.482163829999999</v>
      </c>
      <c r="D1211" s="3">
        <v>2.277937589</v>
      </c>
      <c r="E1211" s="2" t="s">
        <v>3</v>
      </c>
    </row>
    <row r="1212" spans="1:5" x14ac:dyDescent="0.15">
      <c r="A1212" s="1" t="s">
        <v>1213</v>
      </c>
      <c r="B1212" s="3">
        <v>5.5078691380000002</v>
      </c>
      <c r="C1212" s="3">
        <v>78.094341830000005</v>
      </c>
      <c r="D1212" s="3">
        <v>3.3903217489999999</v>
      </c>
      <c r="E1212" s="2" t="s">
        <v>3</v>
      </c>
    </row>
    <row r="1213" spans="1:5" x14ac:dyDescent="0.15">
      <c r="A1213" s="1" t="s">
        <v>1214</v>
      </c>
      <c r="B1213" s="3">
        <v>20.663381659999999</v>
      </c>
      <c r="C1213" s="3">
        <v>78.933465429999998</v>
      </c>
      <c r="D1213" s="3">
        <v>14.90922744</v>
      </c>
      <c r="E1213" s="2" t="s">
        <v>3</v>
      </c>
    </row>
    <row r="1214" spans="1:5" x14ac:dyDescent="0.15">
      <c r="A1214" s="1" t="s">
        <v>1215</v>
      </c>
      <c r="B1214" s="3">
        <v>1.1491349820000001</v>
      </c>
      <c r="C1214" s="3">
        <v>17.94735756</v>
      </c>
      <c r="D1214" s="3">
        <v>2.3015070830000002</v>
      </c>
      <c r="E1214" s="2" t="s">
        <v>3</v>
      </c>
    </row>
    <row r="1215" spans="1:5" x14ac:dyDescent="0.15">
      <c r="A1215" s="1" t="s">
        <v>1216</v>
      </c>
      <c r="B1215" s="3">
        <v>38.305879599999997</v>
      </c>
      <c r="C1215" s="3">
        <v>105.16816009999999</v>
      </c>
      <c r="D1215" s="3">
        <v>39.129625990000001</v>
      </c>
      <c r="E1215" s="2" t="s">
        <v>3</v>
      </c>
    </row>
    <row r="1216" spans="1:5" x14ac:dyDescent="0.15">
      <c r="A1216" s="1" t="s">
        <v>1217</v>
      </c>
      <c r="B1216" s="3">
        <v>33.602513649999999</v>
      </c>
      <c r="C1216" s="3">
        <v>160.92527799999999</v>
      </c>
      <c r="D1216" s="3">
        <v>34.651028650000001</v>
      </c>
      <c r="E1216" s="2" t="s">
        <v>3</v>
      </c>
    </row>
    <row r="1217" spans="1:5" x14ac:dyDescent="0.15">
      <c r="A1217" s="1" t="s">
        <v>1218</v>
      </c>
      <c r="B1217" s="3">
        <v>422.77976510000002</v>
      </c>
      <c r="C1217" s="3">
        <v>1647.858158</v>
      </c>
      <c r="D1217" s="3">
        <v>386.99258320000001</v>
      </c>
      <c r="E1217" s="2" t="s">
        <v>3</v>
      </c>
    </row>
    <row r="1218" spans="1:5" x14ac:dyDescent="0.15">
      <c r="A1218" s="1" t="s">
        <v>1219</v>
      </c>
      <c r="B1218" s="3">
        <v>6.5325507429999998</v>
      </c>
      <c r="C1218" s="3">
        <v>19.98246816</v>
      </c>
      <c r="D1218" s="3">
        <v>7.7502312069999997</v>
      </c>
      <c r="E1218" s="2" t="s">
        <v>3</v>
      </c>
    </row>
    <row r="1219" spans="1:5" x14ac:dyDescent="0.15">
      <c r="A1219" s="1" t="s">
        <v>1220</v>
      </c>
      <c r="B1219" s="3">
        <v>6.0590649619999999</v>
      </c>
      <c r="C1219" s="3">
        <v>58.1072366</v>
      </c>
      <c r="D1219" s="3">
        <v>5.5818500389999999</v>
      </c>
      <c r="E1219" s="2" t="s">
        <v>3</v>
      </c>
    </row>
    <row r="1220" spans="1:5" x14ac:dyDescent="0.15">
      <c r="A1220" s="1" t="s">
        <v>1221</v>
      </c>
      <c r="B1220" s="3">
        <v>6.7555522760000004</v>
      </c>
      <c r="C1220" s="3">
        <v>19.897724920000002</v>
      </c>
      <c r="D1220" s="3">
        <v>9.8029936279999994</v>
      </c>
      <c r="E1220" s="2" t="s">
        <v>3</v>
      </c>
    </row>
    <row r="1221" spans="1:5" x14ac:dyDescent="0.15">
      <c r="A1221" s="1" t="s">
        <v>1222</v>
      </c>
      <c r="B1221" s="3">
        <v>2.402679934</v>
      </c>
      <c r="C1221" s="3">
        <v>10.07695199</v>
      </c>
      <c r="D1221" s="3">
        <v>2.7853585359999999</v>
      </c>
      <c r="E1221" s="2" t="s">
        <v>3</v>
      </c>
    </row>
    <row r="1222" spans="1:5" x14ac:dyDescent="0.15">
      <c r="A1222" s="1" t="s">
        <v>1223</v>
      </c>
      <c r="B1222" s="3">
        <v>4.1973190499999999</v>
      </c>
      <c r="C1222" s="3">
        <v>40.48339696</v>
      </c>
      <c r="D1222" s="3">
        <v>4.4096627420000001</v>
      </c>
      <c r="E1222" s="2" t="s">
        <v>3</v>
      </c>
    </row>
    <row r="1223" spans="1:5" x14ac:dyDescent="0.15">
      <c r="A1223" s="1" t="s">
        <v>1224</v>
      </c>
      <c r="B1223" s="3">
        <v>9.5886246830000008</v>
      </c>
      <c r="C1223" s="3">
        <v>44.676808119999997</v>
      </c>
      <c r="D1223" s="3">
        <v>14.00142153</v>
      </c>
      <c r="E1223" s="2" t="s">
        <v>3</v>
      </c>
    </row>
    <row r="1224" spans="1:5" x14ac:dyDescent="0.15">
      <c r="A1224" s="1" t="s">
        <v>1225</v>
      </c>
      <c r="B1224" s="3">
        <v>9.6564698149999995</v>
      </c>
      <c r="C1224" s="3">
        <v>152.33088179999999</v>
      </c>
      <c r="D1224" s="3">
        <v>7.7039752860000004</v>
      </c>
      <c r="E1224" s="2" t="s">
        <v>3</v>
      </c>
    </row>
    <row r="1225" spans="1:5" x14ac:dyDescent="0.15">
      <c r="A1225" s="1" t="s">
        <v>1226</v>
      </c>
      <c r="B1225" s="3">
        <v>6.6089209550000003</v>
      </c>
      <c r="C1225" s="3">
        <v>25.47350454</v>
      </c>
      <c r="D1225" s="3">
        <v>11.03621506</v>
      </c>
      <c r="E1225" s="2" t="s">
        <v>3</v>
      </c>
    </row>
    <row r="1226" spans="1:5" x14ac:dyDescent="0.15">
      <c r="A1226" s="1" t="s">
        <v>1227</v>
      </c>
      <c r="B1226" s="3">
        <v>2.0350046389999998</v>
      </c>
      <c r="C1226" s="3">
        <v>14.845602489999999</v>
      </c>
      <c r="D1226" s="3">
        <v>0.72157987300000004</v>
      </c>
      <c r="E1226" s="2" t="s">
        <v>3</v>
      </c>
    </row>
    <row r="1227" spans="1:5" x14ac:dyDescent="0.15">
      <c r="A1227" s="1" t="s">
        <v>1228</v>
      </c>
      <c r="B1227" s="3">
        <v>16.009874310000001</v>
      </c>
      <c r="C1227" s="3">
        <v>63.348806920000001</v>
      </c>
      <c r="D1227" s="3">
        <v>22.71931374</v>
      </c>
      <c r="E1227" s="2" t="s">
        <v>3</v>
      </c>
    </row>
    <row r="1228" spans="1:5" x14ac:dyDescent="0.15">
      <c r="A1228" s="1" t="s">
        <v>1229</v>
      </c>
      <c r="B1228" s="3">
        <v>35.171476179999999</v>
      </c>
      <c r="C1228" s="3">
        <v>238.06474610000001</v>
      </c>
      <c r="D1228" s="3">
        <v>85.799277459999999</v>
      </c>
      <c r="E1228" s="2" t="s">
        <v>3</v>
      </c>
    </row>
    <row r="1229" spans="1:5" x14ac:dyDescent="0.15">
      <c r="A1229" s="1" t="s">
        <v>1230</v>
      </c>
      <c r="B1229" s="3">
        <v>1.757515003</v>
      </c>
      <c r="C1229" s="3">
        <v>4.4379809459999997</v>
      </c>
      <c r="D1229" s="3">
        <v>1.8351184840000001</v>
      </c>
      <c r="E1229" s="2" t="s">
        <v>3</v>
      </c>
    </row>
    <row r="1230" spans="1:5" x14ac:dyDescent="0.15">
      <c r="A1230" s="1" t="s">
        <v>1231</v>
      </c>
      <c r="B1230" s="3">
        <v>2.2681819829999998</v>
      </c>
      <c r="C1230" s="3">
        <v>12.21782245</v>
      </c>
      <c r="D1230" s="3">
        <v>1.9270475060000001</v>
      </c>
      <c r="E1230" s="2" t="s">
        <v>3</v>
      </c>
    </row>
    <row r="1231" spans="1:5" x14ac:dyDescent="0.15">
      <c r="A1231" s="1" t="s">
        <v>1232</v>
      </c>
      <c r="B1231" s="3">
        <v>13.640907049999999</v>
      </c>
      <c r="C1231" s="3">
        <v>28.344546650000002</v>
      </c>
      <c r="D1231" s="3">
        <v>10.993020380000001</v>
      </c>
      <c r="E1231" s="2" t="s">
        <v>3</v>
      </c>
    </row>
    <row r="1232" spans="1:5" x14ac:dyDescent="0.15">
      <c r="A1232" s="1" t="s">
        <v>1233</v>
      </c>
      <c r="B1232" s="3">
        <v>28.585120119999999</v>
      </c>
      <c r="C1232" s="3">
        <v>83.392575539999996</v>
      </c>
      <c r="D1232" s="3">
        <v>40.349187620000002</v>
      </c>
      <c r="E1232" s="2" t="s">
        <v>3</v>
      </c>
    </row>
    <row r="1233" spans="1:5" x14ac:dyDescent="0.15">
      <c r="A1233" s="1" t="s">
        <v>1234</v>
      </c>
      <c r="B1233" s="3">
        <v>2.2866368339999998</v>
      </c>
      <c r="C1233" s="3">
        <v>61.297092210000002</v>
      </c>
      <c r="D1233" s="3">
        <v>8.9042680109999992</v>
      </c>
      <c r="E1233" s="2" t="s">
        <v>3</v>
      </c>
    </row>
    <row r="1234" spans="1:5" x14ac:dyDescent="0.15">
      <c r="A1234" s="1" t="s">
        <v>1235</v>
      </c>
      <c r="B1234" s="3">
        <v>14.411402560000001</v>
      </c>
      <c r="C1234" s="3">
        <v>140.25500980000001</v>
      </c>
      <c r="D1234" s="3">
        <v>5.1554270830000002</v>
      </c>
      <c r="E1234" s="2" t="s">
        <v>3</v>
      </c>
    </row>
    <row r="1235" spans="1:5" x14ac:dyDescent="0.15">
      <c r="A1235" s="1" t="s">
        <v>1236</v>
      </c>
      <c r="B1235" s="3">
        <v>7.2910795960000003</v>
      </c>
      <c r="C1235" s="3">
        <v>17.434173470000001</v>
      </c>
      <c r="D1235" s="3">
        <v>5.4102682900000003</v>
      </c>
      <c r="E1235" s="2" t="s">
        <v>3</v>
      </c>
    </row>
    <row r="1236" spans="1:5" x14ac:dyDescent="0.15">
      <c r="A1236" s="1" t="s">
        <v>1237</v>
      </c>
      <c r="B1236" s="3">
        <v>12.562897700000001</v>
      </c>
      <c r="C1236" s="3">
        <v>40.926814059999998</v>
      </c>
      <c r="D1236" s="3">
        <v>14.530746239999999</v>
      </c>
      <c r="E1236" s="2" t="s">
        <v>3</v>
      </c>
    </row>
    <row r="1237" spans="1:5" x14ac:dyDescent="0.15">
      <c r="A1237" s="1" t="s">
        <v>1238</v>
      </c>
      <c r="B1237" s="3">
        <v>9.4574790400000008</v>
      </c>
      <c r="C1237" s="3">
        <v>59.179447840000002</v>
      </c>
      <c r="D1237" s="3">
        <v>13.13903494</v>
      </c>
      <c r="E1237" s="2" t="s">
        <v>3</v>
      </c>
    </row>
    <row r="1238" spans="1:5" x14ac:dyDescent="0.15">
      <c r="A1238" s="1" t="s">
        <v>1239</v>
      </c>
      <c r="B1238" s="3">
        <v>1.158502224</v>
      </c>
      <c r="C1238" s="3">
        <v>3.3559746210000001</v>
      </c>
      <c r="D1238" s="3">
        <v>0.82187381400000004</v>
      </c>
      <c r="E1238" s="2" t="s">
        <v>3</v>
      </c>
    </row>
    <row r="1239" spans="1:5" x14ac:dyDescent="0.15">
      <c r="A1239" s="1" t="s">
        <v>1240</v>
      </c>
      <c r="B1239" s="3">
        <v>3.4595032109999999</v>
      </c>
      <c r="C1239" s="3">
        <v>9.1099590349999993</v>
      </c>
      <c r="D1239" s="3">
        <v>3.2045413310000002</v>
      </c>
      <c r="E1239" s="2" t="s">
        <v>3</v>
      </c>
    </row>
    <row r="1240" spans="1:5" x14ac:dyDescent="0.15">
      <c r="A1240" s="1" t="s">
        <v>1241</v>
      </c>
      <c r="B1240" s="3">
        <v>3.9813664599999998</v>
      </c>
      <c r="C1240" s="3">
        <v>8.2241873810000001</v>
      </c>
      <c r="D1240" s="3">
        <v>3.188703453</v>
      </c>
      <c r="E1240" s="2" t="s">
        <v>3</v>
      </c>
    </row>
    <row r="1241" spans="1:5" x14ac:dyDescent="0.15">
      <c r="A1241" s="1" t="s">
        <v>1242</v>
      </c>
      <c r="B1241" s="3">
        <v>16.45259162</v>
      </c>
      <c r="C1241" s="3">
        <v>53.116943020000001</v>
      </c>
      <c r="D1241" s="3">
        <v>23.751210409999999</v>
      </c>
      <c r="E1241" s="2" t="s">
        <v>3</v>
      </c>
    </row>
    <row r="1242" spans="1:5" x14ac:dyDescent="0.15">
      <c r="A1242" s="1" t="s">
        <v>1243</v>
      </c>
      <c r="B1242" s="3">
        <v>23.101374069999999</v>
      </c>
      <c r="C1242" s="3">
        <v>55.54407303</v>
      </c>
      <c r="D1242" s="3">
        <v>26.988516310000001</v>
      </c>
      <c r="E1242" s="2" t="s">
        <v>3</v>
      </c>
    </row>
    <row r="1243" spans="1:5" x14ac:dyDescent="0.15">
      <c r="A1243" s="1" t="s">
        <v>1244</v>
      </c>
      <c r="B1243" s="3">
        <v>12.64303919</v>
      </c>
      <c r="C1243" s="3">
        <v>29.07055965</v>
      </c>
      <c r="D1243" s="3">
        <v>10.11417982</v>
      </c>
      <c r="E1243" s="2" t="s">
        <v>3</v>
      </c>
    </row>
    <row r="1244" spans="1:5" x14ac:dyDescent="0.15">
      <c r="A1244" s="1" t="s">
        <v>1245</v>
      </c>
      <c r="B1244" s="3">
        <v>5.424191961</v>
      </c>
      <c r="C1244" s="3">
        <v>40.324690699999998</v>
      </c>
      <c r="D1244" s="3">
        <v>6.643802161</v>
      </c>
      <c r="E1244" s="2" t="s">
        <v>3</v>
      </c>
    </row>
    <row r="1245" spans="1:5" x14ac:dyDescent="0.15">
      <c r="A1245" s="1" t="s">
        <v>1246</v>
      </c>
      <c r="B1245" s="3">
        <v>1.7425318590000001</v>
      </c>
      <c r="C1245" s="3">
        <v>9.5053439760000007</v>
      </c>
      <c r="D1245" s="3">
        <v>1.943966769</v>
      </c>
      <c r="E1245" s="2" t="s">
        <v>3</v>
      </c>
    </row>
    <row r="1246" spans="1:5" x14ac:dyDescent="0.15">
      <c r="A1246" s="1" t="s">
        <v>1247</v>
      </c>
      <c r="B1246" s="3">
        <v>15.15258792</v>
      </c>
      <c r="C1246" s="3">
        <v>32.637661559999998</v>
      </c>
      <c r="D1246" s="3">
        <v>13.29832373</v>
      </c>
      <c r="E1246" s="2" t="s">
        <v>3</v>
      </c>
    </row>
    <row r="1247" spans="1:5" x14ac:dyDescent="0.15">
      <c r="A1247" s="1" t="s">
        <v>1248</v>
      </c>
      <c r="B1247" s="3">
        <v>42.532789129999998</v>
      </c>
      <c r="C1247" s="3">
        <v>183.12979240000001</v>
      </c>
      <c r="D1247" s="3">
        <v>28.641255919999999</v>
      </c>
      <c r="E1247" s="2" t="s">
        <v>3</v>
      </c>
    </row>
    <row r="1248" spans="1:5" x14ac:dyDescent="0.15">
      <c r="A1248" s="1" t="s">
        <v>1249</v>
      </c>
      <c r="B1248" s="3">
        <v>15.373678</v>
      </c>
      <c r="C1248" s="3">
        <v>85.492516910000006</v>
      </c>
      <c r="D1248" s="3">
        <v>18.113779739999998</v>
      </c>
      <c r="E1248" s="2" t="s">
        <v>3</v>
      </c>
    </row>
    <row r="1249" spans="1:5" x14ac:dyDescent="0.15">
      <c r="A1249" s="1" t="s">
        <v>1250</v>
      </c>
      <c r="B1249" s="3">
        <v>55.611813169999998</v>
      </c>
      <c r="C1249" s="3">
        <v>138.33407819999999</v>
      </c>
      <c r="D1249" s="3">
        <v>63.854483039999998</v>
      </c>
      <c r="E1249" s="2" t="s">
        <v>3</v>
      </c>
    </row>
    <row r="1250" spans="1:5" x14ac:dyDescent="0.15">
      <c r="A1250" s="1" t="s">
        <v>1251</v>
      </c>
      <c r="B1250" s="3">
        <v>53.925504119999999</v>
      </c>
      <c r="C1250" s="3">
        <v>296.17044129999999</v>
      </c>
      <c r="D1250" s="3">
        <v>84.705452070000007</v>
      </c>
      <c r="E1250" s="2" t="s">
        <v>3</v>
      </c>
    </row>
    <row r="1251" spans="1:5" x14ac:dyDescent="0.15">
      <c r="A1251" s="1" t="s">
        <v>1252</v>
      </c>
      <c r="B1251" s="3">
        <v>17.58034606</v>
      </c>
      <c r="C1251" s="3">
        <v>42.306503210000002</v>
      </c>
      <c r="D1251" s="3">
        <v>16.857618070000001</v>
      </c>
      <c r="E1251" s="2" t="s">
        <v>3</v>
      </c>
    </row>
    <row r="1252" spans="1:5" x14ac:dyDescent="0.15">
      <c r="A1252" s="1" t="s">
        <v>1253</v>
      </c>
      <c r="B1252" s="3">
        <v>8.7778879490000001</v>
      </c>
      <c r="C1252" s="3">
        <v>18.036831809999999</v>
      </c>
      <c r="D1252" s="3">
        <v>7.8517167590000003</v>
      </c>
      <c r="E1252" s="2" t="s">
        <v>3</v>
      </c>
    </row>
    <row r="1253" spans="1:5" x14ac:dyDescent="0.15">
      <c r="A1253" s="1" t="s">
        <v>1254</v>
      </c>
      <c r="B1253" s="3">
        <v>2.7660639269999998</v>
      </c>
      <c r="C1253" s="3">
        <v>28.6912111</v>
      </c>
      <c r="D1253" s="3">
        <v>5.8967438330000004</v>
      </c>
      <c r="E1253" s="2" t="s">
        <v>3</v>
      </c>
    </row>
    <row r="1254" spans="1:5" x14ac:dyDescent="0.15">
      <c r="A1254" s="1" t="s">
        <v>1255</v>
      </c>
      <c r="B1254" s="3">
        <v>1.255043124</v>
      </c>
      <c r="C1254" s="3">
        <v>10.79822253</v>
      </c>
      <c r="D1254" s="3">
        <v>2.231454652</v>
      </c>
      <c r="E1254" s="2" t="s">
        <v>3</v>
      </c>
    </row>
    <row r="1255" spans="1:5" x14ac:dyDescent="0.15">
      <c r="A1255" s="1" t="s">
        <v>1256</v>
      </c>
      <c r="B1255" s="3">
        <v>5.1193821100000001</v>
      </c>
      <c r="C1255" s="3">
        <v>34.115118770000002</v>
      </c>
      <c r="D1255" s="3">
        <v>3.9560881370000001</v>
      </c>
      <c r="E1255" s="2" t="s">
        <v>3</v>
      </c>
    </row>
    <row r="1256" spans="1:5" x14ac:dyDescent="0.15">
      <c r="A1256" s="1" t="s">
        <v>1257</v>
      </c>
      <c r="B1256" s="3">
        <v>18.847921580000001</v>
      </c>
      <c r="C1256" s="3">
        <v>48.415235789999997</v>
      </c>
      <c r="D1256" s="3">
        <v>21.765115300000001</v>
      </c>
      <c r="E1256" s="2" t="s">
        <v>3</v>
      </c>
    </row>
    <row r="1257" spans="1:5" x14ac:dyDescent="0.15">
      <c r="A1257" s="1" t="s">
        <v>1258</v>
      </c>
      <c r="B1257" s="3">
        <v>2.5796780020000001</v>
      </c>
      <c r="C1257" s="3">
        <v>13.27275693</v>
      </c>
      <c r="D1257" s="3">
        <v>0.54881326600000002</v>
      </c>
      <c r="E1257" s="2" t="s">
        <v>3</v>
      </c>
    </row>
    <row r="1258" spans="1:5" x14ac:dyDescent="0.15">
      <c r="A1258" s="1" t="s">
        <v>1259</v>
      </c>
      <c r="B1258" s="3">
        <v>9.1201854420000004</v>
      </c>
      <c r="C1258" s="3">
        <v>39.596479500000001</v>
      </c>
      <c r="D1258" s="3">
        <v>9.9119390220000003</v>
      </c>
      <c r="E1258" s="2" t="s">
        <v>3</v>
      </c>
    </row>
    <row r="1259" spans="1:5" x14ac:dyDescent="0.15">
      <c r="A1259" s="1" t="s">
        <v>1260</v>
      </c>
      <c r="B1259" s="3">
        <v>2.2498282540000001</v>
      </c>
      <c r="C1259" s="3">
        <v>5.9937509149999997</v>
      </c>
      <c r="D1259" s="3">
        <v>1.7139492000000001</v>
      </c>
      <c r="E1259" s="2" t="s">
        <v>3</v>
      </c>
    </row>
    <row r="1260" spans="1:5" x14ac:dyDescent="0.15">
      <c r="A1260" s="1" t="s">
        <v>1261</v>
      </c>
      <c r="B1260" s="3">
        <v>2.8573031040000001</v>
      </c>
      <c r="C1260" s="3">
        <v>11.119081339999999</v>
      </c>
      <c r="D1260" s="3">
        <v>3.07301709</v>
      </c>
      <c r="E1260" s="2" t="s">
        <v>3</v>
      </c>
    </row>
    <row r="1261" spans="1:5" x14ac:dyDescent="0.15">
      <c r="A1261" s="1" t="s">
        <v>1262</v>
      </c>
      <c r="B1261" s="3">
        <v>1.92761015</v>
      </c>
      <c r="C1261" s="3">
        <v>10.332483229999999</v>
      </c>
      <c r="D1261" s="3">
        <v>2.6602126359999998</v>
      </c>
      <c r="E1261" s="2" t="s">
        <v>3</v>
      </c>
    </row>
    <row r="1262" spans="1:5" x14ac:dyDescent="0.15">
      <c r="A1262" s="1" t="s">
        <v>1263</v>
      </c>
      <c r="B1262" s="3">
        <v>7.9414583990000001</v>
      </c>
      <c r="C1262" s="3">
        <v>18.806104040000001</v>
      </c>
      <c r="D1262" s="3">
        <v>8.0681867539999992</v>
      </c>
      <c r="E1262" s="2" t="s">
        <v>3</v>
      </c>
    </row>
    <row r="1263" spans="1:5" x14ac:dyDescent="0.15">
      <c r="A1263" s="1" t="s">
        <v>1264</v>
      </c>
      <c r="B1263" s="3">
        <v>1.0561407570000001</v>
      </c>
      <c r="C1263" s="3">
        <v>36.109413580000002</v>
      </c>
      <c r="D1263" s="3">
        <v>1.560973795</v>
      </c>
      <c r="E1263" s="2" t="s">
        <v>3</v>
      </c>
    </row>
    <row r="1264" spans="1:5" x14ac:dyDescent="0.15">
      <c r="A1264" s="1" t="s">
        <v>1265</v>
      </c>
      <c r="B1264" s="3">
        <v>45.618998179999998</v>
      </c>
      <c r="C1264" s="3">
        <v>96.352477269999994</v>
      </c>
      <c r="D1264" s="3">
        <v>46.7459706</v>
      </c>
      <c r="E1264" s="2" t="s">
        <v>3</v>
      </c>
    </row>
    <row r="1265" spans="1:5" x14ac:dyDescent="0.15">
      <c r="A1265" s="1" t="s">
        <v>1266</v>
      </c>
      <c r="B1265" s="3">
        <v>2.0825215529999999</v>
      </c>
      <c r="C1265" s="3">
        <v>19.321152699999999</v>
      </c>
      <c r="D1265" s="3">
        <v>1.971046997</v>
      </c>
      <c r="E1265" s="2" t="s">
        <v>3</v>
      </c>
    </row>
    <row r="1266" spans="1:5" x14ac:dyDescent="0.15">
      <c r="A1266" s="1" t="s">
        <v>1267</v>
      </c>
      <c r="B1266" s="3">
        <v>1.910772277</v>
      </c>
      <c r="C1266" s="3">
        <v>5.990168454</v>
      </c>
      <c r="D1266" s="3">
        <v>1.7780743349999999</v>
      </c>
      <c r="E1266" s="2" t="s">
        <v>3</v>
      </c>
    </row>
    <row r="1267" spans="1:5" x14ac:dyDescent="0.15">
      <c r="A1267" s="1" t="s">
        <v>1268</v>
      </c>
      <c r="B1267" s="3">
        <v>2.924131992</v>
      </c>
      <c r="C1267" s="3">
        <v>7.198207247</v>
      </c>
      <c r="D1267" s="3">
        <v>2.5719961690000002</v>
      </c>
      <c r="E1267" s="2" t="s">
        <v>3</v>
      </c>
    </row>
    <row r="1268" spans="1:5" x14ac:dyDescent="0.15">
      <c r="A1268" s="1" t="s">
        <v>1269</v>
      </c>
      <c r="B1268" s="3">
        <v>6.1347417139999996</v>
      </c>
      <c r="C1268" s="3">
        <v>19.846986959999999</v>
      </c>
      <c r="D1268" s="3">
        <v>7.5656634729999999</v>
      </c>
      <c r="E1268" s="2" t="s">
        <v>3</v>
      </c>
    </row>
    <row r="1269" spans="1:5" x14ac:dyDescent="0.15">
      <c r="A1269" s="1" t="s">
        <v>1270</v>
      </c>
      <c r="B1269" s="3">
        <v>7.8513502979999998</v>
      </c>
      <c r="C1269" s="3">
        <v>22.736306599999999</v>
      </c>
      <c r="D1269" s="3">
        <v>11.21359488</v>
      </c>
      <c r="E1269" s="2" t="s">
        <v>3</v>
      </c>
    </row>
    <row r="1270" spans="1:5" x14ac:dyDescent="0.15">
      <c r="A1270" s="1" t="s">
        <v>1271</v>
      </c>
      <c r="B1270" s="3">
        <v>12.51001988</v>
      </c>
      <c r="C1270" s="3">
        <v>43.853143750000001</v>
      </c>
      <c r="D1270" s="3">
        <v>17.4451787</v>
      </c>
      <c r="E1270" s="2" t="s">
        <v>3</v>
      </c>
    </row>
    <row r="1271" spans="1:5" x14ac:dyDescent="0.15">
      <c r="A1271" s="1" t="s">
        <v>1272</v>
      </c>
      <c r="B1271" s="3">
        <v>7.2288780590000004</v>
      </c>
      <c r="C1271" s="3">
        <v>23.702741110000002</v>
      </c>
      <c r="D1271" s="3">
        <v>7.8257311840000003</v>
      </c>
      <c r="E1271" s="2" t="s">
        <v>3</v>
      </c>
    </row>
    <row r="1272" spans="1:5" x14ac:dyDescent="0.15">
      <c r="A1272" s="1" t="s">
        <v>1273</v>
      </c>
      <c r="B1272" s="3">
        <v>7.3061111140000001</v>
      </c>
      <c r="C1272" s="3">
        <v>32.514755340000001</v>
      </c>
      <c r="D1272" s="3">
        <v>7.1910369000000003</v>
      </c>
      <c r="E1272" s="2" t="s">
        <v>3</v>
      </c>
    </row>
    <row r="1273" spans="1:5" x14ac:dyDescent="0.15">
      <c r="A1273" s="1" t="s">
        <v>1274</v>
      </c>
      <c r="B1273" s="3">
        <v>6.1726184540000002</v>
      </c>
      <c r="C1273" s="3">
        <v>28.16941194</v>
      </c>
      <c r="D1273" s="3">
        <v>12.49490084</v>
      </c>
      <c r="E1273" s="2" t="s">
        <v>3</v>
      </c>
    </row>
    <row r="1274" spans="1:5" x14ac:dyDescent="0.15">
      <c r="A1274" s="1" t="s">
        <v>1275</v>
      </c>
      <c r="B1274" s="3">
        <v>1.7802674590000001</v>
      </c>
      <c r="C1274" s="3">
        <v>12.10989182</v>
      </c>
      <c r="D1274" s="3">
        <v>5.2599345980000001</v>
      </c>
      <c r="E1274" s="2" t="s">
        <v>3</v>
      </c>
    </row>
    <row r="1275" spans="1:5" x14ac:dyDescent="0.15">
      <c r="A1275" s="1" t="s">
        <v>1276</v>
      </c>
      <c r="B1275" s="3">
        <v>337.41492030000001</v>
      </c>
      <c r="C1275" s="3">
        <v>1478.718558</v>
      </c>
      <c r="D1275" s="3">
        <v>648.07718269999998</v>
      </c>
      <c r="E1275" s="2" t="s">
        <v>3</v>
      </c>
    </row>
    <row r="1276" spans="1:5" x14ac:dyDescent="0.15">
      <c r="A1276" s="1" t="s">
        <v>1277</v>
      </c>
      <c r="B1276" s="3">
        <v>67.346987049999996</v>
      </c>
      <c r="C1276" s="3">
        <v>147.6577423</v>
      </c>
      <c r="D1276" s="3">
        <v>63.852880679999998</v>
      </c>
      <c r="E1276" s="2" t="s">
        <v>3</v>
      </c>
    </row>
    <row r="1277" spans="1:5" x14ac:dyDescent="0.15">
      <c r="A1277" s="1" t="s">
        <v>1278</v>
      </c>
      <c r="B1277" s="3">
        <v>35.054042899999999</v>
      </c>
      <c r="C1277" s="3">
        <v>75.628267859999994</v>
      </c>
      <c r="D1277" s="3">
        <v>28.969374699999999</v>
      </c>
      <c r="E1277" s="2" t="s">
        <v>3</v>
      </c>
    </row>
    <row r="1278" spans="1:5" x14ac:dyDescent="0.15">
      <c r="A1278" s="1" t="s">
        <v>1279</v>
      </c>
      <c r="B1278" s="3">
        <v>3.255270012</v>
      </c>
      <c r="C1278" s="3">
        <v>13.223182359999999</v>
      </c>
      <c r="D1278" s="3">
        <v>5.483208125</v>
      </c>
      <c r="E1278" s="2" t="s">
        <v>3</v>
      </c>
    </row>
    <row r="1279" spans="1:5" x14ac:dyDescent="0.15">
      <c r="A1279" s="1" t="s">
        <v>1280</v>
      </c>
      <c r="B1279" s="3">
        <v>0.18248150199999999</v>
      </c>
      <c r="C1279" s="3">
        <v>1.432019656</v>
      </c>
      <c r="D1279" s="3">
        <v>4.0575532999999997E-2</v>
      </c>
      <c r="E1279" s="2" t="s">
        <v>3</v>
      </c>
    </row>
    <row r="1280" spans="1:5" x14ac:dyDescent="0.15">
      <c r="A1280" s="1" t="s">
        <v>1281</v>
      </c>
      <c r="B1280" s="3">
        <v>11.600803409999999</v>
      </c>
      <c r="C1280" s="3">
        <v>29.57249096</v>
      </c>
      <c r="D1280" s="3">
        <v>13.46132759</v>
      </c>
      <c r="E1280" s="2" t="s">
        <v>3</v>
      </c>
    </row>
    <row r="1281" spans="1:5" x14ac:dyDescent="0.15">
      <c r="A1281" s="1" t="s">
        <v>1282</v>
      </c>
      <c r="B1281" s="3">
        <v>4.6651617810000001</v>
      </c>
      <c r="C1281" s="3">
        <v>24.034317099999999</v>
      </c>
      <c r="D1281" s="3">
        <v>5.0764746589999996</v>
      </c>
      <c r="E1281" s="2" t="s">
        <v>3</v>
      </c>
    </row>
    <row r="1282" spans="1:5" x14ac:dyDescent="0.15">
      <c r="A1282" s="1" t="s">
        <v>1283</v>
      </c>
      <c r="B1282" s="3">
        <v>27.11412666</v>
      </c>
      <c r="C1282" s="3">
        <v>72.950336469999996</v>
      </c>
      <c r="D1282" s="3">
        <v>34.048340709999998</v>
      </c>
      <c r="E1282" s="2" t="s">
        <v>3</v>
      </c>
    </row>
    <row r="1283" spans="1:5" x14ac:dyDescent="0.15">
      <c r="A1283" s="1" t="s">
        <v>1284</v>
      </c>
      <c r="B1283" s="3">
        <v>0.46804173999999998</v>
      </c>
      <c r="C1283" s="3">
        <v>1.8469079610000001</v>
      </c>
      <c r="D1283" s="3">
        <v>0.57852945099999997</v>
      </c>
      <c r="E1283" s="2" t="s">
        <v>3</v>
      </c>
    </row>
    <row r="1284" spans="1:5" x14ac:dyDescent="0.15">
      <c r="A1284" s="1" t="s">
        <v>1285</v>
      </c>
      <c r="B1284" s="3">
        <v>3.0099228419999999</v>
      </c>
      <c r="C1284" s="3">
        <v>10.746208899999999</v>
      </c>
      <c r="D1284" s="3">
        <v>1.6813834439999999</v>
      </c>
      <c r="E1284" s="2" t="s">
        <v>3</v>
      </c>
    </row>
    <row r="1285" spans="1:5" x14ac:dyDescent="0.15">
      <c r="A1285" s="1" t="s">
        <v>1286</v>
      </c>
      <c r="B1285" s="3">
        <v>29.678288599999998</v>
      </c>
      <c r="C1285" s="3">
        <v>85.587374879999999</v>
      </c>
      <c r="D1285" s="3">
        <v>29.648296909999999</v>
      </c>
      <c r="E1285" s="2" t="s">
        <v>3</v>
      </c>
    </row>
    <row r="1286" spans="1:5" x14ac:dyDescent="0.15">
      <c r="A1286" s="1" t="s">
        <v>1287</v>
      </c>
      <c r="B1286" s="3">
        <v>1.1695897719999999</v>
      </c>
      <c r="C1286" s="3">
        <v>8.6691996150000001</v>
      </c>
      <c r="D1286" s="3">
        <v>1.0346184810000001</v>
      </c>
      <c r="E1286" s="2" t="s">
        <v>3</v>
      </c>
    </row>
    <row r="1287" spans="1:5" x14ac:dyDescent="0.15">
      <c r="A1287" s="1" t="s">
        <v>1288</v>
      </c>
      <c r="B1287" s="3">
        <v>1.1835640489999999</v>
      </c>
      <c r="C1287" s="3">
        <v>7.3569421080000001</v>
      </c>
      <c r="D1287" s="3">
        <v>1.1666286400000001</v>
      </c>
      <c r="E1287" s="2" t="s">
        <v>3</v>
      </c>
    </row>
    <row r="1288" spans="1:5" x14ac:dyDescent="0.15">
      <c r="A1288" s="1" t="s">
        <v>1289</v>
      </c>
      <c r="B1288" s="3">
        <v>44.991612289999999</v>
      </c>
      <c r="C1288" s="3">
        <v>226.27493920000001</v>
      </c>
      <c r="D1288" s="3">
        <v>97.451383910000004</v>
      </c>
      <c r="E1288" s="2" t="s">
        <v>3</v>
      </c>
    </row>
    <row r="1289" spans="1:5" x14ac:dyDescent="0.15">
      <c r="A1289" s="1" t="s">
        <v>1290</v>
      </c>
      <c r="B1289" s="3">
        <v>1.3798786460000001</v>
      </c>
      <c r="C1289" s="3">
        <v>6.3462576830000001</v>
      </c>
      <c r="D1289" s="3">
        <v>2.1133695829999999</v>
      </c>
      <c r="E1289" s="2" t="s">
        <v>3</v>
      </c>
    </row>
    <row r="1290" spans="1:5" x14ac:dyDescent="0.15">
      <c r="A1290" s="1" t="s">
        <v>1291</v>
      </c>
      <c r="B1290" s="3">
        <v>0.787394755</v>
      </c>
      <c r="C1290" s="3">
        <v>2.1439213979999998</v>
      </c>
      <c r="D1290" s="3">
        <v>0.66818758700000003</v>
      </c>
      <c r="E1290" s="2" t="s">
        <v>3</v>
      </c>
    </row>
    <row r="1291" spans="1:5" x14ac:dyDescent="0.15">
      <c r="A1291" s="1" t="s">
        <v>1292</v>
      </c>
      <c r="B1291" s="3">
        <v>7.2163069069999999</v>
      </c>
      <c r="C1291" s="3">
        <v>14.99421021</v>
      </c>
      <c r="D1291" s="3">
        <v>6.6545695570000003</v>
      </c>
      <c r="E1291" s="2" t="s">
        <v>3</v>
      </c>
    </row>
    <row r="1292" spans="1:5" x14ac:dyDescent="0.15">
      <c r="A1292" s="1" t="s">
        <v>1293</v>
      </c>
      <c r="B1292" s="3">
        <v>3.9874645260000001</v>
      </c>
      <c r="C1292" s="3">
        <v>21.946573279999999</v>
      </c>
      <c r="D1292" s="3">
        <v>7.5290919550000002</v>
      </c>
      <c r="E1292" s="2" t="s">
        <v>3</v>
      </c>
    </row>
    <row r="1293" spans="1:5" x14ac:dyDescent="0.15">
      <c r="A1293" s="1" t="s">
        <v>1294</v>
      </c>
      <c r="B1293" s="3">
        <v>10.081261830000001</v>
      </c>
      <c r="C1293" s="3">
        <v>39.340374250000004</v>
      </c>
      <c r="D1293" s="3">
        <v>11.17517191</v>
      </c>
      <c r="E1293" s="2" t="s">
        <v>3</v>
      </c>
    </row>
    <row r="1294" spans="1:5" x14ac:dyDescent="0.15">
      <c r="A1294" s="1" t="s">
        <v>1295</v>
      </c>
      <c r="B1294" s="3">
        <v>111.6472113</v>
      </c>
      <c r="C1294" s="3">
        <v>431.92793360000002</v>
      </c>
      <c r="D1294" s="3">
        <v>165.18701730000001</v>
      </c>
      <c r="E1294" s="2" t="s">
        <v>3</v>
      </c>
    </row>
    <row r="1295" spans="1:5" x14ac:dyDescent="0.15">
      <c r="A1295" s="1" t="s">
        <v>1296</v>
      </c>
      <c r="B1295" s="3">
        <v>14.98062281</v>
      </c>
      <c r="C1295" s="3">
        <v>53.06080807</v>
      </c>
      <c r="D1295" s="3">
        <v>20.842997050000001</v>
      </c>
      <c r="E1295" s="2" t="s">
        <v>3</v>
      </c>
    </row>
    <row r="1296" spans="1:5" x14ac:dyDescent="0.15">
      <c r="A1296" s="1" t="s">
        <v>1297</v>
      </c>
      <c r="B1296" s="3">
        <v>16.595664790000001</v>
      </c>
      <c r="C1296" s="3">
        <v>48.509528750000001</v>
      </c>
      <c r="D1296" s="3">
        <v>10.4173755</v>
      </c>
      <c r="E1296" s="2" t="s">
        <v>3</v>
      </c>
    </row>
    <row r="1297" spans="1:5" x14ac:dyDescent="0.15">
      <c r="A1297" s="1" t="s">
        <v>1298</v>
      </c>
      <c r="B1297" s="3">
        <v>12.71307036</v>
      </c>
      <c r="C1297" s="3">
        <v>40.73747384</v>
      </c>
      <c r="D1297" s="3">
        <v>15.916929270000001</v>
      </c>
      <c r="E1297" s="2" t="s">
        <v>3</v>
      </c>
    </row>
    <row r="1298" spans="1:5" x14ac:dyDescent="0.15">
      <c r="A1298" s="1" t="s">
        <v>1299</v>
      </c>
      <c r="B1298" s="3">
        <v>1.7187002309999999</v>
      </c>
      <c r="C1298" s="3">
        <v>12.73056139</v>
      </c>
      <c r="D1298" s="3">
        <v>2.8734786840000002</v>
      </c>
      <c r="E1298" s="2" t="s">
        <v>3</v>
      </c>
    </row>
    <row r="1299" spans="1:5" x14ac:dyDescent="0.15">
      <c r="A1299" s="1" t="s">
        <v>1300</v>
      </c>
      <c r="B1299" s="3">
        <v>9.7405811960000008</v>
      </c>
      <c r="C1299" s="3">
        <v>46.73493071</v>
      </c>
      <c r="D1299" s="3">
        <v>20.14940592</v>
      </c>
      <c r="E1299" s="2" t="s">
        <v>3</v>
      </c>
    </row>
    <row r="1300" spans="1:5" x14ac:dyDescent="0.15">
      <c r="A1300" s="1" t="s">
        <v>1301</v>
      </c>
      <c r="B1300" s="3">
        <v>21.168386389999998</v>
      </c>
      <c r="C1300" s="3">
        <v>42.649379029999999</v>
      </c>
      <c r="D1300" s="3">
        <v>18.179189109999999</v>
      </c>
      <c r="E1300" s="2" t="s">
        <v>3</v>
      </c>
    </row>
    <row r="1301" spans="1:5" x14ac:dyDescent="0.15">
      <c r="A1301" s="1" t="s">
        <v>1302</v>
      </c>
      <c r="B1301" s="3">
        <v>22.381077569999999</v>
      </c>
      <c r="C1301" s="3">
        <v>52.799269819999999</v>
      </c>
      <c r="D1301" s="3">
        <v>24.826148010000001</v>
      </c>
      <c r="E1301" s="2" t="s">
        <v>3</v>
      </c>
    </row>
    <row r="1302" spans="1:5" x14ac:dyDescent="0.15">
      <c r="A1302" s="1" t="s">
        <v>1303</v>
      </c>
      <c r="B1302" s="3">
        <v>5.8653197720000003</v>
      </c>
      <c r="C1302" s="3">
        <v>50.730938080000001</v>
      </c>
      <c r="D1302" s="3">
        <v>14.6027123</v>
      </c>
      <c r="E1302" s="2" t="s">
        <v>3</v>
      </c>
    </row>
    <row r="1303" spans="1:5" x14ac:dyDescent="0.15">
      <c r="A1303" s="1" t="s">
        <v>1304</v>
      </c>
      <c r="B1303" s="3">
        <v>4.0392130010000002</v>
      </c>
      <c r="C1303" s="3">
        <v>14.038012330000001</v>
      </c>
      <c r="D1303" s="3">
        <v>4.1194531169999999</v>
      </c>
      <c r="E1303" s="2" t="s">
        <v>3</v>
      </c>
    </row>
    <row r="1304" spans="1:5" x14ac:dyDescent="0.15">
      <c r="A1304" s="1" t="s">
        <v>1305</v>
      </c>
      <c r="B1304" s="3">
        <v>2.6993749130000002</v>
      </c>
      <c r="C1304" s="3">
        <v>11.637198959999999</v>
      </c>
      <c r="D1304" s="3">
        <v>1.7192483270000001</v>
      </c>
      <c r="E1304" s="2" t="s">
        <v>3</v>
      </c>
    </row>
    <row r="1305" spans="1:5" x14ac:dyDescent="0.15">
      <c r="A1305" s="1" t="s">
        <v>1306</v>
      </c>
      <c r="B1305" s="3">
        <v>11.32300515</v>
      </c>
      <c r="C1305" s="3">
        <v>26.432841369999998</v>
      </c>
      <c r="D1305" s="3">
        <v>8.8068234380000003</v>
      </c>
      <c r="E1305" s="2" t="s">
        <v>3</v>
      </c>
    </row>
    <row r="1306" spans="1:5" x14ac:dyDescent="0.15">
      <c r="A1306" s="1" t="s">
        <v>1307</v>
      </c>
      <c r="B1306" s="3">
        <v>0.41621741600000001</v>
      </c>
      <c r="C1306" s="3">
        <v>4.3648927439999996</v>
      </c>
      <c r="D1306" s="3">
        <v>0.589698422</v>
      </c>
      <c r="E1306" s="2" t="s">
        <v>3</v>
      </c>
    </row>
    <row r="1307" spans="1:5" x14ac:dyDescent="0.15">
      <c r="A1307" s="1" t="s">
        <v>1308</v>
      </c>
      <c r="B1307" s="3">
        <v>51.572772720000003</v>
      </c>
      <c r="C1307" s="3">
        <v>110.1935004</v>
      </c>
      <c r="D1307" s="3">
        <v>33.894966750000002</v>
      </c>
      <c r="E1307" s="2" t="s">
        <v>3</v>
      </c>
    </row>
    <row r="1308" spans="1:5" x14ac:dyDescent="0.15">
      <c r="A1308" s="1" t="s">
        <v>1309</v>
      </c>
      <c r="B1308" s="3">
        <v>8.3285983259999998</v>
      </c>
      <c r="C1308" s="3">
        <v>17.492845630000001</v>
      </c>
      <c r="D1308" s="3">
        <v>7.4642371760000001</v>
      </c>
      <c r="E1308" s="2" t="s">
        <v>3</v>
      </c>
    </row>
    <row r="1309" spans="1:5" x14ac:dyDescent="0.15">
      <c r="A1309" s="1" t="s">
        <v>1310</v>
      </c>
      <c r="B1309" s="3">
        <v>5.6833633409999997</v>
      </c>
      <c r="C1309" s="3">
        <v>12.85783691</v>
      </c>
      <c r="D1309" s="3">
        <v>3.2797624330000001</v>
      </c>
      <c r="E1309" s="2" t="s">
        <v>3</v>
      </c>
    </row>
    <row r="1310" spans="1:5" x14ac:dyDescent="0.15">
      <c r="A1310" s="1" t="s">
        <v>1311</v>
      </c>
      <c r="B1310" s="3">
        <v>21.13612534</v>
      </c>
      <c r="C1310" s="3">
        <v>184.65009409999999</v>
      </c>
      <c r="D1310" s="3">
        <v>13.57014399</v>
      </c>
      <c r="E1310" s="2" t="s">
        <v>3</v>
      </c>
    </row>
    <row r="1311" spans="1:5" x14ac:dyDescent="0.15">
      <c r="A1311" s="1" t="s">
        <v>1312</v>
      </c>
      <c r="B1311" s="3">
        <v>2.3444762539999999</v>
      </c>
      <c r="C1311" s="3">
        <v>5.6955370930000004</v>
      </c>
      <c r="D1311" s="3">
        <v>1.341350474</v>
      </c>
      <c r="E1311" s="2" t="s">
        <v>3</v>
      </c>
    </row>
    <row r="1312" spans="1:5" x14ac:dyDescent="0.15">
      <c r="A1312" s="1" t="s">
        <v>1313</v>
      </c>
      <c r="B1312" s="3">
        <v>12.662694869999999</v>
      </c>
      <c r="C1312" s="3">
        <v>25.79780594</v>
      </c>
      <c r="D1312" s="3">
        <v>11.017460850000001</v>
      </c>
      <c r="E1312" s="2" t="s">
        <v>3</v>
      </c>
    </row>
    <row r="1313" spans="1:5" x14ac:dyDescent="0.15">
      <c r="A1313" s="1" t="s">
        <v>1314</v>
      </c>
      <c r="B1313" s="3">
        <v>43.809921090000003</v>
      </c>
      <c r="C1313" s="3">
        <v>263.2439966</v>
      </c>
      <c r="D1313" s="3">
        <v>28.676435720000001</v>
      </c>
      <c r="E1313" s="2" t="s">
        <v>3</v>
      </c>
    </row>
    <row r="1314" spans="1:5" x14ac:dyDescent="0.15">
      <c r="A1314" s="1" t="s">
        <v>1315</v>
      </c>
      <c r="B1314" s="3">
        <v>10.01079344</v>
      </c>
      <c r="C1314" s="3">
        <v>27.518444339999999</v>
      </c>
      <c r="D1314" s="3">
        <v>9.6525922200000007</v>
      </c>
      <c r="E1314" s="2" t="s">
        <v>3</v>
      </c>
    </row>
    <row r="1315" spans="1:5" x14ac:dyDescent="0.15">
      <c r="A1315" s="1" t="s">
        <v>1316</v>
      </c>
      <c r="B1315" s="3">
        <v>11.516932860000001</v>
      </c>
      <c r="C1315" s="3">
        <v>34.80092775</v>
      </c>
      <c r="D1315" s="3">
        <v>17.310583170000001</v>
      </c>
      <c r="E1315" s="2" t="s">
        <v>3</v>
      </c>
    </row>
    <row r="1316" spans="1:5" x14ac:dyDescent="0.15">
      <c r="A1316" s="1" t="s">
        <v>1317</v>
      </c>
      <c r="B1316" s="3">
        <v>89.734328239999996</v>
      </c>
      <c r="C1316" s="3">
        <v>238.08787810000001</v>
      </c>
      <c r="D1316" s="3">
        <v>92.945706689999994</v>
      </c>
      <c r="E1316" s="2" t="s">
        <v>3</v>
      </c>
    </row>
    <row r="1317" spans="1:5" x14ac:dyDescent="0.15">
      <c r="A1317" s="1" t="s">
        <v>1318</v>
      </c>
      <c r="B1317" s="3">
        <v>26.130408259999999</v>
      </c>
      <c r="C1317" s="3">
        <v>59.248206320000001</v>
      </c>
      <c r="D1317" s="3">
        <v>17.531295849999999</v>
      </c>
      <c r="E1317" s="2" t="s">
        <v>3</v>
      </c>
    </row>
    <row r="1318" spans="1:5" x14ac:dyDescent="0.15">
      <c r="A1318" s="1" t="s">
        <v>1319</v>
      </c>
      <c r="B1318" s="3">
        <v>8.5397761330000002</v>
      </c>
      <c r="C1318" s="3">
        <v>40.67209347</v>
      </c>
      <c r="D1318" s="3">
        <v>8.5013863139999994</v>
      </c>
      <c r="E1318" s="2" t="s">
        <v>3</v>
      </c>
    </row>
    <row r="1319" spans="1:5" x14ac:dyDescent="0.15">
      <c r="A1319" s="1" t="s">
        <v>1320</v>
      </c>
      <c r="B1319" s="3">
        <v>61.629194470000002</v>
      </c>
      <c r="C1319" s="3">
        <v>198.8343193</v>
      </c>
      <c r="D1319" s="3">
        <v>37.264913470000003</v>
      </c>
      <c r="E1319" s="2" t="s">
        <v>3</v>
      </c>
    </row>
    <row r="1320" spans="1:5" x14ac:dyDescent="0.15">
      <c r="A1320" s="1" t="s">
        <v>1321</v>
      </c>
      <c r="B1320" s="3">
        <v>3.3134421719999998</v>
      </c>
      <c r="C1320" s="3">
        <v>10.98458286</v>
      </c>
      <c r="D1320" s="3">
        <v>2.4049920400000002</v>
      </c>
      <c r="E1320" s="2" t="s">
        <v>3</v>
      </c>
    </row>
    <row r="1321" spans="1:5" x14ac:dyDescent="0.15">
      <c r="A1321" s="1" t="s">
        <v>1322</v>
      </c>
      <c r="B1321" s="3">
        <v>0.83076367699999998</v>
      </c>
      <c r="C1321" s="3">
        <v>4.9401772810000004</v>
      </c>
      <c r="D1321" s="3">
        <v>1.5510845950000001</v>
      </c>
      <c r="E1321" s="2" t="s">
        <v>3</v>
      </c>
    </row>
    <row r="1322" spans="1:5" x14ac:dyDescent="0.15">
      <c r="A1322" s="1" t="s">
        <v>1323</v>
      </c>
      <c r="B1322" s="3">
        <v>4.8799754110000002</v>
      </c>
      <c r="C1322" s="3">
        <v>14.526692779999999</v>
      </c>
      <c r="D1322" s="3">
        <v>4.2489037280000002</v>
      </c>
      <c r="E1322" s="2" t="s">
        <v>3</v>
      </c>
    </row>
    <row r="1323" spans="1:5" x14ac:dyDescent="0.15">
      <c r="A1323" s="1" t="s">
        <v>1324</v>
      </c>
      <c r="B1323" s="3">
        <v>2.9981881060000002</v>
      </c>
      <c r="C1323" s="3">
        <v>11.61559194</v>
      </c>
      <c r="D1323" s="3">
        <v>2.218911844</v>
      </c>
      <c r="E1323" s="2" t="s">
        <v>3</v>
      </c>
    </row>
    <row r="1324" spans="1:5" x14ac:dyDescent="0.15">
      <c r="A1324" s="1" t="s">
        <v>1325</v>
      </c>
      <c r="B1324" s="3">
        <v>17.71385794</v>
      </c>
      <c r="C1324" s="3">
        <v>140.90360150000001</v>
      </c>
      <c r="D1324" s="3">
        <v>14.78087069</v>
      </c>
      <c r="E1324" s="2" t="s">
        <v>3</v>
      </c>
    </row>
    <row r="1325" spans="1:5" x14ac:dyDescent="0.15">
      <c r="A1325" s="1" t="s">
        <v>1326</v>
      </c>
      <c r="B1325" s="3">
        <v>1.041043792</v>
      </c>
      <c r="C1325" s="3">
        <v>2.6630490849999999</v>
      </c>
      <c r="D1325" s="3">
        <v>0.96693981500000004</v>
      </c>
      <c r="E1325" s="2" t="s">
        <v>3</v>
      </c>
    </row>
    <row r="1326" spans="1:5" x14ac:dyDescent="0.15">
      <c r="A1326" s="1" t="s">
        <v>1327</v>
      </c>
      <c r="B1326" s="3">
        <v>6.6321335330000002</v>
      </c>
      <c r="C1326" s="3">
        <v>17.967743930000001</v>
      </c>
      <c r="D1326" s="3">
        <v>7.1334825999999998</v>
      </c>
      <c r="E1326" s="2" t="s">
        <v>3</v>
      </c>
    </row>
    <row r="1327" spans="1:5" x14ac:dyDescent="0.15">
      <c r="A1327" s="1" t="s">
        <v>1328</v>
      </c>
      <c r="B1327" s="3">
        <v>1.9597614729999999</v>
      </c>
      <c r="C1327" s="3">
        <v>8.0526517369999997</v>
      </c>
      <c r="D1327" s="3">
        <v>1.55783703</v>
      </c>
      <c r="E1327" s="2" t="s">
        <v>3</v>
      </c>
    </row>
    <row r="1328" spans="1:5" x14ac:dyDescent="0.15">
      <c r="A1328" s="1" t="s">
        <v>1329</v>
      </c>
      <c r="B1328" s="3">
        <v>9.0665980820000005</v>
      </c>
      <c r="C1328" s="3">
        <v>26.453572699999999</v>
      </c>
      <c r="D1328" s="3">
        <v>11.309043190000001</v>
      </c>
      <c r="E1328" s="2" t="s">
        <v>3</v>
      </c>
    </row>
    <row r="1329" spans="1:5" x14ac:dyDescent="0.15">
      <c r="A1329" s="1" t="s">
        <v>1330</v>
      </c>
      <c r="B1329" s="3">
        <v>24.897688909999999</v>
      </c>
      <c r="C1329" s="3">
        <v>55.121076160000001</v>
      </c>
      <c r="D1329" s="3">
        <v>23.44713505</v>
      </c>
      <c r="E1329" s="2" t="s">
        <v>3</v>
      </c>
    </row>
    <row r="1330" spans="1:5" x14ac:dyDescent="0.15">
      <c r="A1330" s="1" t="s">
        <v>1331</v>
      </c>
      <c r="B1330" s="3">
        <v>64.16732184</v>
      </c>
      <c r="C1330" s="3">
        <v>391.24735390000001</v>
      </c>
      <c r="D1330" s="3">
        <v>72.359028019999997</v>
      </c>
      <c r="E1330" s="2" t="s">
        <v>3</v>
      </c>
    </row>
    <row r="1331" spans="1:5" x14ac:dyDescent="0.15">
      <c r="A1331" s="1" t="s">
        <v>1332</v>
      </c>
      <c r="B1331" s="3">
        <v>30.314046640000001</v>
      </c>
      <c r="C1331" s="3">
        <v>72.643045090000001</v>
      </c>
      <c r="D1331" s="3">
        <v>29.284307909999999</v>
      </c>
      <c r="E1331" s="2" t="s">
        <v>3</v>
      </c>
    </row>
    <row r="1332" spans="1:5" x14ac:dyDescent="0.15">
      <c r="A1332" s="1" t="s">
        <v>1333</v>
      </c>
      <c r="B1332" s="3">
        <v>19.032381050000001</v>
      </c>
      <c r="C1332" s="3">
        <v>68.445351630000005</v>
      </c>
      <c r="D1332" s="3">
        <v>22.203112780000001</v>
      </c>
      <c r="E1332" s="2" t="s">
        <v>3</v>
      </c>
    </row>
    <row r="1333" spans="1:5" x14ac:dyDescent="0.15">
      <c r="A1333" s="1" t="s">
        <v>1334</v>
      </c>
      <c r="B1333" s="3">
        <v>10.1164364</v>
      </c>
      <c r="C1333" s="3">
        <v>94.510765140000004</v>
      </c>
      <c r="D1333" s="3">
        <v>18.062914970000001</v>
      </c>
      <c r="E1333" s="2" t="s">
        <v>3</v>
      </c>
    </row>
    <row r="1334" spans="1:5" x14ac:dyDescent="0.15">
      <c r="A1334" s="1" t="s">
        <v>1335</v>
      </c>
      <c r="B1334" s="3">
        <v>14.447074669999999</v>
      </c>
      <c r="C1334" s="3">
        <v>376.29758349999997</v>
      </c>
      <c r="D1334" s="3">
        <v>47.817041070000002</v>
      </c>
      <c r="E1334" s="2" t="s">
        <v>3</v>
      </c>
    </row>
    <row r="1335" spans="1:5" x14ac:dyDescent="0.15">
      <c r="A1335" s="1" t="s">
        <v>1336</v>
      </c>
      <c r="B1335" s="3">
        <v>19.43083124</v>
      </c>
      <c r="C1335" s="3">
        <v>56.459994270000003</v>
      </c>
      <c r="D1335" s="3">
        <v>9.8670482939999999</v>
      </c>
      <c r="E1335" s="2" t="s">
        <v>3</v>
      </c>
    </row>
    <row r="1336" spans="1:5" x14ac:dyDescent="0.15">
      <c r="A1336" s="1" t="s">
        <v>1337</v>
      </c>
      <c r="B1336" s="3">
        <v>2.6883151509999998</v>
      </c>
      <c r="C1336" s="3">
        <v>7.1749278309999998</v>
      </c>
      <c r="D1336" s="3">
        <v>2.594855006</v>
      </c>
      <c r="E1336" s="2" t="s">
        <v>3</v>
      </c>
    </row>
    <row r="1337" spans="1:5" x14ac:dyDescent="0.15">
      <c r="A1337" s="1" t="s">
        <v>1338</v>
      </c>
      <c r="B1337" s="3">
        <v>3.7377010419999999</v>
      </c>
      <c r="C1337" s="3">
        <v>11.60040822</v>
      </c>
      <c r="D1337" s="3">
        <v>4.885870905</v>
      </c>
      <c r="E1337" s="2" t="s">
        <v>3</v>
      </c>
    </row>
    <row r="1338" spans="1:5" x14ac:dyDescent="0.15">
      <c r="A1338" s="1" t="s">
        <v>1339</v>
      </c>
      <c r="B1338" s="3">
        <v>2.9202939959999998</v>
      </c>
      <c r="C1338" s="3">
        <v>15.107321799999999</v>
      </c>
      <c r="D1338" s="3">
        <v>6.2819008109999999</v>
      </c>
      <c r="E1338" s="2" t="s">
        <v>3</v>
      </c>
    </row>
    <row r="1339" spans="1:5" x14ac:dyDescent="0.15">
      <c r="A1339" s="1" t="s">
        <v>1340</v>
      </c>
      <c r="B1339" s="3">
        <v>65.091408360000003</v>
      </c>
      <c r="C1339" s="3">
        <v>173.6725917</v>
      </c>
      <c r="D1339" s="3">
        <v>69.665138459999994</v>
      </c>
      <c r="E1339" s="2" t="s">
        <v>3</v>
      </c>
    </row>
    <row r="1340" spans="1:5" x14ac:dyDescent="0.15">
      <c r="A1340" s="1" t="s">
        <v>1341</v>
      </c>
      <c r="B1340" s="3">
        <v>23.58643533</v>
      </c>
      <c r="C1340" s="3">
        <v>55.90252606</v>
      </c>
      <c r="D1340" s="3">
        <v>18.18984618</v>
      </c>
      <c r="E1340" s="2" t="s">
        <v>3</v>
      </c>
    </row>
    <row r="1341" spans="1:5" x14ac:dyDescent="0.15">
      <c r="A1341" s="1" t="s">
        <v>1342</v>
      </c>
      <c r="B1341" s="3">
        <v>29.155548240000002</v>
      </c>
      <c r="C1341" s="3">
        <v>64.927780549999994</v>
      </c>
      <c r="D1341" s="3">
        <v>29.130182430000001</v>
      </c>
      <c r="E1341" s="2" t="s">
        <v>3</v>
      </c>
    </row>
    <row r="1342" spans="1:5" x14ac:dyDescent="0.15">
      <c r="A1342" s="1" t="s">
        <v>1343</v>
      </c>
      <c r="B1342" s="3">
        <v>11.92476447</v>
      </c>
      <c r="C1342" s="3">
        <v>56.888004950000003</v>
      </c>
      <c r="D1342" s="3">
        <v>12.274377360000001</v>
      </c>
      <c r="E1342" s="2" t="s">
        <v>3</v>
      </c>
    </row>
    <row r="1343" spans="1:5" x14ac:dyDescent="0.15">
      <c r="A1343" s="1" t="s">
        <v>1344</v>
      </c>
      <c r="B1343" s="3">
        <v>3.6211081690000002</v>
      </c>
      <c r="C1343" s="3">
        <v>21.307986979999999</v>
      </c>
      <c r="D1343" s="3">
        <v>5.7800215020000003</v>
      </c>
      <c r="E1343" s="2" t="s">
        <v>3</v>
      </c>
    </row>
    <row r="1344" spans="1:5" x14ac:dyDescent="0.15">
      <c r="A1344" s="1" t="s">
        <v>1345</v>
      </c>
      <c r="B1344" s="3">
        <v>35.012511590000003</v>
      </c>
      <c r="C1344" s="3">
        <v>107.7563153</v>
      </c>
      <c r="D1344" s="3">
        <v>44.19890384</v>
      </c>
      <c r="E1344" s="2" t="s">
        <v>3</v>
      </c>
    </row>
    <row r="1345" spans="1:5" x14ac:dyDescent="0.15">
      <c r="A1345" s="1" t="s">
        <v>1346</v>
      </c>
      <c r="B1345" s="3">
        <v>54.160722030000002</v>
      </c>
      <c r="C1345" s="3">
        <v>245.0089025</v>
      </c>
      <c r="D1345" s="3">
        <v>27.634653499999999</v>
      </c>
      <c r="E1345" s="2" t="s">
        <v>3</v>
      </c>
    </row>
    <row r="1346" spans="1:5" x14ac:dyDescent="0.15">
      <c r="A1346" s="1" t="s">
        <v>1347</v>
      </c>
      <c r="B1346" s="3">
        <v>6.7558241179999996</v>
      </c>
      <c r="C1346" s="3">
        <v>61.535196970000001</v>
      </c>
      <c r="D1346" s="3">
        <v>7.9504596420000002</v>
      </c>
      <c r="E1346" s="2" t="s">
        <v>3</v>
      </c>
    </row>
    <row r="1347" spans="1:5" x14ac:dyDescent="0.15">
      <c r="A1347" s="1" t="s">
        <v>1348</v>
      </c>
      <c r="B1347" s="3">
        <v>9.1167556140000006</v>
      </c>
      <c r="C1347" s="3">
        <v>25.23666171</v>
      </c>
      <c r="D1347" s="3">
        <v>8.1760315590000001</v>
      </c>
      <c r="E1347" s="2" t="s">
        <v>3</v>
      </c>
    </row>
    <row r="1348" spans="1:5" x14ac:dyDescent="0.15">
      <c r="A1348" s="1" t="s">
        <v>1349</v>
      </c>
      <c r="B1348" s="3">
        <v>28.230226429999998</v>
      </c>
      <c r="C1348" s="3">
        <v>92.345252970000004</v>
      </c>
      <c r="D1348" s="3">
        <v>39.509371340000001</v>
      </c>
      <c r="E1348" s="2" t="s">
        <v>3</v>
      </c>
    </row>
    <row r="1349" spans="1:5" x14ac:dyDescent="0.15">
      <c r="A1349" s="1" t="s">
        <v>1350</v>
      </c>
      <c r="B1349" s="3">
        <v>0.85710348999999997</v>
      </c>
      <c r="C1349" s="3">
        <v>6.9027531370000004</v>
      </c>
      <c r="D1349" s="3">
        <v>1.446659487</v>
      </c>
      <c r="E1349" s="2" t="s">
        <v>3</v>
      </c>
    </row>
    <row r="1350" spans="1:5" x14ac:dyDescent="0.15">
      <c r="A1350" s="1" t="s">
        <v>1351</v>
      </c>
      <c r="B1350" s="3">
        <v>7.5765997340000002</v>
      </c>
      <c r="C1350" s="3">
        <v>46.390065210000003</v>
      </c>
      <c r="D1350" s="3">
        <v>10.4274968</v>
      </c>
      <c r="E1350" s="2" t="s">
        <v>3</v>
      </c>
    </row>
    <row r="1351" spans="1:5" x14ac:dyDescent="0.15">
      <c r="A1351" s="1" t="s">
        <v>1352</v>
      </c>
      <c r="B1351" s="3">
        <v>16.495243949999999</v>
      </c>
      <c r="C1351" s="3">
        <v>203.872658</v>
      </c>
      <c r="D1351" s="3">
        <v>12.724585060000001</v>
      </c>
      <c r="E1351" s="2" t="s">
        <v>3</v>
      </c>
    </row>
    <row r="1352" spans="1:5" x14ac:dyDescent="0.15">
      <c r="A1352" s="1" t="s">
        <v>1353</v>
      </c>
      <c r="B1352" s="3">
        <v>8.2050321989999997</v>
      </c>
      <c r="C1352" s="3">
        <v>34.457007339999997</v>
      </c>
      <c r="D1352" s="3">
        <v>6.9984831810000001</v>
      </c>
      <c r="E1352" s="2" t="s">
        <v>3</v>
      </c>
    </row>
    <row r="1353" spans="1:5" x14ac:dyDescent="0.15">
      <c r="A1353" s="1" t="s">
        <v>1354</v>
      </c>
      <c r="B1353" s="3">
        <v>15.92588286</v>
      </c>
      <c r="C1353" s="3">
        <v>46.958868289999998</v>
      </c>
      <c r="D1353" s="3">
        <v>14.70716461</v>
      </c>
      <c r="E1353" s="2" t="s">
        <v>3</v>
      </c>
    </row>
    <row r="1354" spans="1:5" x14ac:dyDescent="0.15">
      <c r="A1354" s="1" t="s">
        <v>1355</v>
      </c>
      <c r="B1354" s="3">
        <v>3.8712243449999999</v>
      </c>
      <c r="C1354" s="3">
        <v>11.96711301</v>
      </c>
      <c r="D1354" s="3">
        <v>1.8308109690000001</v>
      </c>
      <c r="E1354" s="2" t="s">
        <v>3</v>
      </c>
    </row>
    <row r="1355" spans="1:5" x14ac:dyDescent="0.15">
      <c r="A1355" s="1" t="s">
        <v>1356</v>
      </c>
      <c r="B1355" s="3">
        <v>21.582880370000002</v>
      </c>
      <c r="C1355" s="3">
        <v>50.134745090000003</v>
      </c>
      <c r="D1355" s="3">
        <v>21.3556347</v>
      </c>
      <c r="E1355" s="2" t="s">
        <v>3</v>
      </c>
    </row>
    <row r="1356" spans="1:5" x14ac:dyDescent="0.15">
      <c r="A1356" s="1" t="s">
        <v>1357</v>
      </c>
      <c r="B1356" s="3">
        <v>21.87180802</v>
      </c>
      <c r="C1356" s="3">
        <v>88.945863500000002</v>
      </c>
      <c r="D1356" s="3">
        <v>41.444332979999999</v>
      </c>
      <c r="E1356" s="2" t="s">
        <v>3</v>
      </c>
    </row>
    <row r="1357" spans="1:5" x14ac:dyDescent="0.15">
      <c r="A1357" s="1" t="s">
        <v>1358</v>
      </c>
      <c r="B1357" s="3">
        <v>0.36016094999999998</v>
      </c>
      <c r="C1357" s="3">
        <v>4.6524160969999997</v>
      </c>
      <c r="D1357" s="3">
        <v>0.61273818899999999</v>
      </c>
      <c r="E1357" s="2" t="s">
        <v>3</v>
      </c>
    </row>
    <row r="1358" spans="1:5" x14ac:dyDescent="0.15">
      <c r="A1358" s="1" t="s">
        <v>1359</v>
      </c>
      <c r="B1358" s="3">
        <v>0.74029779799999995</v>
      </c>
      <c r="C1358" s="3">
        <v>3.7155104689999998</v>
      </c>
      <c r="D1358" s="3">
        <v>0.21270651500000001</v>
      </c>
      <c r="E1358" s="2" t="s">
        <v>3</v>
      </c>
    </row>
    <row r="1359" spans="1:5" x14ac:dyDescent="0.15">
      <c r="A1359" s="1" t="s">
        <v>1360</v>
      </c>
      <c r="B1359" s="3">
        <v>6.4271624120000004</v>
      </c>
      <c r="C1359" s="3">
        <v>14.22272298</v>
      </c>
      <c r="D1359" s="3">
        <v>6.3378602610000003</v>
      </c>
      <c r="E1359" s="2" t="s">
        <v>3</v>
      </c>
    </row>
    <row r="1360" spans="1:5" x14ac:dyDescent="0.15">
      <c r="A1360" s="1" t="s">
        <v>1361</v>
      </c>
      <c r="B1360" s="3">
        <v>10.579381010000001</v>
      </c>
      <c r="C1360" s="3">
        <v>21.79517117</v>
      </c>
      <c r="D1360" s="3">
        <v>8.5093997389999991</v>
      </c>
      <c r="E1360" s="2" t="s">
        <v>3</v>
      </c>
    </row>
    <row r="1361" spans="1:5" x14ac:dyDescent="0.15">
      <c r="A1361" s="1" t="s">
        <v>1362</v>
      </c>
      <c r="B1361" s="3">
        <v>10.59737312</v>
      </c>
      <c r="C1361" s="3">
        <v>35.048153679999999</v>
      </c>
      <c r="D1361" s="3">
        <v>16.16414679</v>
      </c>
      <c r="E1361" s="2" t="s">
        <v>3</v>
      </c>
    </row>
    <row r="1362" spans="1:5" x14ac:dyDescent="0.15">
      <c r="A1362" s="1" t="s">
        <v>1363</v>
      </c>
      <c r="B1362" s="3">
        <v>20.192106949999999</v>
      </c>
      <c r="C1362" s="3">
        <v>45.033540459999998</v>
      </c>
      <c r="D1362" s="3">
        <v>20.736493769999999</v>
      </c>
      <c r="E1362" s="2" t="s">
        <v>3</v>
      </c>
    </row>
    <row r="1363" spans="1:5" x14ac:dyDescent="0.15">
      <c r="A1363" s="1" t="s">
        <v>1364</v>
      </c>
      <c r="B1363" s="3">
        <v>5.0093519039999999</v>
      </c>
      <c r="C1363" s="3">
        <v>16.822879910000001</v>
      </c>
      <c r="D1363" s="3">
        <v>4.9007835049999997</v>
      </c>
      <c r="E1363" s="2" t="s">
        <v>3</v>
      </c>
    </row>
    <row r="1364" spans="1:5" x14ac:dyDescent="0.15">
      <c r="A1364" s="1" t="s">
        <v>1365</v>
      </c>
      <c r="B1364" s="3">
        <v>0.50369199499999995</v>
      </c>
      <c r="C1364" s="3">
        <v>1.730869478</v>
      </c>
      <c r="D1364" s="3">
        <v>6.1915333000000003E-2</v>
      </c>
      <c r="E1364" s="2" t="s">
        <v>3</v>
      </c>
    </row>
    <row r="1365" spans="1:5" x14ac:dyDescent="0.15">
      <c r="A1365" s="1" t="s">
        <v>1366</v>
      </c>
      <c r="B1365" s="3">
        <v>17.286151010000001</v>
      </c>
      <c r="C1365" s="3">
        <v>84.461809250000002</v>
      </c>
      <c r="D1365" s="3">
        <v>26.944154739999998</v>
      </c>
      <c r="E1365" s="2" t="s">
        <v>3</v>
      </c>
    </row>
    <row r="1366" spans="1:5" x14ac:dyDescent="0.15">
      <c r="A1366" s="1" t="s">
        <v>1367</v>
      </c>
      <c r="B1366" s="3">
        <v>1.0595464910000001</v>
      </c>
      <c r="C1366" s="3">
        <v>3.6008793479999999</v>
      </c>
      <c r="D1366" s="3">
        <v>0.89209382699999995</v>
      </c>
      <c r="E1366" s="2" t="s">
        <v>3</v>
      </c>
    </row>
    <row r="1367" spans="1:5" x14ac:dyDescent="0.15">
      <c r="A1367" s="1" t="s">
        <v>1368</v>
      </c>
      <c r="B1367" s="3">
        <v>39.436374139999998</v>
      </c>
      <c r="C1367" s="3">
        <v>90.617018520000002</v>
      </c>
      <c r="D1367" s="3">
        <v>39.897964469999998</v>
      </c>
      <c r="E1367" s="2" t="s">
        <v>3</v>
      </c>
    </row>
    <row r="1368" spans="1:5" x14ac:dyDescent="0.15">
      <c r="A1368" s="1" t="s">
        <v>1369</v>
      </c>
      <c r="B1368" s="3">
        <v>43.270812309999997</v>
      </c>
      <c r="C1368" s="3">
        <v>169.98634490000001</v>
      </c>
      <c r="D1368" s="3">
        <v>36.63756583</v>
      </c>
      <c r="E1368" s="2" t="s">
        <v>3</v>
      </c>
    </row>
    <row r="1369" spans="1:5" x14ac:dyDescent="0.15">
      <c r="A1369" s="1" t="s">
        <v>1370</v>
      </c>
      <c r="B1369" s="3">
        <v>11.856064480000001</v>
      </c>
      <c r="C1369" s="3">
        <v>42.397734049999997</v>
      </c>
      <c r="D1369" s="3">
        <v>16.559834009999999</v>
      </c>
      <c r="E1369" s="2" t="s">
        <v>3</v>
      </c>
    </row>
    <row r="1370" spans="1:5" x14ac:dyDescent="0.15">
      <c r="A1370" s="1" t="s">
        <v>1371</v>
      </c>
      <c r="B1370" s="3">
        <v>8.1362563370000007</v>
      </c>
      <c r="C1370" s="3">
        <v>41.733420629999998</v>
      </c>
      <c r="D1370" s="3">
        <v>9.8887524019999997</v>
      </c>
      <c r="E1370" s="2" t="s">
        <v>3</v>
      </c>
    </row>
    <row r="1371" spans="1:5" x14ac:dyDescent="0.15">
      <c r="A1371" s="1" t="s">
        <v>1372</v>
      </c>
      <c r="B1371" s="3">
        <v>31.894111259999999</v>
      </c>
      <c r="C1371" s="3">
        <v>93.56063881</v>
      </c>
      <c r="D1371" s="3">
        <v>38.81584016</v>
      </c>
      <c r="E1371" s="2" t="s">
        <v>3</v>
      </c>
    </row>
    <row r="1372" spans="1:5" x14ac:dyDescent="0.15">
      <c r="A1372" s="1" t="s">
        <v>1373</v>
      </c>
      <c r="B1372" s="3">
        <v>25.36472418</v>
      </c>
      <c r="C1372" s="3">
        <v>70.955250840000005</v>
      </c>
      <c r="D1372" s="3">
        <v>20.748485460000001</v>
      </c>
      <c r="E1372" s="2" t="s">
        <v>3</v>
      </c>
    </row>
    <row r="1373" spans="1:5" x14ac:dyDescent="0.15">
      <c r="A1373" s="1" t="s">
        <v>1374</v>
      </c>
      <c r="B1373" s="3">
        <v>6.2703534100000002</v>
      </c>
      <c r="C1373" s="3">
        <v>17.607535930000001</v>
      </c>
      <c r="D1373" s="3">
        <v>7.2179230490000004</v>
      </c>
      <c r="E1373" s="2" t="s">
        <v>3</v>
      </c>
    </row>
    <row r="1374" spans="1:5" x14ac:dyDescent="0.15">
      <c r="A1374" s="1" t="s">
        <v>1375</v>
      </c>
      <c r="B1374" s="3">
        <v>11.52523253</v>
      </c>
      <c r="C1374" s="3">
        <v>25.56735012</v>
      </c>
      <c r="D1374" s="3">
        <v>8.0082703829999993</v>
      </c>
      <c r="E1374" s="2" t="s">
        <v>3</v>
      </c>
    </row>
    <row r="1375" spans="1:5" x14ac:dyDescent="0.15">
      <c r="A1375" s="1" t="s">
        <v>1376</v>
      </c>
      <c r="B1375" s="3">
        <v>4.7835128899999999</v>
      </c>
      <c r="C1375" s="3">
        <v>16.132172109999999</v>
      </c>
      <c r="D1375" s="3">
        <v>3.6697185669999999</v>
      </c>
      <c r="E1375" s="2" t="s">
        <v>3</v>
      </c>
    </row>
    <row r="1376" spans="1:5" x14ac:dyDescent="0.15">
      <c r="A1376" s="1" t="s">
        <v>1377</v>
      </c>
      <c r="B1376" s="3">
        <v>0.39531769999999999</v>
      </c>
      <c r="C1376" s="3">
        <v>4.8813956550000004</v>
      </c>
      <c r="D1376" s="3">
        <v>0.17217599</v>
      </c>
      <c r="E1376" s="2" t="s">
        <v>3</v>
      </c>
    </row>
    <row r="1377" spans="1:5" x14ac:dyDescent="0.15">
      <c r="A1377" s="1" t="s">
        <v>1378</v>
      </c>
      <c r="B1377" s="3">
        <v>14.01985414</v>
      </c>
      <c r="C1377" s="3">
        <v>45.036124579999999</v>
      </c>
      <c r="D1377" s="3">
        <v>12.75573881</v>
      </c>
      <c r="E1377" s="2" t="s">
        <v>3</v>
      </c>
    </row>
    <row r="1378" spans="1:5" x14ac:dyDescent="0.15">
      <c r="A1378" s="1" t="s">
        <v>1379</v>
      </c>
      <c r="B1378" s="3">
        <v>1.8989926800000001</v>
      </c>
      <c r="C1378" s="3">
        <v>15.65596057</v>
      </c>
      <c r="D1378" s="3">
        <v>2.2502634509999999</v>
      </c>
      <c r="E1378" s="2" t="s">
        <v>3</v>
      </c>
    </row>
    <row r="1379" spans="1:5" x14ac:dyDescent="0.15">
      <c r="A1379" s="1" t="s">
        <v>1380</v>
      </c>
      <c r="B1379" s="3">
        <v>8.1599867970000002</v>
      </c>
      <c r="C1379" s="3">
        <v>23.801925000000001</v>
      </c>
      <c r="D1379" s="3">
        <v>9.3101126349999994</v>
      </c>
      <c r="E1379" s="2" t="s">
        <v>3</v>
      </c>
    </row>
    <row r="1380" spans="1:5" x14ac:dyDescent="0.15">
      <c r="A1380" s="1" t="s">
        <v>1381</v>
      </c>
      <c r="B1380" s="3">
        <v>2.890287469</v>
      </c>
      <c r="C1380" s="3">
        <v>6.7732104289999997</v>
      </c>
      <c r="D1380" s="3">
        <v>1.9614072650000001</v>
      </c>
      <c r="E1380" s="2" t="s">
        <v>3</v>
      </c>
    </row>
    <row r="1381" spans="1:5" x14ac:dyDescent="0.15">
      <c r="A1381" s="1" t="s">
        <v>1382</v>
      </c>
      <c r="B1381" s="3">
        <v>14.565179820000001</v>
      </c>
      <c r="C1381" s="3">
        <v>31.647468870000001</v>
      </c>
      <c r="D1381" s="3">
        <v>15.49434022</v>
      </c>
      <c r="E1381" s="2" t="s">
        <v>3</v>
      </c>
    </row>
    <row r="1382" spans="1:5" x14ac:dyDescent="0.15">
      <c r="A1382" s="1" t="s">
        <v>1383</v>
      </c>
      <c r="B1382" s="3">
        <v>52.47346082</v>
      </c>
      <c r="C1382" s="3">
        <v>156.90923069999999</v>
      </c>
      <c r="D1382" s="3">
        <v>37.746124420000001</v>
      </c>
      <c r="E1382" s="2" t="s">
        <v>3</v>
      </c>
    </row>
    <row r="1383" spans="1:5" x14ac:dyDescent="0.15">
      <c r="A1383" s="1" t="s">
        <v>1384</v>
      </c>
      <c r="B1383" s="3">
        <v>30.052051729999999</v>
      </c>
      <c r="C1383" s="3">
        <v>246.1036177</v>
      </c>
      <c r="D1383" s="3">
        <v>30.639021920000001</v>
      </c>
      <c r="E1383" s="2" t="s">
        <v>3</v>
      </c>
    </row>
    <row r="1384" spans="1:5" x14ac:dyDescent="0.15">
      <c r="A1384" s="1" t="s">
        <v>1385</v>
      </c>
      <c r="B1384" s="3">
        <v>29.41304427</v>
      </c>
      <c r="C1384" s="3">
        <v>68.47435007</v>
      </c>
      <c r="D1384" s="3">
        <v>27.621371440000001</v>
      </c>
      <c r="E1384" s="2" t="s">
        <v>3</v>
      </c>
    </row>
    <row r="1385" spans="1:5" x14ac:dyDescent="0.15">
      <c r="A1385" s="1" t="s">
        <v>1386</v>
      </c>
      <c r="B1385" s="3">
        <v>14.668175250000001</v>
      </c>
      <c r="C1385" s="3">
        <v>46.182380639999998</v>
      </c>
      <c r="D1385" s="3">
        <v>16.165622389999999</v>
      </c>
      <c r="E1385" s="2" t="s">
        <v>3</v>
      </c>
    </row>
    <row r="1386" spans="1:5" x14ac:dyDescent="0.15">
      <c r="A1386" s="1" t="s">
        <v>1387</v>
      </c>
      <c r="B1386" s="3">
        <v>0.967161567</v>
      </c>
      <c r="C1386" s="3">
        <v>4.5538227889999998</v>
      </c>
      <c r="D1386" s="3">
        <v>0.72762077400000003</v>
      </c>
      <c r="E1386" s="2" t="s">
        <v>3</v>
      </c>
    </row>
    <row r="1387" spans="1:5" x14ac:dyDescent="0.15">
      <c r="A1387" s="1" t="s">
        <v>1388</v>
      </c>
      <c r="B1387" s="3">
        <v>2.0768307579999998</v>
      </c>
      <c r="C1387" s="3">
        <v>7.5316873629999996</v>
      </c>
      <c r="D1387" s="3">
        <v>1.12746586</v>
      </c>
      <c r="E1387" s="2" t="s">
        <v>3</v>
      </c>
    </row>
    <row r="1388" spans="1:5" x14ac:dyDescent="0.15">
      <c r="A1388" s="1" t="s">
        <v>1389</v>
      </c>
      <c r="B1388" s="3">
        <v>17.6710329</v>
      </c>
      <c r="C1388" s="3">
        <v>274.81763230000001</v>
      </c>
      <c r="D1388" s="3">
        <v>38.375242149999998</v>
      </c>
      <c r="E1388" s="2" t="s">
        <v>3</v>
      </c>
    </row>
    <row r="1389" spans="1:5" x14ac:dyDescent="0.15">
      <c r="A1389" s="1" t="s">
        <v>1390</v>
      </c>
      <c r="B1389" s="3">
        <v>2.6157369949999998</v>
      </c>
      <c r="C1389" s="3">
        <v>11.65321213</v>
      </c>
      <c r="D1389" s="3">
        <v>3.9289426930000002</v>
      </c>
      <c r="E1389" s="2" t="s">
        <v>3</v>
      </c>
    </row>
    <row r="1390" spans="1:5" x14ac:dyDescent="0.15">
      <c r="A1390" s="1" t="s">
        <v>1391</v>
      </c>
      <c r="B1390" s="3">
        <v>15.99622293</v>
      </c>
      <c r="C1390" s="3">
        <v>41.820490800000002</v>
      </c>
      <c r="D1390" s="3">
        <v>16.341050429999999</v>
      </c>
      <c r="E1390" s="2" t="s">
        <v>3</v>
      </c>
    </row>
    <row r="1391" spans="1:5" x14ac:dyDescent="0.15">
      <c r="A1391" s="1" t="s">
        <v>1392</v>
      </c>
      <c r="B1391" s="3">
        <v>6.7799210160000003</v>
      </c>
      <c r="C1391" s="3">
        <v>20.219532050000002</v>
      </c>
      <c r="D1391" s="3">
        <v>9.4807282799999992</v>
      </c>
      <c r="E1391" s="2" t="s">
        <v>3</v>
      </c>
    </row>
    <row r="1392" spans="1:5" x14ac:dyDescent="0.15">
      <c r="A1392" s="1" t="s">
        <v>1393</v>
      </c>
      <c r="B1392" s="3">
        <v>68.491881140000004</v>
      </c>
      <c r="C1392" s="3">
        <v>236.2803912</v>
      </c>
      <c r="D1392" s="3">
        <v>82.817987079999995</v>
      </c>
      <c r="E1392" s="2" t="s">
        <v>3</v>
      </c>
    </row>
    <row r="1393" spans="1:5" x14ac:dyDescent="0.15">
      <c r="A1393" s="1" t="s">
        <v>1394</v>
      </c>
      <c r="B1393" s="3">
        <v>0.37823104499999999</v>
      </c>
      <c r="C1393" s="3">
        <v>2.765224898</v>
      </c>
      <c r="D1393" s="3">
        <v>0.37334063899999997</v>
      </c>
      <c r="E1393" s="2" t="s">
        <v>3</v>
      </c>
    </row>
    <row r="1394" spans="1:5" x14ac:dyDescent="0.15">
      <c r="A1394" s="1" t="s">
        <v>1395</v>
      </c>
      <c r="B1394" s="3">
        <v>8.8107885029999995</v>
      </c>
      <c r="C1394" s="3">
        <v>55.355207149999998</v>
      </c>
      <c r="D1394" s="3">
        <v>7.9298021920000004</v>
      </c>
      <c r="E1394" s="2" t="s">
        <v>3</v>
      </c>
    </row>
    <row r="1395" spans="1:5" x14ac:dyDescent="0.15">
      <c r="A1395" s="1" t="s">
        <v>1396</v>
      </c>
      <c r="B1395" s="3">
        <v>1.3990831319999999</v>
      </c>
      <c r="C1395" s="3">
        <v>4.342187719</v>
      </c>
      <c r="D1395" s="3">
        <v>1.3097882080000001</v>
      </c>
      <c r="E1395" s="2" t="s">
        <v>3</v>
      </c>
    </row>
    <row r="1396" spans="1:5" x14ac:dyDescent="0.15">
      <c r="A1396" s="1" t="s">
        <v>1397</v>
      </c>
      <c r="B1396" s="3">
        <v>0.29826294399999997</v>
      </c>
      <c r="C1396" s="3">
        <v>8.9397668820000007</v>
      </c>
      <c r="D1396" s="3">
        <v>0.51725722299999999</v>
      </c>
      <c r="E1396" s="2" t="s">
        <v>3</v>
      </c>
    </row>
    <row r="1397" spans="1:5" x14ac:dyDescent="0.15">
      <c r="A1397" s="1" t="s">
        <v>1398</v>
      </c>
      <c r="B1397" s="3">
        <v>0.354626302</v>
      </c>
      <c r="C1397" s="3">
        <v>3.380835711</v>
      </c>
      <c r="D1397" s="3">
        <v>0.43081828300000002</v>
      </c>
      <c r="E1397" s="2" t="s">
        <v>3</v>
      </c>
    </row>
    <row r="1398" spans="1:5" x14ac:dyDescent="0.15">
      <c r="A1398" s="1" t="s">
        <v>1399</v>
      </c>
      <c r="B1398" s="3">
        <v>14.171882419999999</v>
      </c>
      <c r="C1398" s="3">
        <v>41.369524849999998</v>
      </c>
      <c r="D1398" s="3">
        <v>19.48811585</v>
      </c>
      <c r="E1398" s="2" t="s">
        <v>3</v>
      </c>
    </row>
    <row r="1399" spans="1:5" x14ac:dyDescent="0.15">
      <c r="A1399" s="1" t="s">
        <v>1400</v>
      </c>
      <c r="B1399" s="3">
        <v>17.058687190000001</v>
      </c>
      <c r="C1399" s="3">
        <v>69.235181080000004</v>
      </c>
      <c r="D1399" s="3">
        <v>33.655044259999997</v>
      </c>
      <c r="E1399" s="2" t="s">
        <v>3</v>
      </c>
    </row>
    <row r="1400" spans="1:5" x14ac:dyDescent="0.15">
      <c r="A1400" s="1" t="s">
        <v>1401</v>
      </c>
      <c r="B1400" s="3">
        <v>19.46853012</v>
      </c>
      <c r="C1400" s="3">
        <v>76.058495059999998</v>
      </c>
      <c r="D1400" s="3">
        <v>29.81009719</v>
      </c>
      <c r="E1400" s="2" t="s">
        <v>3</v>
      </c>
    </row>
    <row r="1401" spans="1:5" x14ac:dyDescent="0.15">
      <c r="A1401" s="1" t="s">
        <v>1402</v>
      </c>
      <c r="B1401" s="3">
        <v>9.0335252579999992</v>
      </c>
      <c r="C1401" s="3">
        <v>24.440448180000001</v>
      </c>
      <c r="D1401" s="3">
        <v>11.263410009999999</v>
      </c>
      <c r="E1401" s="2" t="s">
        <v>3</v>
      </c>
    </row>
    <row r="1402" spans="1:5" x14ac:dyDescent="0.15">
      <c r="A1402" s="1" t="s">
        <v>1403</v>
      </c>
      <c r="B1402" s="3">
        <v>4.3929870109999998</v>
      </c>
      <c r="C1402" s="3">
        <v>34.306131669999999</v>
      </c>
      <c r="D1402" s="3">
        <v>3.2961851590000002</v>
      </c>
      <c r="E1402" s="2" t="s">
        <v>3</v>
      </c>
    </row>
    <row r="1403" spans="1:5" x14ac:dyDescent="0.15">
      <c r="A1403" s="1" t="s">
        <v>1404</v>
      </c>
      <c r="B1403" s="3">
        <v>0.27867161099999999</v>
      </c>
      <c r="C1403" s="3">
        <v>4.7562073500000004</v>
      </c>
      <c r="D1403" s="3">
        <v>0.107254079</v>
      </c>
      <c r="E1403" s="2" t="s">
        <v>3</v>
      </c>
    </row>
    <row r="1404" spans="1:5" x14ac:dyDescent="0.15">
      <c r="A1404" s="1" t="s">
        <v>1405</v>
      </c>
      <c r="B1404" s="3">
        <v>37.255317140000002</v>
      </c>
      <c r="C1404" s="3">
        <v>138.2240462</v>
      </c>
      <c r="D1404" s="3">
        <v>34.84179597</v>
      </c>
      <c r="E1404" s="2" t="s">
        <v>3</v>
      </c>
    </row>
    <row r="1405" spans="1:5" x14ac:dyDescent="0.15">
      <c r="A1405" s="1" t="s">
        <v>1406</v>
      </c>
      <c r="B1405" s="3">
        <v>17.802734709999999</v>
      </c>
      <c r="C1405" s="3">
        <v>58.605287420000003</v>
      </c>
      <c r="D1405" s="3">
        <v>15.44812786</v>
      </c>
      <c r="E1405" s="2" t="s">
        <v>3</v>
      </c>
    </row>
    <row r="1406" spans="1:5" x14ac:dyDescent="0.15">
      <c r="A1406" s="1" t="s">
        <v>1407</v>
      </c>
      <c r="B1406" s="3">
        <v>0.15397137699999999</v>
      </c>
      <c r="C1406" s="3">
        <v>2.3970103630000001</v>
      </c>
      <c r="D1406" s="3">
        <v>2.3776476000000001E-2</v>
      </c>
      <c r="E1406" s="2" t="s">
        <v>3</v>
      </c>
    </row>
    <row r="1407" spans="1:5" x14ac:dyDescent="0.15">
      <c r="A1407" s="1" t="s">
        <v>1408</v>
      </c>
      <c r="B1407" s="3">
        <v>27.939386840000001</v>
      </c>
      <c r="C1407" s="3">
        <v>98.840639890000006</v>
      </c>
      <c r="D1407" s="3">
        <v>36.532303509999998</v>
      </c>
      <c r="E1407" s="2" t="s">
        <v>3</v>
      </c>
    </row>
    <row r="1408" spans="1:5" x14ac:dyDescent="0.15">
      <c r="A1408" s="1" t="s">
        <v>1409</v>
      </c>
      <c r="B1408" s="3">
        <v>3.147275847</v>
      </c>
      <c r="C1408" s="3">
        <v>44.859052480000003</v>
      </c>
      <c r="D1408" s="3">
        <v>4.2035077120000004</v>
      </c>
      <c r="E1408" s="2" t="s">
        <v>3</v>
      </c>
    </row>
    <row r="1409" spans="1:5" x14ac:dyDescent="0.15">
      <c r="A1409" s="1" t="s">
        <v>1410</v>
      </c>
      <c r="B1409" s="3">
        <v>6.5046594879999997</v>
      </c>
      <c r="C1409" s="3">
        <v>26.007718780000001</v>
      </c>
      <c r="D1409" s="3">
        <v>5.3488555040000003</v>
      </c>
      <c r="E1409" s="2" t="s">
        <v>3</v>
      </c>
    </row>
    <row r="1410" spans="1:5" x14ac:dyDescent="0.15">
      <c r="A1410" s="1" t="s">
        <v>1411</v>
      </c>
      <c r="B1410" s="3">
        <v>81.236863080000006</v>
      </c>
      <c r="C1410" s="3">
        <v>362.5792002</v>
      </c>
      <c r="D1410" s="3">
        <v>145.5357376</v>
      </c>
      <c r="E1410" s="2" t="s">
        <v>3</v>
      </c>
    </row>
    <row r="1411" spans="1:5" x14ac:dyDescent="0.15">
      <c r="A1411" s="1" t="s">
        <v>1412</v>
      </c>
      <c r="B1411" s="3">
        <v>35.302607100000003</v>
      </c>
      <c r="C1411" s="3">
        <v>200.6488296</v>
      </c>
      <c r="D1411" s="3">
        <v>67.965120189999993</v>
      </c>
      <c r="E1411" s="2" t="s">
        <v>3</v>
      </c>
    </row>
    <row r="1412" spans="1:5" x14ac:dyDescent="0.15">
      <c r="A1412" s="1" t="s">
        <v>1413</v>
      </c>
      <c r="B1412" s="3">
        <v>2.0793140659999998</v>
      </c>
      <c r="C1412" s="3">
        <v>6.0254688959999996</v>
      </c>
      <c r="D1412" s="3">
        <v>2.3583333149999999</v>
      </c>
      <c r="E1412" s="2" t="s">
        <v>3</v>
      </c>
    </row>
    <row r="1413" spans="1:5" x14ac:dyDescent="0.15">
      <c r="A1413" s="1" t="s">
        <v>1414</v>
      </c>
      <c r="B1413" s="3">
        <v>4.4288191269999997</v>
      </c>
      <c r="C1413" s="3">
        <v>16.856583780000001</v>
      </c>
      <c r="D1413" s="3">
        <v>3.4225724099999999</v>
      </c>
      <c r="E1413" s="2" t="s">
        <v>3</v>
      </c>
    </row>
    <row r="1414" spans="1:5" x14ac:dyDescent="0.15">
      <c r="A1414" s="1" t="s">
        <v>1415</v>
      </c>
      <c r="B1414" s="3">
        <v>30.634268800000001</v>
      </c>
      <c r="C1414" s="3">
        <v>85.287768249999999</v>
      </c>
      <c r="D1414" s="3">
        <v>38.037396790000003</v>
      </c>
      <c r="E1414" s="2" t="s">
        <v>3</v>
      </c>
    </row>
    <row r="1415" spans="1:5" x14ac:dyDescent="0.15">
      <c r="A1415" s="1" t="s">
        <v>1416</v>
      </c>
      <c r="B1415" s="3">
        <v>45.549340170000001</v>
      </c>
      <c r="C1415" s="3">
        <v>154.3932571</v>
      </c>
      <c r="D1415" s="3">
        <v>61.680641989999998</v>
      </c>
      <c r="E1415" s="2" t="s">
        <v>3</v>
      </c>
    </row>
    <row r="1416" spans="1:5" x14ac:dyDescent="0.15">
      <c r="A1416" s="1" t="s">
        <v>1417</v>
      </c>
      <c r="B1416" s="3">
        <v>1.7325750520000001</v>
      </c>
      <c r="C1416" s="3">
        <v>8.5645169140000004</v>
      </c>
      <c r="D1416" s="3">
        <v>2.4130824299999998</v>
      </c>
      <c r="E1416" s="2" t="s">
        <v>3</v>
      </c>
    </row>
    <row r="1417" spans="1:5" x14ac:dyDescent="0.15">
      <c r="A1417" s="1" t="s">
        <v>1418</v>
      </c>
      <c r="B1417" s="3">
        <v>0.62713959900000005</v>
      </c>
      <c r="C1417" s="3">
        <v>3.8526179979999999</v>
      </c>
      <c r="D1417" s="3">
        <v>0.30478414700000001</v>
      </c>
      <c r="E1417" s="2" t="s">
        <v>3</v>
      </c>
    </row>
    <row r="1418" spans="1:5" x14ac:dyDescent="0.15">
      <c r="A1418" s="1" t="s">
        <v>1419</v>
      </c>
      <c r="B1418" s="3">
        <v>32.928040680000002</v>
      </c>
      <c r="C1418" s="3">
        <v>108.52443479999999</v>
      </c>
      <c r="D1418" s="3">
        <v>27.480700509999998</v>
      </c>
      <c r="E1418" s="2" t="s">
        <v>3</v>
      </c>
    </row>
    <row r="1419" spans="1:5" x14ac:dyDescent="0.15">
      <c r="A1419" s="1" t="s">
        <v>1420</v>
      </c>
      <c r="B1419" s="3">
        <v>2.0010137700000001</v>
      </c>
      <c r="C1419" s="3">
        <v>14.17521176</v>
      </c>
      <c r="D1419" s="3">
        <v>1.928859949</v>
      </c>
      <c r="E1419" s="2" t="s">
        <v>3</v>
      </c>
    </row>
    <row r="1420" spans="1:5" x14ac:dyDescent="0.15">
      <c r="A1420" s="1" t="s">
        <v>1421</v>
      </c>
      <c r="B1420" s="3">
        <v>5.7555282329999997</v>
      </c>
      <c r="C1420" s="3">
        <v>15.022653119999999</v>
      </c>
      <c r="D1420" s="3">
        <v>7.1701578189999999</v>
      </c>
      <c r="E1420" s="2" t="s">
        <v>3</v>
      </c>
    </row>
    <row r="1421" spans="1:5" x14ac:dyDescent="0.15">
      <c r="A1421" s="1" t="s">
        <v>1422</v>
      </c>
      <c r="B1421" s="3">
        <v>22.323278930000001</v>
      </c>
      <c r="C1421" s="3">
        <v>50.102796179999999</v>
      </c>
      <c r="D1421" s="3">
        <v>23.662080159999999</v>
      </c>
      <c r="E1421" s="2" t="s">
        <v>3</v>
      </c>
    </row>
    <row r="1422" spans="1:5" x14ac:dyDescent="0.15">
      <c r="A1422" s="1" t="s">
        <v>1423</v>
      </c>
      <c r="B1422" s="3">
        <v>30.129486799999999</v>
      </c>
      <c r="C1422" s="3">
        <v>61.955056579999997</v>
      </c>
      <c r="D1422" s="3">
        <v>23.584799589999999</v>
      </c>
      <c r="E1422" s="2" t="s">
        <v>3</v>
      </c>
    </row>
    <row r="1423" spans="1:5" x14ac:dyDescent="0.15">
      <c r="A1423" s="1" t="s">
        <v>1424</v>
      </c>
      <c r="B1423" s="3">
        <v>34.89998404</v>
      </c>
      <c r="C1423" s="3">
        <v>109.1449107</v>
      </c>
      <c r="D1423" s="3">
        <v>34.149555640000003</v>
      </c>
      <c r="E1423" s="2" t="s">
        <v>3</v>
      </c>
    </row>
    <row r="1424" spans="1:5" x14ac:dyDescent="0.15">
      <c r="A1424" s="1" t="s">
        <v>1425</v>
      </c>
      <c r="B1424" s="3">
        <v>2.3519822549999998</v>
      </c>
      <c r="C1424" s="3">
        <v>13.402829949999999</v>
      </c>
      <c r="D1424" s="3">
        <v>2.644055163</v>
      </c>
      <c r="E1424" s="2" t="s">
        <v>3</v>
      </c>
    </row>
    <row r="1425" spans="1:5" x14ac:dyDescent="0.15">
      <c r="A1425" s="1" t="s">
        <v>1426</v>
      </c>
      <c r="B1425" s="3">
        <v>3.805675962</v>
      </c>
      <c r="C1425" s="3">
        <v>10.206545119999999</v>
      </c>
      <c r="D1425" s="3">
        <v>4.8401556770000003</v>
      </c>
      <c r="E1425" s="2" t="s">
        <v>3</v>
      </c>
    </row>
    <row r="1426" spans="1:5" x14ac:dyDescent="0.15">
      <c r="A1426" s="1" t="s">
        <v>1427</v>
      </c>
      <c r="B1426" s="3">
        <v>2.8786380349999998</v>
      </c>
      <c r="C1426" s="3">
        <v>9.2733012339999998</v>
      </c>
      <c r="D1426" s="3">
        <v>2.5472608289999998</v>
      </c>
      <c r="E1426" s="2" t="s">
        <v>3</v>
      </c>
    </row>
    <row r="1427" spans="1:5" x14ac:dyDescent="0.15">
      <c r="A1427" s="1" t="s">
        <v>1428</v>
      </c>
      <c r="B1427" s="3">
        <v>18.735514949999999</v>
      </c>
      <c r="C1427" s="3">
        <v>50.221941800000003</v>
      </c>
      <c r="D1427" s="3">
        <v>20.220356420000002</v>
      </c>
      <c r="E1427" s="2" t="s">
        <v>3</v>
      </c>
    </row>
    <row r="1428" spans="1:5" x14ac:dyDescent="0.15">
      <c r="A1428" s="1" t="s">
        <v>1429</v>
      </c>
      <c r="B1428" s="3">
        <v>18.71783181</v>
      </c>
      <c r="C1428" s="3">
        <v>39.126940230000002</v>
      </c>
      <c r="D1428" s="3">
        <v>15.040421909999999</v>
      </c>
      <c r="E1428" s="2" t="s">
        <v>3</v>
      </c>
    </row>
    <row r="1429" spans="1:5" x14ac:dyDescent="0.15">
      <c r="A1429" s="1" t="s">
        <v>1430</v>
      </c>
      <c r="B1429" s="3">
        <v>0.85202127800000005</v>
      </c>
      <c r="C1429" s="3">
        <v>17.423397520000002</v>
      </c>
      <c r="D1429" s="3">
        <v>1.506303408</v>
      </c>
      <c r="E1429" s="2" t="s">
        <v>3</v>
      </c>
    </row>
    <row r="1430" spans="1:5" x14ac:dyDescent="0.15">
      <c r="A1430" s="1" t="s">
        <v>1431</v>
      </c>
      <c r="B1430" s="3">
        <v>18.34383128</v>
      </c>
      <c r="C1430" s="3">
        <v>37.929795949999999</v>
      </c>
      <c r="D1430" s="3">
        <v>13.981141819999999</v>
      </c>
      <c r="E1430" s="2" t="s">
        <v>3</v>
      </c>
    </row>
    <row r="1431" spans="1:5" x14ac:dyDescent="0.15">
      <c r="A1431" s="1" t="s">
        <v>1432</v>
      </c>
      <c r="B1431" s="3">
        <v>9.8900383119999997</v>
      </c>
      <c r="C1431" s="3">
        <v>22.80765366</v>
      </c>
      <c r="D1431" s="3">
        <v>10.63426205</v>
      </c>
      <c r="E1431" s="2" t="s">
        <v>3</v>
      </c>
    </row>
    <row r="1432" spans="1:5" x14ac:dyDescent="0.15">
      <c r="A1432" s="1" t="s">
        <v>1433</v>
      </c>
      <c r="B1432" s="3">
        <v>9.637952898</v>
      </c>
      <c r="C1432" s="3">
        <v>23.028329859999999</v>
      </c>
      <c r="D1432" s="3">
        <v>6.1163504890000002</v>
      </c>
      <c r="E1432" s="2" t="s">
        <v>3</v>
      </c>
    </row>
    <row r="1433" spans="1:5" x14ac:dyDescent="0.15">
      <c r="A1433" s="1" t="s">
        <v>1434</v>
      </c>
      <c r="B1433" s="3">
        <v>4.8473873259999998</v>
      </c>
      <c r="C1433" s="3">
        <v>11.53683146</v>
      </c>
      <c r="D1433" s="3">
        <v>3.5815923770000002</v>
      </c>
      <c r="E1433" s="2" t="s">
        <v>3</v>
      </c>
    </row>
    <row r="1434" spans="1:5" x14ac:dyDescent="0.15">
      <c r="A1434" s="1" t="s">
        <v>1435</v>
      </c>
      <c r="B1434" s="3">
        <v>5.0010602620000002</v>
      </c>
      <c r="C1434" s="3">
        <v>16.822279959999999</v>
      </c>
      <c r="D1434" s="3">
        <v>6.3032682180000004</v>
      </c>
      <c r="E1434" s="2" t="s">
        <v>3</v>
      </c>
    </row>
    <row r="1435" spans="1:5" x14ac:dyDescent="0.15">
      <c r="A1435" s="1" t="s">
        <v>1436</v>
      </c>
      <c r="B1435" s="3">
        <v>7.0320348990000001</v>
      </c>
      <c r="C1435" s="3">
        <v>19.630859130000001</v>
      </c>
      <c r="D1435" s="3">
        <v>5.9776573620000004</v>
      </c>
      <c r="E1435" s="2" t="s">
        <v>3</v>
      </c>
    </row>
    <row r="1436" spans="1:5" x14ac:dyDescent="0.15">
      <c r="A1436" s="1" t="s">
        <v>1437</v>
      </c>
      <c r="B1436" s="3">
        <v>3.6761208070000002</v>
      </c>
      <c r="C1436" s="3">
        <v>14.300470649999999</v>
      </c>
      <c r="D1436" s="3">
        <v>3.2634174749999998</v>
      </c>
      <c r="E1436" s="2" t="s">
        <v>3</v>
      </c>
    </row>
    <row r="1437" spans="1:5" x14ac:dyDescent="0.15">
      <c r="A1437" s="1" t="s">
        <v>1438</v>
      </c>
      <c r="B1437" s="3">
        <v>3.9042962079999999</v>
      </c>
      <c r="C1437" s="3">
        <v>19.851448560000001</v>
      </c>
      <c r="D1437" s="3">
        <v>5.7905645620000001</v>
      </c>
      <c r="E1437" s="2" t="s">
        <v>3</v>
      </c>
    </row>
    <row r="1438" spans="1:5" x14ac:dyDescent="0.15">
      <c r="A1438" s="1" t="s">
        <v>1439</v>
      </c>
      <c r="B1438" s="3">
        <v>2.8255459979999999</v>
      </c>
      <c r="C1438" s="3">
        <v>28.014825129999998</v>
      </c>
      <c r="D1438" s="3">
        <v>5.4806303539999996</v>
      </c>
      <c r="E1438" s="2" t="s">
        <v>3</v>
      </c>
    </row>
    <row r="1439" spans="1:5" x14ac:dyDescent="0.15">
      <c r="A1439" s="1" t="s">
        <v>1440</v>
      </c>
      <c r="B1439" s="3">
        <v>4.2317962339999999</v>
      </c>
      <c r="C1439" s="3">
        <v>52.929799969999998</v>
      </c>
      <c r="D1439" s="3">
        <v>7.5409656140000001</v>
      </c>
      <c r="E1439" s="2" t="s">
        <v>3</v>
      </c>
    </row>
    <row r="1440" spans="1:5" x14ac:dyDescent="0.15">
      <c r="A1440" s="1" t="s">
        <v>1441</v>
      </c>
      <c r="B1440" s="3">
        <v>30.6794358</v>
      </c>
      <c r="C1440" s="3">
        <v>68.610978040000006</v>
      </c>
      <c r="D1440" s="3">
        <v>30.46334281</v>
      </c>
      <c r="E1440" s="2" t="s">
        <v>3</v>
      </c>
    </row>
    <row r="1441" spans="1:5" x14ac:dyDescent="0.15">
      <c r="A1441" s="1" t="s">
        <v>1442</v>
      </c>
      <c r="B1441" s="3">
        <v>0.25464605099999998</v>
      </c>
      <c r="C1441" s="3">
        <v>3.1435522749999998</v>
      </c>
      <c r="D1441" s="3">
        <v>0.51434452100000005</v>
      </c>
      <c r="E1441" s="2" t="s">
        <v>3</v>
      </c>
    </row>
    <row r="1442" spans="1:5" x14ac:dyDescent="0.15">
      <c r="A1442" s="1" t="s">
        <v>1443</v>
      </c>
      <c r="B1442" s="3">
        <v>19.179983450000002</v>
      </c>
      <c r="C1442" s="3">
        <v>135.1445717</v>
      </c>
      <c r="D1442" s="3">
        <v>12.008331829999999</v>
      </c>
      <c r="E1442" s="2" t="s">
        <v>3</v>
      </c>
    </row>
    <row r="1443" spans="1:5" x14ac:dyDescent="0.15">
      <c r="A1443" s="1" t="s">
        <v>1444</v>
      </c>
      <c r="B1443" s="3">
        <v>13.39011876</v>
      </c>
      <c r="C1443" s="3">
        <v>32.994028069999999</v>
      </c>
      <c r="D1443" s="3">
        <v>13.839573079999999</v>
      </c>
      <c r="E1443" s="2" t="s">
        <v>3</v>
      </c>
    </row>
    <row r="1444" spans="1:5" x14ac:dyDescent="0.15">
      <c r="A1444" s="1" t="s">
        <v>1445</v>
      </c>
      <c r="B1444" s="3">
        <v>20.075193899999999</v>
      </c>
      <c r="C1444" s="3">
        <v>68.409212920000002</v>
      </c>
      <c r="D1444" s="3">
        <v>27.819879709999999</v>
      </c>
      <c r="E1444" s="2" t="s">
        <v>3</v>
      </c>
    </row>
    <row r="1445" spans="1:5" x14ac:dyDescent="0.15">
      <c r="A1445" s="1" t="s">
        <v>1446</v>
      </c>
      <c r="B1445" s="3">
        <v>0.29827293399999999</v>
      </c>
      <c r="C1445" s="3">
        <v>2.1027877259999999</v>
      </c>
      <c r="D1445" s="3">
        <v>0.227922085</v>
      </c>
      <c r="E1445" s="2" t="s">
        <v>3</v>
      </c>
    </row>
    <row r="1446" spans="1:5" x14ac:dyDescent="0.15">
      <c r="A1446" s="1" t="s">
        <v>1447</v>
      </c>
      <c r="B1446" s="3">
        <v>12.708891149999999</v>
      </c>
      <c r="C1446" s="3">
        <v>45.33554402</v>
      </c>
      <c r="D1446" s="3">
        <v>14.13804154</v>
      </c>
      <c r="E1446" s="2" t="s">
        <v>3</v>
      </c>
    </row>
    <row r="1447" spans="1:5" x14ac:dyDescent="0.15">
      <c r="A1447" s="1" t="s">
        <v>1448</v>
      </c>
      <c r="B1447" s="3">
        <v>4.9676426349999998</v>
      </c>
      <c r="C1447" s="3">
        <v>23.717092770000001</v>
      </c>
      <c r="D1447" s="3">
        <v>8.9615118250000005</v>
      </c>
      <c r="E1447" s="2" t="s">
        <v>3</v>
      </c>
    </row>
    <row r="1448" spans="1:5" x14ac:dyDescent="0.15">
      <c r="A1448" s="1" t="s">
        <v>1449</v>
      </c>
      <c r="B1448" s="3">
        <v>15.061626649999999</v>
      </c>
      <c r="C1448" s="3">
        <v>47.752657550000002</v>
      </c>
      <c r="D1448" s="3">
        <v>19.06870331</v>
      </c>
      <c r="E1448" s="2" t="s">
        <v>3</v>
      </c>
    </row>
    <row r="1449" spans="1:5" x14ac:dyDescent="0.15">
      <c r="A1449" s="1" t="s">
        <v>1450</v>
      </c>
      <c r="B1449" s="3">
        <v>0.58928641299999995</v>
      </c>
      <c r="C1449" s="3">
        <v>2.368149882</v>
      </c>
      <c r="D1449" s="3">
        <v>0.66646973700000001</v>
      </c>
      <c r="E1449" s="2" t="s">
        <v>3</v>
      </c>
    </row>
    <row r="1450" spans="1:5" x14ac:dyDescent="0.15">
      <c r="A1450" s="1" t="s">
        <v>1451</v>
      </c>
      <c r="B1450" s="3">
        <v>18.69764661</v>
      </c>
      <c r="C1450" s="3">
        <v>47.368043409999999</v>
      </c>
      <c r="D1450" s="3">
        <v>22.871499780000001</v>
      </c>
      <c r="E1450" s="2" t="s">
        <v>3</v>
      </c>
    </row>
    <row r="1451" spans="1:5" x14ac:dyDescent="0.15">
      <c r="A1451" s="1" t="s">
        <v>1452</v>
      </c>
      <c r="B1451" s="3">
        <v>3.9995020170000002</v>
      </c>
      <c r="C1451" s="3">
        <v>10.83495355</v>
      </c>
      <c r="D1451" s="3">
        <v>2.7236981729999998</v>
      </c>
      <c r="E1451" s="2" t="s">
        <v>3</v>
      </c>
    </row>
    <row r="1452" spans="1:5" x14ac:dyDescent="0.15">
      <c r="A1452" s="1" t="s">
        <v>1453</v>
      </c>
      <c r="B1452" s="3">
        <v>1.845575779</v>
      </c>
      <c r="C1452" s="3">
        <v>12.6617631</v>
      </c>
      <c r="D1452" s="3">
        <v>3.128618999</v>
      </c>
      <c r="E1452" s="2" t="s">
        <v>3</v>
      </c>
    </row>
    <row r="1453" spans="1:5" x14ac:dyDescent="0.15">
      <c r="A1453" s="1" t="s">
        <v>1454</v>
      </c>
      <c r="B1453" s="3">
        <v>4.4477030739999996</v>
      </c>
      <c r="C1453" s="3">
        <v>12.44312203</v>
      </c>
      <c r="D1453" s="3">
        <v>6.0870860010000003</v>
      </c>
      <c r="E1453" s="2" t="s">
        <v>3</v>
      </c>
    </row>
    <row r="1454" spans="1:5" x14ac:dyDescent="0.15">
      <c r="A1454" s="1" t="s">
        <v>1455</v>
      </c>
      <c r="B1454" s="3">
        <v>23.616483970000001</v>
      </c>
      <c r="C1454" s="3">
        <v>88.684069210000004</v>
      </c>
      <c r="D1454" s="3">
        <v>25.24980596</v>
      </c>
      <c r="E1454" s="2" t="s">
        <v>3</v>
      </c>
    </row>
    <row r="1455" spans="1:5" x14ac:dyDescent="0.15">
      <c r="A1455" s="1" t="s">
        <v>1456</v>
      </c>
      <c r="B1455" s="3">
        <v>2.2053580949999998</v>
      </c>
      <c r="C1455" s="3">
        <v>7.1285598910000001</v>
      </c>
      <c r="D1455" s="3">
        <v>1.4547625360000001</v>
      </c>
      <c r="E1455" s="2" t="s">
        <v>3</v>
      </c>
    </row>
    <row r="1456" spans="1:5" x14ac:dyDescent="0.15">
      <c r="A1456" s="1" t="s">
        <v>1457</v>
      </c>
      <c r="B1456" s="3">
        <v>4.6856894679999996</v>
      </c>
      <c r="C1456" s="3">
        <v>16.032013289999998</v>
      </c>
      <c r="D1456" s="3">
        <v>3.1229236650000001</v>
      </c>
      <c r="E1456" s="2" t="s">
        <v>3</v>
      </c>
    </row>
    <row r="1457" spans="1:5" x14ac:dyDescent="0.15">
      <c r="A1457" s="1" t="s">
        <v>1458</v>
      </c>
      <c r="B1457" s="3">
        <v>13.087139240000001</v>
      </c>
      <c r="C1457" s="3">
        <v>30.702118599999999</v>
      </c>
      <c r="D1457" s="3">
        <v>14.164037970000001</v>
      </c>
      <c r="E1457" s="2" t="s">
        <v>3</v>
      </c>
    </row>
    <row r="1458" spans="1:5" x14ac:dyDescent="0.15">
      <c r="A1458" s="1" t="s">
        <v>1459</v>
      </c>
      <c r="B1458" s="3">
        <v>4.2388230499999997</v>
      </c>
      <c r="C1458" s="3">
        <v>16.919415610000001</v>
      </c>
      <c r="D1458" s="3">
        <v>3.6619095719999999</v>
      </c>
      <c r="E1458" s="2" t="s">
        <v>3</v>
      </c>
    </row>
    <row r="1459" spans="1:5" x14ac:dyDescent="0.15">
      <c r="A1459" s="1" t="s">
        <v>1460</v>
      </c>
      <c r="B1459" s="3">
        <v>6.4524422399999999</v>
      </c>
      <c r="C1459" s="3">
        <v>17.46501335</v>
      </c>
      <c r="D1459" s="3">
        <v>6.6723462409999996</v>
      </c>
      <c r="E1459" s="2" t="s">
        <v>3</v>
      </c>
    </row>
    <row r="1460" spans="1:5" x14ac:dyDescent="0.15">
      <c r="A1460" s="1" t="s">
        <v>1461</v>
      </c>
      <c r="B1460" s="3">
        <v>2.7755715319999998</v>
      </c>
      <c r="C1460" s="3">
        <v>11.41649621</v>
      </c>
      <c r="D1460" s="3">
        <v>2.0886001040000002</v>
      </c>
      <c r="E1460" s="2" t="s">
        <v>3</v>
      </c>
    </row>
    <row r="1461" spans="1:5" x14ac:dyDescent="0.15">
      <c r="A1461" s="1" t="s">
        <v>1462</v>
      </c>
      <c r="B1461" s="3">
        <v>9.3613253210000007</v>
      </c>
      <c r="C1461" s="3">
        <v>25.31789371</v>
      </c>
      <c r="D1461" s="3">
        <v>5.5533451930000002</v>
      </c>
      <c r="E1461" s="2" t="s">
        <v>3</v>
      </c>
    </row>
    <row r="1462" spans="1:5" x14ac:dyDescent="0.15">
      <c r="A1462" s="1" t="s">
        <v>1463</v>
      </c>
      <c r="B1462" s="3">
        <v>10.476638469999999</v>
      </c>
      <c r="C1462" s="3">
        <v>29.168682059999998</v>
      </c>
      <c r="D1462" s="3">
        <v>8.2953133660000002</v>
      </c>
      <c r="E1462" s="2" t="s">
        <v>3</v>
      </c>
    </row>
    <row r="1463" spans="1:5" x14ac:dyDescent="0.15">
      <c r="A1463" s="1" t="s">
        <v>1464</v>
      </c>
      <c r="B1463" s="3">
        <v>1.9565720579999999</v>
      </c>
      <c r="C1463" s="3">
        <v>11.148068240000001</v>
      </c>
      <c r="D1463" s="3">
        <v>0.65450690099999997</v>
      </c>
      <c r="E1463" s="2" t="s">
        <v>3</v>
      </c>
    </row>
    <row r="1464" spans="1:5" x14ac:dyDescent="0.15">
      <c r="A1464" s="1" t="s">
        <v>1465</v>
      </c>
      <c r="B1464" s="3">
        <v>12.795570809999999</v>
      </c>
      <c r="C1464" s="3">
        <v>32.074656879999999</v>
      </c>
      <c r="D1464" s="3">
        <v>15.19652243</v>
      </c>
      <c r="E1464" s="2" t="s">
        <v>3</v>
      </c>
    </row>
    <row r="1465" spans="1:5" x14ac:dyDescent="0.15">
      <c r="A1465" s="1" t="s">
        <v>1466</v>
      </c>
      <c r="B1465" s="3">
        <v>17.91303139</v>
      </c>
      <c r="C1465" s="3">
        <v>39.253733760000003</v>
      </c>
      <c r="D1465" s="3">
        <v>14.706089390000001</v>
      </c>
      <c r="E1465" s="2" t="s">
        <v>3</v>
      </c>
    </row>
    <row r="1466" spans="1:5" x14ac:dyDescent="0.15">
      <c r="A1466" s="1" t="s">
        <v>1467</v>
      </c>
      <c r="B1466" s="3">
        <v>7.3417159029999999</v>
      </c>
      <c r="C1466" s="3">
        <v>16.84808288</v>
      </c>
      <c r="D1466" s="3">
        <v>3.3681855650000001</v>
      </c>
      <c r="E1466" s="2" t="s">
        <v>3</v>
      </c>
    </row>
    <row r="1467" spans="1:5" x14ac:dyDescent="0.15">
      <c r="A1467" s="1" t="s">
        <v>1468</v>
      </c>
      <c r="B1467" s="3">
        <v>1.436390364</v>
      </c>
      <c r="C1467" s="3">
        <v>6.70226744</v>
      </c>
      <c r="D1467" s="3">
        <v>0.50610108099999995</v>
      </c>
      <c r="E1467" s="2" t="s">
        <v>3</v>
      </c>
    </row>
    <row r="1468" spans="1:5" x14ac:dyDescent="0.15">
      <c r="A1468" s="1" t="s">
        <v>1469</v>
      </c>
      <c r="B1468" s="3">
        <v>4.864423822</v>
      </c>
      <c r="C1468" s="3">
        <v>15.632377330000001</v>
      </c>
      <c r="D1468" s="3">
        <v>4.7163324009999998</v>
      </c>
      <c r="E1468" s="2" t="s">
        <v>3</v>
      </c>
    </row>
    <row r="1469" spans="1:5" x14ac:dyDescent="0.15">
      <c r="A1469" s="1" t="s">
        <v>1470</v>
      </c>
      <c r="B1469" s="3">
        <v>15.892292210000001</v>
      </c>
      <c r="C1469" s="3">
        <v>37.258167309999997</v>
      </c>
      <c r="D1469" s="3">
        <v>12.424568689999999</v>
      </c>
      <c r="E1469" s="2" t="s">
        <v>3</v>
      </c>
    </row>
    <row r="1470" spans="1:5" x14ac:dyDescent="0.15">
      <c r="A1470" s="1" t="s">
        <v>1471</v>
      </c>
      <c r="B1470" s="3">
        <v>2.7313931970000001</v>
      </c>
      <c r="C1470" s="3">
        <v>12.576819130000001</v>
      </c>
      <c r="D1470" s="3">
        <v>4.017963537</v>
      </c>
      <c r="E1470" s="2" t="s">
        <v>3</v>
      </c>
    </row>
    <row r="1471" spans="1:5" x14ac:dyDescent="0.15">
      <c r="A1471" s="1" t="s">
        <v>1472</v>
      </c>
      <c r="B1471" s="3">
        <v>21.452409670000002</v>
      </c>
      <c r="C1471" s="3">
        <v>65.304011790000004</v>
      </c>
      <c r="D1471" s="3">
        <v>23.471881230000001</v>
      </c>
      <c r="E1471" s="2" t="s">
        <v>3</v>
      </c>
    </row>
    <row r="1472" spans="1:5" x14ac:dyDescent="0.15">
      <c r="A1472" s="1" t="s">
        <v>1473</v>
      </c>
      <c r="B1472" s="3">
        <v>1.5174376999999999</v>
      </c>
      <c r="C1472" s="3">
        <v>5.8391032410000001</v>
      </c>
      <c r="D1472" s="3">
        <v>2.2564895800000002</v>
      </c>
      <c r="E1472" s="2" t="s">
        <v>3</v>
      </c>
    </row>
    <row r="1473" spans="1:5" x14ac:dyDescent="0.15">
      <c r="A1473" s="1" t="s">
        <v>1474</v>
      </c>
      <c r="B1473" s="3">
        <v>25.777795940000001</v>
      </c>
      <c r="C1473" s="3">
        <v>64.251842060000001</v>
      </c>
      <c r="D1473" s="3">
        <v>22.044751269999999</v>
      </c>
      <c r="E1473" s="2" t="s">
        <v>3</v>
      </c>
    </row>
    <row r="1474" spans="1:5" x14ac:dyDescent="0.15">
      <c r="A1474" s="1" t="s">
        <v>1475</v>
      </c>
      <c r="B1474" s="3">
        <v>6.2340898610000002</v>
      </c>
      <c r="C1474" s="3">
        <v>14.8163924</v>
      </c>
      <c r="D1474" s="3">
        <v>5.0991047820000004</v>
      </c>
      <c r="E1474" s="2" t="s">
        <v>3</v>
      </c>
    </row>
    <row r="1475" spans="1:5" x14ac:dyDescent="0.15">
      <c r="A1475" s="1" t="s">
        <v>1476</v>
      </c>
      <c r="B1475" s="3">
        <v>1.933454945</v>
      </c>
      <c r="C1475" s="3">
        <v>7.0160484460000001</v>
      </c>
      <c r="D1475" s="3">
        <v>1.1388083099999999</v>
      </c>
      <c r="E1475" s="2" t="s">
        <v>3</v>
      </c>
    </row>
    <row r="1476" spans="1:5" x14ac:dyDescent="0.15">
      <c r="A1476" s="1" t="s">
        <v>1477</v>
      </c>
      <c r="B1476" s="3">
        <v>46.500812930000002</v>
      </c>
      <c r="C1476" s="3">
        <v>114.2615261</v>
      </c>
      <c r="D1476" s="3">
        <v>44.693547449999997</v>
      </c>
      <c r="E1476" s="2" t="s">
        <v>3</v>
      </c>
    </row>
    <row r="1477" spans="1:5" x14ac:dyDescent="0.15">
      <c r="A1477" s="1" t="s">
        <v>1478</v>
      </c>
      <c r="B1477" s="3">
        <v>48.969411399999998</v>
      </c>
      <c r="C1477" s="3">
        <v>103.4827181</v>
      </c>
      <c r="D1477" s="3">
        <v>48.916681150000002</v>
      </c>
      <c r="E1477" s="2" t="s">
        <v>3</v>
      </c>
    </row>
    <row r="1478" spans="1:5" x14ac:dyDescent="0.15">
      <c r="A1478" s="1" t="s">
        <v>1479</v>
      </c>
      <c r="B1478" s="3">
        <v>0.982681052</v>
      </c>
      <c r="C1478" s="3">
        <v>2.4385476160000001</v>
      </c>
      <c r="D1478" s="3">
        <v>0.80685022799999995</v>
      </c>
      <c r="E1478" s="2" t="s">
        <v>3</v>
      </c>
    </row>
    <row r="1479" spans="1:5" x14ac:dyDescent="0.15">
      <c r="A1479" s="1" t="s">
        <v>1480</v>
      </c>
      <c r="B1479" s="3">
        <v>5.029408514</v>
      </c>
      <c r="C1479" s="3">
        <v>10.431066599999999</v>
      </c>
      <c r="D1479" s="3">
        <v>3.7889205750000001</v>
      </c>
      <c r="E1479" s="2" t="s">
        <v>3</v>
      </c>
    </row>
    <row r="1480" spans="1:5" x14ac:dyDescent="0.15">
      <c r="A1480" s="1" t="s">
        <v>1481</v>
      </c>
      <c r="B1480" s="3">
        <v>15.698040560000001</v>
      </c>
      <c r="C1480" s="3">
        <v>45.764437890000004</v>
      </c>
      <c r="D1480" s="3">
        <v>18.71686944</v>
      </c>
      <c r="E1480" s="2" t="s">
        <v>3</v>
      </c>
    </row>
    <row r="1481" spans="1:5" x14ac:dyDescent="0.15">
      <c r="A1481" s="1" t="s">
        <v>1482</v>
      </c>
      <c r="B1481" s="3">
        <v>0.75139913800000002</v>
      </c>
      <c r="C1481" s="3">
        <v>3.6547338960000002</v>
      </c>
      <c r="D1481" s="3">
        <v>0.62035840900000006</v>
      </c>
      <c r="E1481" s="2" t="s">
        <v>3</v>
      </c>
    </row>
    <row r="1482" spans="1:5" x14ac:dyDescent="0.15">
      <c r="A1482" s="1" t="s">
        <v>1483</v>
      </c>
      <c r="B1482" s="3">
        <v>88.331031150000001</v>
      </c>
      <c r="C1482" s="3">
        <v>194.5482906</v>
      </c>
      <c r="D1482" s="3">
        <v>66.497750030000006</v>
      </c>
      <c r="E1482" s="2" t="s">
        <v>3</v>
      </c>
    </row>
    <row r="1483" spans="1:5" x14ac:dyDescent="0.15">
      <c r="A1483" s="1" t="s">
        <v>1484</v>
      </c>
      <c r="B1483" s="3">
        <v>15.48006545</v>
      </c>
      <c r="C1483" s="3">
        <v>43.181035440000002</v>
      </c>
      <c r="D1483" s="3">
        <v>21.421752919999999</v>
      </c>
      <c r="E1483" s="2" t="s">
        <v>3</v>
      </c>
    </row>
    <row r="1484" spans="1:5" x14ac:dyDescent="0.15">
      <c r="A1484" s="1" t="s">
        <v>1485</v>
      </c>
      <c r="B1484" s="3">
        <v>0.48534167</v>
      </c>
      <c r="C1484" s="3">
        <v>5.5854350359999998</v>
      </c>
      <c r="D1484" s="3">
        <v>0.35167273799999998</v>
      </c>
      <c r="E1484" s="2" t="s">
        <v>3</v>
      </c>
    </row>
    <row r="1485" spans="1:5" x14ac:dyDescent="0.15">
      <c r="A1485" s="1" t="s">
        <v>1486</v>
      </c>
      <c r="B1485" s="3">
        <v>8.8026142640000007</v>
      </c>
      <c r="C1485" s="3">
        <v>19.172794240000002</v>
      </c>
      <c r="D1485" s="3">
        <v>9.1263191960000007</v>
      </c>
      <c r="E1485" s="2" t="s">
        <v>3</v>
      </c>
    </row>
    <row r="1486" spans="1:5" x14ac:dyDescent="0.15">
      <c r="A1486" s="1" t="s">
        <v>1487</v>
      </c>
      <c r="B1486" s="3">
        <v>3.7439818680000001</v>
      </c>
      <c r="C1486" s="3">
        <v>15.49203724</v>
      </c>
      <c r="D1486" s="3">
        <v>7.3490544269999996</v>
      </c>
      <c r="E1486" s="2" t="s">
        <v>3</v>
      </c>
    </row>
    <row r="1487" spans="1:5" x14ac:dyDescent="0.15">
      <c r="A1487" s="1" t="s">
        <v>1488</v>
      </c>
      <c r="B1487" s="3">
        <v>4.4374960809999999</v>
      </c>
      <c r="C1487" s="3">
        <v>9.2541132479999995</v>
      </c>
      <c r="D1487" s="3">
        <v>4.2701749390000003</v>
      </c>
      <c r="E1487" s="2" t="s">
        <v>3</v>
      </c>
    </row>
    <row r="1488" spans="1:5" x14ac:dyDescent="0.15">
      <c r="A1488" s="1" t="s">
        <v>1489</v>
      </c>
      <c r="B1488" s="3">
        <v>6.6163727779999997</v>
      </c>
      <c r="C1488" s="3">
        <v>16.496320520000001</v>
      </c>
      <c r="D1488" s="3">
        <v>7.2647088479999997</v>
      </c>
      <c r="E1488" s="2" t="s">
        <v>3</v>
      </c>
    </row>
    <row r="1489" spans="1:5" x14ac:dyDescent="0.15">
      <c r="A1489" s="1" t="s">
        <v>1490</v>
      </c>
      <c r="B1489" s="3">
        <v>43.101446680000002</v>
      </c>
      <c r="C1489" s="3">
        <v>126.46711670000001</v>
      </c>
      <c r="D1489" s="3">
        <v>50.513695749999997</v>
      </c>
      <c r="E1489" s="2" t="s">
        <v>3</v>
      </c>
    </row>
    <row r="1490" spans="1:5" x14ac:dyDescent="0.15">
      <c r="A1490" s="1" t="s">
        <v>1491</v>
      </c>
      <c r="B1490" s="3">
        <v>10.66475953</v>
      </c>
      <c r="C1490" s="3">
        <v>23.221020159999998</v>
      </c>
      <c r="D1490" s="3">
        <v>7.9328875749999996</v>
      </c>
      <c r="E1490" s="2" t="s">
        <v>3</v>
      </c>
    </row>
    <row r="1491" spans="1:5" x14ac:dyDescent="0.15">
      <c r="A1491" s="1" t="s">
        <v>1492</v>
      </c>
      <c r="B1491" s="3">
        <v>3.9287447229999999</v>
      </c>
      <c r="C1491" s="3">
        <v>63.024255449999998</v>
      </c>
      <c r="D1491" s="3">
        <v>3.133100201</v>
      </c>
      <c r="E1491" s="2" t="s">
        <v>3</v>
      </c>
    </row>
    <row r="1492" spans="1:5" x14ac:dyDescent="0.15">
      <c r="A1492" s="1" t="s">
        <v>1493</v>
      </c>
      <c r="B1492" s="3">
        <v>13.324830049999999</v>
      </c>
      <c r="C1492" s="3">
        <v>27.657072530000001</v>
      </c>
      <c r="D1492" s="3">
        <v>9.2774325120000007</v>
      </c>
      <c r="E1492" s="2" t="s">
        <v>3</v>
      </c>
    </row>
    <row r="1493" spans="1:5" x14ac:dyDescent="0.15">
      <c r="A1493" s="1" t="s">
        <v>1494</v>
      </c>
      <c r="B1493" s="3">
        <v>27.521672280000001</v>
      </c>
      <c r="C1493" s="3">
        <v>60.619824520000002</v>
      </c>
      <c r="D1493" s="3">
        <v>26.828529509999999</v>
      </c>
      <c r="E1493" s="2" t="s">
        <v>3</v>
      </c>
    </row>
    <row r="1494" spans="1:5" x14ac:dyDescent="0.15">
      <c r="A1494" s="1" t="s">
        <v>1495</v>
      </c>
      <c r="B1494" s="3">
        <v>12.322961429999999</v>
      </c>
      <c r="C1494" s="3">
        <v>27.24437447</v>
      </c>
      <c r="D1494" s="3">
        <v>8.7218247229999992</v>
      </c>
      <c r="E1494" s="2" t="s">
        <v>3</v>
      </c>
    </row>
    <row r="1495" spans="1:5" x14ac:dyDescent="0.15">
      <c r="A1495" s="1" t="s">
        <v>1496</v>
      </c>
      <c r="B1495" s="3">
        <v>6.6045398200000003</v>
      </c>
      <c r="C1495" s="3">
        <v>18.139880080000001</v>
      </c>
      <c r="D1495" s="3">
        <v>5.4781197319999997</v>
      </c>
      <c r="E1495" s="2" t="s">
        <v>3</v>
      </c>
    </row>
    <row r="1496" spans="1:5" x14ac:dyDescent="0.15">
      <c r="A1496" s="1" t="s">
        <v>1497</v>
      </c>
      <c r="B1496" s="3">
        <v>15.82865853</v>
      </c>
      <c r="C1496" s="3">
        <v>33.270132510000003</v>
      </c>
      <c r="D1496" s="3">
        <v>9.857063943</v>
      </c>
      <c r="E1496" s="2" t="s">
        <v>3</v>
      </c>
    </row>
    <row r="1497" spans="1:5" x14ac:dyDescent="0.15">
      <c r="A1497" s="1" t="s">
        <v>1498</v>
      </c>
      <c r="B1497" s="3">
        <v>1.2840271299999999</v>
      </c>
      <c r="C1497" s="3">
        <v>10.183677400000001</v>
      </c>
      <c r="D1497" s="3">
        <v>2.0145771109999999</v>
      </c>
      <c r="E1497" s="2" t="s">
        <v>3</v>
      </c>
    </row>
    <row r="1498" spans="1:5" x14ac:dyDescent="0.15">
      <c r="A1498" s="1" t="s">
        <v>1499</v>
      </c>
      <c r="B1498" s="3">
        <v>3.8102157339999998</v>
      </c>
      <c r="C1498" s="3">
        <v>10.433220159999999</v>
      </c>
      <c r="D1498" s="3">
        <v>3.4792123030000002</v>
      </c>
      <c r="E1498" s="2" t="s">
        <v>3</v>
      </c>
    </row>
    <row r="1499" spans="1:5" x14ac:dyDescent="0.15">
      <c r="A1499" s="1" t="s">
        <v>1500</v>
      </c>
      <c r="B1499" s="3">
        <v>17.833990880000002</v>
      </c>
      <c r="C1499" s="3">
        <v>39.785753309999997</v>
      </c>
      <c r="D1499" s="3">
        <v>13.2955535</v>
      </c>
      <c r="E1499" s="2" t="s">
        <v>3</v>
      </c>
    </row>
    <row r="1500" spans="1:5" x14ac:dyDescent="0.15">
      <c r="A1500" s="1" t="s">
        <v>1501</v>
      </c>
      <c r="B1500" s="3">
        <v>3.8013262499999998</v>
      </c>
      <c r="C1500" s="3">
        <v>11.575141049999999</v>
      </c>
      <c r="D1500" s="3">
        <v>1.4724044780000001</v>
      </c>
      <c r="E1500" s="2" t="s">
        <v>3</v>
      </c>
    </row>
    <row r="1501" spans="1:5" x14ac:dyDescent="0.15">
      <c r="A1501" s="1" t="s">
        <v>1502</v>
      </c>
      <c r="B1501" s="3">
        <v>0.25767095099999998</v>
      </c>
      <c r="C1501" s="3">
        <v>1.9360955259999999</v>
      </c>
      <c r="D1501" s="3">
        <v>0</v>
      </c>
      <c r="E1501" s="2" t="s">
        <v>3</v>
      </c>
    </row>
    <row r="1502" spans="1:5" x14ac:dyDescent="0.15">
      <c r="A1502" s="1" t="s">
        <v>1503</v>
      </c>
      <c r="B1502" s="3">
        <v>6.2061722230000003</v>
      </c>
      <c r="C1502" s="3">
        <v>42.116690900000002</v>
      </c>
      <c r="D1502" s="3">
        <v>5.0034511850000003</v>
      </c>
      <c r="E1502" s="2" t="s">
        <v>3</v>
      </c>
    </row>
    <row r="1503" spans="1:5" x14ac:dyDescent="0.15">
      <c r="A1503" s="1" t="s">
        <v>1504</v>
      </c>
      <c r="B1503" s="3">
        <v>40.048077849999999</v>
      </c>
      <c r="C1503" s="3">
        <v>218.6062417</v>
      </c>
      <c r="D1503" s="3">
        <v>71.534436600000006</v>
      </c>
      <c r="E1503" s="2" t="s">
        <v>3</v>
      </c>
    </row>
    <row r="1504" spans="1:5" x14ac:dyDescent="0.15">
      <c r="A1504" s="1" t="s">
        <v>1505</v>
      </c>
      <c r="B1504" s="3">
        <v>4.2173868130000001</v>
      </c>
      <c r="C1504" s="3">
        <v>8.7070827259999994</v>
      </c>
      <c r="D1504" s="3">
        <v>3.6382747869999998</v>
      </c>
      <c r="E1504" s="2" t="s">
        <v>3</v>
      </c>
    </row>
    <row r="1505" spans="1:5" x14ac:dyDescent="0.15">
      <c r="A1505" s="1" t="s">
        <v>1506</v>
      </c>
      <c r="B1505" s="3">
        <v>17.47965524</v>
      </c>
      <c r="C1505" s="3">
        <v>38.067723690000001</v>
      </c>
      <c r="D1505" s="3">
        <v>8.4851559699999992</v>
      </c>
      <c r="E1505" s="2" t="s">
        <v>3</v>
      </c>
    </row>
    <row r="1506" spans="1:5" x14ac:dyDescent="0.15">
      <c r="A1506" s="1" t="s">
        <v>1507</v>
      </c>
      <c r="B1506" s="3">
        <v>13.48354039</v>
      </c>
      <c r="C1506" s="3">
        <v>34.207416299999998</v>
      </c>
      <c r="D1506" s="3">
        <v>9.7955383979999997</v>
      </c>
      <c r="E1506" s="2" t="s">
        <v>3</v>
      </c>
    </row>
    <row r="1507" spans="1:5" x14ac:dyDescent="0.15">
      <c r="A1507" s="1" t="s">
        <v>1508</v>
      </c>
      <c r="B1507" s="3">
        <v>4.050807388</v>
      </c>
      <c r="C1507" s="3">
        <v>58.080825689999998</v>
      </c>
      <c r="D1507" s="3">
        <v>12.619013150000001</v>
      </c>
      <c r="E1507" s="2" t="s">
        <v>3</v>
      </c>
    </row>
    <row r="1508" spans="1:5" x14ac:dyDescent="0.15">
      <c r="A1508" s="1" t="s">
        <v>1509</v>
      </c>
      <c r="B1508" s="3">
        <v>7.4890892119999997</v>
      </c>
      <c r="C1508" s="3">
        <v>50.738868060000001</v>
      </c>
      <c r="D1508" s="3">
        <v>17.16626999</v>
      </c>
      <c r="E1508" s="2" t="s">
        <v>3</v>
      </c>
    </row>
    <row r="1509" spans="1:5" x14ac:dyDescent="0.15">
      <c r="A1509" s="1" t="s">
        <v>1510</v>
      </c>
      <c r="B1509" s="3">
        <v>8.6426045729999998</v>
      </c>
      <c r="C1509" s="3">
        <v>30.07318381</v>
      </c>
      <c r="D1509" s="3">
        <v>4.0926311230000003</v>
      </c>
      <c r="E1509" s="2" t="s">
        <v>3</v>
      </c>
    </row>
    <row r="1510" spans="1:5" x14ac:dyDescent="0.15">
      <c r="A1510" s="1" t="s">
        <v>1511</v>
      </c>
      <c r="B1510" s="3">
        <v>13.62932013</v>
      </c>
      <c r="C1510" s="3">
        <v>30.393341039999999</v>
      </c>
      <c r="D1510" s="3">
        <v>14.79154132</v>
      </c>
      <c r="E1510" s="2" t="s">
        <v>3</v>
      </c>
    </row>
    <row r="1511" spans="1:5" x14ac:dyDescent="0.15">
      <c r="A1511" s="1" t="s">
        <v>1512</v>
      </c>
      <c r="B1511" s="3">
        <v>69.100306849999996</v>
      </c>
      <c r="C1511" s="3">
        <v>175.98722799999999</v>
      </c>
      <c r="D1511" s="3">
        <v>72.253690480000003</v>
      </c>
      <c r="E1511" s="2" t="s">
        <v>3</v>
      </c>
    </row>
    <row r="1512" spans="1:5" x14ac:dyDescent="0.15">
      <c r="A1512" s="1" t="s">
        <v>1513</v>
      </c>
      <c r="B1512" s="3">
        <v>82.077199730000004</v>
      </c>
      <c r="C1512" s="3">
        <v>175.2972887</v>
      </c>
      <c r="D1512" s="3">
        <v>67.674756909999999</v>
      </c>
      <c r="E1512" s="2" t="s">
        <v>3</v>
      </c>
    </row>
    <row r="1513" spans="1:5" x14ac:dyDescent="0.15">
      <c r="A1513" s="1" t="s">
        <v>1514</v>
      </c>
      <c r="B1513" s="3">
        <v>91.626997270000004</v>
      </c>
      <c r="C1513" s="3">
        <v>292.5466346</v>
      </c>
      <c r="D1513" s="3">
        <v>103.2782461</v>
      </c>
      <c r="E1513" s="2" t="s">
        <v>3</v>
      </c>
    </row>
    <row r="1514" spans="1:5" x14ac:dyDescent="0.15">
      <c r="A1514" s="1" t="s">
        <v>1515</v>
      </c>
      <c r="B1514" s="3">
        <v>28.240234640000001</v>
      </c>
      <c r="C1514" s="3">
        <v>113.9069685</v>
      </c>
      <c r="D1514" s="3">
        <v>36.563514939999997</v>
      </c>
      <c r="E1514" s="2" t="s">
        <v>3</v>
      </c>
    </row>
    <row r="1515" spans="1:5" x14ac:dyDescent="0.15">
      <c r="A1515" s="1" t="s">
        <v>1516</v>
      </c>
      <c r="B1515" s="3">
        <v>15.162924050000001</v>
      </c>
      <c r="C1515" s="3">
        <v>46.288033339999998</v>
      </c>
      <c r="D1515" s="3">
        <v>10.000212790000001</v>
      </c>
      <c r="E1515" s="2" t="s">
        <v>3</v>
      </c>
    </row>
    <row r="1516" spans="1:5" x14ac:dyDescent="0.15">
      <c r="A1516" s="1" t="s">
        <v>1517</v>
      </c>
      <c r="B1516" s="3">
        <v>0.49451693099999999</v>
      </c>
      <c r="C1516" s="3">
        <v>3.9412680839999998</v>
      </c>
      <c r="D1516" s="3">
        <v>0.52014748200000005</v>
      </c>
      <c r="E1516" s="2" t="s">
        <v>3</v>
      </c>
    </row>
    <row r="1517" spans="1:5" x14ac:dyDescent="0.15">
      <c r="A1517" s="1" t="s">
        <v>1518</v>
      </c>
      <c r="B1517" s="3">
        <v>24.821372539999999</v>
      </c>
      <c r="C1517" s="3">
        <v>95.342738049999994</v>
      </c>
      <c r="D1517" s="3">
        <v>22.964568910000001</v>
      </c>
      <c r="E1517" s="2" t="s">
        <v>3</v>
      </c>
    </row>
    <row r="1518" spans="1:5" x14ac:dyDescent="0.15">
      <c r="A1518" s="1" t="s">
        <v>1519</v>
      </c>
      <c r="B1518" s="3">
        <v>10.182570699999999</v>
      </c>
      <c r="C1518" s="3">
        <v>31.85731178</v>
      </c>
      <c r="D1518" s="3">
        <v>10.60756686</v>
      </c>
      <c r="E1518" s="2" t="s">
        <v>3</v>
      </c>
    </row>
    <row r="1519" spans="1:5" x14ac:dyDescent="0.15">
      <c r="A1519" s="1" t="s">
        <v>1520</v>
      </c>
      <c r="B1519" s="3">
        <v>15.803251400000001</v>
      </c>
      <c r="C1519" s="3">
        <v>78.184629810000004</v>
      </c>
      <c r="D1519" s="3">
        <v>8.0981312019999994</v>
      </c>
      <c r="E1519" s="2" t="s">
        <v>3</v>
      </c>
    </row>
    <row r="1520" spans="1:5" x14ac:dyDescent="0.15">
      <c r="A1520" s="1" t="s">
        <v>1521</v>
      </c>
      <c r="B1520" s="3">
        <v>2.719813067</v>
      </c>
      <c r="C1520" s="3">
        <v>18.29853366</v>
      </c>
      <c r="D1520" s="3">
        <v>4.6873974389999997</v>
      </c>
      <c r="E1520" s="2" t="s">
        <v>3</v>
      </c>
    </row>
    <row r="1521" spans="1:5" x14ac:dyDescent="0.15">
      <c r="A1521" s="1" t="s">
        <v>1522</v>
      </c>
      <c r="B1521" s="3">
        <v>3.356335048</v>
      </c>
      <c r="C1521" s="3">
        <v>9.8975265920000002</v>
      </c>
      <c r="D1521" s="3">
        <v>2.6890934299999998</v>
      </c>
      <c r="E1521" s="2" t="s">
        <v>3</v>
      </c>
    </row>
    <row r="1522" spans="1:5" x14ac:dyDescent="0.15">
      <c r="A1522" s="1" t="s">
        <v>1523</v>
      </c>
      <c r="B1522" s="3">
        <v>13.37073679</v>
      </c>
      <c r="C1522" s="3">
        <v>30.139757899999999</v>
      </c>
      <c r="D1522" s="3">
        <v>13.623656710000001</v>
      </c>
      <c r="E1522" s="2" t="s">
        <v>3</v>
      </c>
    </row>
    <row r="1523" spans="1:5" x14ac:dyDescent="0.15">
      <c r="A1523" s="1" t="s">
        <v>1524</v>
      </c>
      <c r="B1523" s="3">
        <v>5.1291893460000004</v>
      </c>
      <c r="C1523" s="3">
        <v>12.21344384</v>
      </c>
      <c r="D1523" s="3">
        <v>4.0705886209999997</v>
      </c>
      <c r="E1523" s="2" t="s">
        <v>3</v>
      </c>
    </row>
    <row r="1524" spans="1:5" x14ac:dyDescent="0.15">
      <c r="A1524" s="1" t="s">
        <v>1525</v>
      </c>
      <c r="B1524" s="3">
        <v>6.0037850810000002</v>
      </c>
      <c r="C1524" s="3">
        <v>16.365885070000001</v>
      </c>
      <c r="D1524" s="3">
        <v>8.1488425099999997</v>
      </c>
      <c r="E1524" s="2" t="s">
        <v>3</v>
      </c>
    </row>
    <row r="1525" spans="1:5" x14ac:dyDescent="0.15">
      <c r="A1525" s="1" t="s">
        <v>1526</v>
      </c>
      <c r="B1525" s="3">
        <v>2.0034127339999999</v>
      </c>
      <c r="C1525" s="3">
        <v>5.2941324659999998</v>
      </c>
      <c r="D1525" s="3">
        <v>1.4414244140000001</v>
      </c>
      <c r="E1525" s="2" t="s">
        <v>3</v>
      </c>
    </row>
    <row r="1526" spans="1:5" x14ac:dyDescent="0.15">
      <c r="A1526" s="1" t="s">
        <v>1527</v>
      </c>
      <c r="B1526" s="3">
        <v>3.7638576270000002</v>
      </c>
      <c r="C1526" s="3">
        <v>24.31797207</v>
      </c>
      <c r="D1526" s="3">
        <v>2.330303373</v>
      </c>
      <c r="E1526" s="2" t="s">
        <v>3</v>
      </c>
    </row>
    <row r="1527" spans="1:5" x14ac:dyDescent="0.15">
      <c r="A1527" s="1" t="s">
        <v>1528</v>
      </c>
      <c r="B1527" s="3">
        <v>3.3022021530000001</v>
      </c>
      <c r="C1527" s="3">
        <v>17.44865961</v>
      </c>
      <c r="D1527" s="3">
        <v>5.1019136769999998</v>
      </c>
      <c r="E1527" s="2" t="s">
        <v>3</v>
      </c>
    </row>
    <row r="1528" spans="1:5" x14ac:dyDescent="0.15">
      <c r="A1528" s="1" t="s">
        <v>1529</v>
      </c>
      <c r="B1528" s="3">
        <v>6.0951358239999998</v>
      </c>
      <c r="C1528" s="3">
        <v>16.622403510000002</v>
      </c>
      <c r="D1528" s="3">
        <v>8.2172238659999994</v>
      </c>
      <c r="E1528" s="2" t="s">
        <v>3</v>
      </c>
    </row>
    <row r="1529" spans="1:5" x14ac:dyDescent="0.15">
      <c r="A1529" s="1" t="s">
        <v>1530</v>
      </c>
      <c r="B1529" s="3">
        <v>10.3686475</v>
      </c>
      <c r="C1529" s="3">
        <v>32.871091229999998</v>
      </c>
      <c r="D1529" s="3">
        <v>10.04638314</v>
      </c>
      <c r="E1529" s="2" t="s">
        <v>3</v>
      </c>
    </row>
    <row r="1530" spans="1:5" x14ac:dyDescent="0.15">
      <c r="A1530" s="1" t="s">
        <v>1531</v>
      </c>
      <c r="B1530" s="3">
        <v>3.8133949039999999</v>
      </c>
      <c r="C1530" s="3">
        <v>9.6882193000000001</v>
      </c>
      <c r="D1530" s="3">
        <v>3.252245496</v>
      </c>
      <c r="E1530" s="2" t="s">
        <v>3</v>
      </c>
    </row>
    <row r="1531" spans="1:5" x14ac:dyDescent="0.15">
      <c r="A1531" s="1" t="s">
        <v>1532</v>
      </c>
      <c r="B1531" s="3">
        <v>2.070801018</v>
      </c>
      <c r="C1531" s="3">
        <v>12.86506153</v>
      </c>
      <c r="D1531" s="3">
        <v>2.4956921429999999</v>
      </c>
      <c r="E1531" s="2" t="s">
        <v>3</v>
      </c>
    </row>
    <row r="1532" spans="1:5" x14ac:dyDescent="0.15">
      <c r="A1532" s="1" t="s">
        <v>1533</v>
      </c>
      <c r="B1532" s="3">
        <v>2.1483644489999998</v>
      </c>
      <c r="C1532" s="3">
        <v>9.1162189060000003</v>
      </c>
      <c r="D1532" s="3">
        <v>2.4179387430000001</v>
      </c>
      <c r="E1532" s="2" t="s">
        <v>3</v>
      </c>
    </row>
    <row r="1533" spans="1:5" x14ac:dyDescent="0.15">
      <c r="A1533" s="1" t="s">
        <v>1534</v>
      </c>
      <c r="B1533" s="3">
        <v>1.547902377</v>
      </c>
      <c r="C1533" s="3">
        <v>6.5330988520000002</v>
      </c>
      <c r="D1533" s="3">
        <v>0.72388131099999997</v>
      </c>
      <c r="E1533" s="2" t="s">
        <v>3</v>
      </c>
    </row>
    <row r="1534" spans="1:5" x14ac:dyDescent="0.15">
      <c r="A1534" s="1" t="s">
        <v>1535</v>
      </c>
      <c r="B1534" s="3">
        <v>3.094323862</v>
      </c>
      <c r="C1534" s="3">
        <v>15.248151350000001</v>
      </c>
      <c r="D1534" s="3">
        <v>2.1017025760000001</v>
      </c>
      <c r="E1534" s="2" t="s">
        <v>3</v>
      </c>
    </row>
    <row r="1535" spans="1:5" x14ac:dyDescent="0.15">
      <c r="A1535" s="1" t="s">
        <v>1536</v>
      </c>
      <c r="B1535" s="3">
        <v>17.11024982</v>
      </c>
      <c r="C1535" s="3">
        <v>34.678618919999998</v>
      </c>
      <c r="D1535" s="3">
        <v>16.945116509999998</v>
      </c>
      <c r="E1535" s="2" t="s">
        <v>3</v>
      </c>
    </row>
    <row r="1536" spans="1:5" x14ac:dyDescent="0.15">
      <c r="A1536" s="1" t="s">
        <v>1537</v>
      </c>
      <c r="B1536" s="3">
        <v>9.3929375890000006</v>
      </c>
      <c r="C1536" s="3">
        <v>23.97249154</v>
      </c>
      <c r="D1536" s="3">
        <v>8.1364952939999995</v>
      </c>
      <c r="E1536" s="2" t="s">
        <v>3</v>
      </c>
    </row>
    <row r="1537" spans="1:5" x14ac:dyDescent="0.15">
      <c r="A1537" s="1" t="s">
        <v>1538</v>
      </c>
      <c r="B1537" s="3">
        <v>2.9592560739999998</v>
      </c>
      <c r="C1537" s="3">
        <v>8.0597867000000001</v>
      </c>
      <c r="D1537" s="3">
        <v>3.447298194</v>
      </c>
      <c r="E1537" s="2" t="s">
        <v>3</v>
      </c>
    </row>
    <row r="1538" spans="1:5" x14ac:dyDescent="0.15">
      <c r="A1538" s="1" t="s">
        <v>1539</v>
      </c>
      <c r="B1538" s="3">
        <v>4.2741473919999997</v>
      </c>
      <c r="C1538" s="3">
        <v>9.7220569500000007</v>
      </c>
      <c r="D1538" s="3">
        <v>4.7423041929999998</v>
      </c>
      <c r="E1538" s="2" t="s">
        <v>3</v>
      </c>
    </row>
    <row r="1539" spans="1:5" x14ac:dyDescent="0.15">
      <c r="A1539" s="1" t="s">
        <v>1540</v>
      </c>
      <c r="B1539" s="3">
        <v>2.9827961529999998</v>
      </c>
      <c r="C1539" s="3">
        <v>15.09451076</v>
      </c>
      <c r="D1539" s="3">
        <v>0.81701325599999997</v>
      </c>
      <c r="E1539" s="2" t="s">
        <v>3</v>
      </c>
    </row>
    <row r="1540" spans="1:5" x14ac:dyDescent="0.15">
      <c r="A1540" s="1" t="s">
        <v>1541</v>
      </c>
      <c r="B1540" s="3">
        <v>3.474864851</v>
      </c>
      <c r="C1540" s="3">
        <v>8.2325662299999998</v>
      </c>
      <c r="D1540" s="3">
        <v>3.2399671749999999</v>
      </c>
      <c r="E1540" s="2" t="s">
        <v>3</v>
      </c>
    </row>
    <row r="1541" spans="1:5" x14ac:dyDescent="0.15">
      <c r="A1541" s="1" t="s">
        <v>1542</v>
      </c>
      <c r="B1541" s="3">
        <v>3.9903995010000002</v>
      </c>
      <c r="C1541" s="3">
        <v>14.3607669</v>
      </c>
      <c r="D1541" s="3">
        <v>3.5296968949999998</v>
      </c>
      <c r="E1541" s="2" t="s">
        <v>3</v>
      </c>
    </row>
    <row r="1542" spans="1:5" x14ac:dyDescent="0.15">
      <c r="A1542" s="1" t="s">
        <v>1543</v>
      </c>
      <c r="B1542" s="3">
        <v>0.220891847</v>
      </c>
      <c r="C1542" s="3">
        <v>1.633530302</v>
      </c>
      <c r="D1542" s="3">
        <v>0.159239983</v>
      </c>
      <c r="E1542" s="2" t="s">
        <v>3</v>
      </c>
    </row>
    <row r="1543" spans="1:5" x14ac:dyDescent="0.15">
      <c r="A1543" s="1" t="s">
        <v>1544</v>
      </c>
      <c r="B1543" s="3">
        <v>5.9952710380000003</v>
      </c>
      <c r="C1543" s="3">
        <v>13.61248602</v>
      </c>
      <c r="D1543" s="3">
        <v>6.1920332309999999</v>
      </c>
      <c r="E1543" s="2" t="s">
        <v>3</v>
      </c>
    </row>
    <row r="1544" spans="1:5" x14ac:dyDescent="0.15">
      <c r="A1544" s="1" t="s">
        <v>1545</v>
      </c>
      <c r="B1544" s="3">
        <v>7.1353935269999997</v>
      </c>
      <c r="C1544" s="3">
        <v>21.56528702</v>
      </c>
      <c r="D1544" s="3">
        <v>8.852987444</v>
      </c>
      <c r="E1544" s="2" t="s">
        <v>3</v>
      </c>
    </row>
    <row r="1545" spans="1:5" x14ac:dyDescent="0.15">
      <c r="A1545" s="1" t="s">
        <v>1546</v>
      </c>
      <c r="B1545" s="3">
        <v>0.311667941</v>
      </c>
      <c r="C1545" s="3">
        <v>1.7291855890000001</v>
      </c>
      <c r="D1545" s="3">
        <v>0.41686151599999999</v>
      </c>
      <c r="E1545" s="2" t="s">
        <v>3</v>
      </c>
    </row>
    <row r="1546" spans="1:5" x14ac:dyDescent="0.15">
      <c r="A1546" s="1" t="s">
        <v>1547</v>
      </c>
      <c r="B1546" s="3">
        <v>3.1017349510000001</v>
      </c>
      <c r="C1546" s="3">
        <v>13.24429027</v>
      </c>
      <c r="D1546" s="3">
        <v>4.7027551409999999</v>
      </c>
      <c r="E1546" s="2" t="s">
        <v>3</v>
      </c>
    </row>
    <row r="1547" spans="1:5" x14ac:dyDescent="0.15">
      <c r="A1547" s="1" t="s">
        <v>1548</v>
      </c>
      <c r="B1547" s="3">
        <v>26.915466609999999</v>
      </c>
      <c r="C1547" s="3">
        <v>57.795186620000003</v>
      </c>
      <c r="D1547" s="3">
        <v>25.261901739999999</v>
      </c>
      <c r="E1547" s="2" t="s">
        <v>3</v>
      </c>
    </row>
    <row r="1548" spans="1:5" x14ac:dyDescent="0.15">
      <c r="A1548" s="1" t="s">
        <v>1549</v>
      </c>
      <c r="B1548" s="3">
        <v>2.2915731859999999</v>
      </c>
      <c r="C1548" s="3">
        <v>7.1602015210000003</v>
      </c>
      <c r="D1548" s="3">
        <v>1.9632560539999999</v>
      </c>
      <c r="E1548" s="2" t="s">
        <v>3</v>
      </c>
    </row>
    <row r="1549" spans="1:5" x14ac:dyDescent="0.15">
      <c r="A1549" s="1" t="s">
        <v>1550</v>
      </c>
      <c r="B1549" s="3">
        <v>19.960737510000001</v>
      </c>
      <c r="C1549" s="3">
        <v>45.993575890000002</v>
      </c>
      <c r="D1549" s="3">
        <v>12.09223319</v>
      </c>
      <c r="E1549" s="2" t="s">
        <v>3</v>
      </c>
    </row>
    <row r="1550" spans="1:5" x14ac:dyDescent="0.15">
      <c r="A1550" s="1" t="s">
        <v>1551</v>
      </c>
      <c r="B1550" s="3">
        <v>4.4416156180000002</v>
      </c>
      <c r="C1550" s="3">
        <v>15.310600770000001</v>
      </c>
      <c r="D1550" s="3">
        <v>4.3212158330000001</v>
      </c>
      <c r="E1550" s="2" t="s">
        <v>3</v>
      </c>
    </row>
    <row r="1551" spans="1:5" x14ac:dyDescent="0.15">
      <c r="A1551" s="1" t="s">
        <v>1552</v>
      </c>
      <c r="B1551" s="3">
        <v>13.925207479999999</v>
      </c>
      <c r="C1551" s="3">
        <v>37.3205089</v>
      </c>
      <c r="D1551" s="3">
        <v>15.77610904</v>
      </c>
      <c r="E1551" s="2" t="s">
        <v>3</v>
      </c>
    </row>
    <row r="1552" spans="1:5" x14ac:dyDescent="0.15">
      <c r="A1552" s="1" t="s">
        <v>1553</v>
      </c>
      <c r="B1552" s="3">
        <v>9.4636761049999993</v>
      </c>
      <c r="C1552" s="3">
        <v>25.004331740000001</v>
      </c>
      <c r="D1552" s="3">
        <v>10.235207490000001</v>
      </c>
      <c r="E1552" s="2" t="s">
        <v>3</v>
      </c>
    </row>
    <row r="1553" spans="1:5" x14ac:dyDescent="0.15">
      <c r="A1553" s="1" t="s">
        <v>1554</v>
      </c>
      <c r="B1553" s="3">
        <v>27.853398479999999</v>
      </c>
      <c r="C1553" s="3">
        <v>62.950172000000002</v>
      </c>
      <c r="D1553" s="3">
        <v>24.418646030000001</v>
      </c>
      <c r="E1553" s="2" t="s">
        <v>3</v>
      </c>
    </row>
    <row r="1554" spans="1:5" x14ac:dyDescent="0.15">
      <c r="A1554" s="1" t="s">
        <v>1555</v>
      </c>
      <c r="B1554" s="3">
        <v>15.884748569999999</v>
      </c>
      <c r="C1554" s="3">
        <v>33.751525950000001</v>
      </c>
      <c r="D1554" s="3">
        <v>9.9846893919999999</v>
      </c>
      <c r="E1554" s="2" t="s">
        <v>3</v>
      </c>
    </row>
    <row r="1555" spans="1:5" x14ac:dyDescent="0.15">
      <c r="A1555" s="1" t="s">
        <v>1556</v>
      </c>
      <c r="B1555" s="3">
        <v>1.2504618030000001</v>
      </c>
      <c r="C1555" s="3">
        <v>5.4736389719999998</v>
      </c>
      <c r="D1555" s="3">
        <v>0.87922346699999998</v>
      </c>
      <c r="E1555" s="2" t="s">
        <v>3</v>
      </c>
    </row>
    <row r="1556" spans="1:5" x14ac:dyDescent="0.15">
      <c r="A1556" s="1" t="s">
        <v>1557</v>
      </c>
      <c r="B1556" s="3">
        <v>10.337783419999999</v>
      </c>
      <c r="C1556" s="3">
        <v>46.669905129999997</v>
      </c>
      <c r="D1556" s="3">
        <v>5.5867146329999997</v>
      </c>
      <c r="E1556" s="2" t="s">
        <v>3</v>
      </c>
    </row>
    <row r="1557" spans="1:5" x14ac:dyDescent="0.15">
      <c r="A1557" s="1" t="s">
        <v>1558</v>
      </c>
      <c r="B1557" s="3">
        <v>15.61924645</v>
      </c>
      <c r="C1557" s="3">
        <v>32.438551449999999</v>
      </c>
      <c r="D1557" s="3">
        <v>12.667850530000001</v>
      </c>
      <c r="E1557" s="2" t="s">
        <v>3</v>
      </c>
    </row>
    <row r="1558" spans="1:5" x14ac:dyDescent="0.15">
      <c r="A1558" s="1" t="s">
        <v>1559</v>
      </c>
      <c r="B1558" s="3">
        <v>4.3195790670000003</v>
      </c>
      <c r="C1558" s="3">
        <v>9.8080655389999993</v>
      </c>
      <c r="D1558" s="3">
        <v>3.8002855000000002</v>
      </c>
      <c r="E1558" s="2" t="s">
        <v>3</v>
      </c>
    </row>
    <row r="1559" spans="1:5" x14ac:dyDescent="0.15">
      <c r="A1559" s="1" t="s">
        <v>1560</v>
      </c>
      <c r="B1559" s="3">
        <v>0.91066538799999996</v>
      </c>
      <c r="C1559" s="3">
        <v>4.9168990170000004</v>
      </c>
      <c r="D1559" s="3">
        <v>1.0086482560000001</v>
      </c>
      <c r="E1559" s="2" t="s">
        <v>3</v>
      </c>
    </row>
    <row r="1560" spans="1:5" x14ac:dyDescent="0.15">
      <c r="A1560" s="1" t="s">
        <v>1561</v>
      </c>
      <c r="B1560" s="3">
        <v>14.65695947</v>
      </c>
      <c r="C1560" s="3">
        <v>101.12892239999999</v>
      </c>
      <c r="D1560" s="3">
        <v>17.770789579999999</v>
      </c>
      <c r="E1560" s="2" t="s">
        <v>3</v>
      </c>
    </row>
    <row r="1561" spans="1:5" x14ac:dyDescent="0.15">
      <c r="A1561" s="1" t="s">
        <v>1562</v>
      </c>
      <c r="B1561" s="3">
        <v>1.739763355</v>
      </c>
      <c r="C1561" s="3">
        <v>5.9295966160000004</v>
      </c>
      <c r="D1561" s="3">
        <v>2.483146997</v>
      </c>
      <c r="E1561" s="2" t="s">
        <v>3</v>
      </c>
    </row>
    <row r="1562" spans="1:5" x14ac:dyDescent="0.15">
      <c r="A1562" s="1" t="s">
        <v>1563</v>
      </c>
      <c r="B1562" s="3">
        <v>6.6267671960000003</v>
      </c>
      <c r="C1562" s="3">
        <v>39.49912303</v>
      </c>
      <c r="D1562" s="3">
        <v>5.107872231</v>
      </c>
      <c r="E1562" s="2" t="s">
        <v>3</v>
      </c>
    </row>
    <row r="1563" spans="1:5" x14ac:dyDescent="0.15">
      <c r="A1563" s="1" t="s">
        <v>1564</v>
      </c>
      <c r="B1563" s="3">
        <v>19.913717640000002</v>
      </c>
      <c r="C1563" s="3">
        <v>42.507755600000003</v>
      </c>
      <c r="D1563" s="3">
        <v>12.2543191</v>
      </c>
      <c r="E1563" s="2" t="s">
        <v>3</v>
      </c>
    </row>
    <row r="1564" spans="1:5" x14ac:dyDescent="0.15">
      <c r="A1564" s="1" t="s">
        <v>1565</v>
      </c>
      <c r="B1564" s="3">
        <v>2.3466688499999999</v>
      </c>
      <c r="C1564" s="3">
        <v>5.2318812069999998</v>
      </c>
      <c r="D1564" s="3">
        <v>2.0657189850000002</v>
      </c>
      <c r="E1564" s="2" t="s">
        <v>3</v>
      </c>
    </row>
    <row r="1565" spans="1:5" x14ac:dyDescent="0.15">
      <c r="A1565" s="1" t="s">
        <v>1566</v>
      </c>
      <c r="B1565" s="3">
        <v>3.6047449739999999</v>
      </c>
      <c r="C1565" s="3">
        <v>10.32986973</v>
      </c>
      <c r="D1565" s="3">
        <v>1.9643359629999999</v>
      </c>
      <c r="E1565" s="2" t="s">
        <v>3</v>
      </c>
    </row>
    <row r="1566" spans="1:5" x14ac:dyDescent="0.15">
      <c r="A1566" s="1" t="s">
        <v>1567</v>
      </c>
      <c r="B1566" s="3">
        <v>30.82559036</v>
      </c>
      <c r="C1566" s="3">
        <v>67.0160257</v>
      </c>
      <c r="D1566" s="3">
        <v>28.012073650000001</v>
      </c>
      <c r="E1566" s="2" t="s">
        <v>3</v>
      </c>
    </row>
    <row r="1567" spans="1:5" x14ac:dyDescent="0.15">
      <c r="A1567" s="1" t="s">
        <v>1568</v>
      </c>
      <c r="B1567" s="3">
        <v>14.711351280000001</v>
      </c>
      <c r="C1567" s="3">
        <v>34.070588270000002</v>
      </c>
      <c r="D1567" s="3">
        <v>12.949998539999999</v>
      </c>
      <c r="E1567" s="2" t="s">
        <v>3</v>
      </c>
    </row>
    <row r="1568" spans="1:5" x14ac:dyDescent="0.15">
      <c r="A1568" s="1" t="s">
        <v>1569</v>
      </c>
      <c r="B1568" s="3">
        <v>20.950019390000001</v>
      </c>
      <c r="C1568" s="3">
        <v>122.10136559999999</v>
      </c>
      <c r="D1568" s="3">
        <v>17.908325739999999</v>
      </c>
      <c r="E1568" s="2" t="s">
        <v>3</v>
      </c>
    </row>
    <row r="1569" spans="1:5" x14ac:dyDescent="0.15">
      <c r="A1569" s="1" t="s">
        <v>1570</v>
      </c>
      <c r="B1569" s="3">
        <v>1.9011389009999999</v>
      </c>
      <c r="C1569" s="3">
        <v>5.7384429529999998</v>
      </c>
      <c r="D1569" s="3">
        <v>1.6888849880000001</v>
      </c>
      <c r="E1569" s="2" t="s">
        <v>3</v>
      </c>
    </row>
    <row r="1570" spans="1:5" x14ac:dyDescent="0.15">
      <c r="A1570" s="1" t="s">
        <v>1571</v>
      </c>
      <c r="B1570" s="3">
        <v>27.294808410000002</v>
      </c>
      <c r="C1570" s="3">
        <v>60.891493879999999</v>
      </c>
      <c r="D1570" s="3">
        <v>20.227763840000001</v>
      </c>
      <c r="E1570" s="2" t="s">
        <v>3</v>
      </c>
    </row>
    <row r="1571" spans="1:5" x14ac:dyDescent="0.15">
      <c r="A1571" s="1" t="s">
        <v>1572</v>
      </c>
      <c r="B1571" s="3">
        <v>7.7191998059999998</v>
      </c>
      <c r="C1571" s="3">
        <v>33.668476630000001</v>
      </c>
      <c r="D1571" s="3">
        <v>9.1305311660000008</v>
      </c>
      <c r="E1571" s="2" t="s">
        <v>3</v>
      </c>
    </row>
    <row r="1572" spans="1:5" x14ac:dyDescent="0.15">
      <c r="A1572" s="1" t="s">
        <v>1573</v>
      </c>
      <c r="B1572" s="3">
        <v>6.8702750249999998</v>
      </c>
      <c r="C1572" s="3">
        <v>14.48112648</v>
      </c>
      <c r="D1572" s="3">
        <v>3.4626752230000002</v>
      </c>
      <c r="E1572" s="2" t="s">
        <v>3</v>
      </c>
    </row>
    <row r="1573" spans="1:5" x14ac:dyDescent="0.15">
      <c r="A1573" s="1" t="s">
        <v>1574</v>
      </c>
      <c r="B1573" s="3">
        <v>6.9172262030000002</v>
      </c>
      <c r="C1573" s="3">
        <v>20.658902309999998</v>
      </c>
      <c r="D1573" s="3">
        <v>7.5839521689999998</v>
      </c>
      <c r="E1573" s="2" t="s">
        <v>3</v>
      </c>
    </row>
    <row r="1574" spans="1:5" x14ac:dyDescent="0.15">
      <c r="A1574" s="1" t="s">
        <v>1575</v>
      </c>
      <c r="B1574" s="3">
        <v>46.154095900000002</v>
      </c>
      <c r="C1574" s="3">
        <v>104.9634992</v>
      </c>
      <c r="D1574" s="3">
        <v>50.585711750000002</v>
      </c>
      <c r="E1574" s="2" t="s">
        <v>3</v>
      </c>
    </row>
    <row r="1575" spans="1:5" x14ac:dyDescent="0.15">
      <c r="A1575" s="1" t="s">
        <v>1576</v>
      </c>
      <c r="B1575" s="3">
        <v>10.615844470000001</v>
      </c>
      <c r="C1575" s="3">
        <v>23.66330378</v>
      </c>
      <c r="D1575" s="3">
        <v>8.1458817809999999</v>
      </c>
      <c r="E1575" s="2" t="s">
        <v>3</v>
      </c>
    </row>
    <row r="1576" spans="1:5" x14ac:dyDescent="0.15">
      <c r="A1576" s="1" t="s">
        <v>1577</v>
      </c>
      <c r="B1576" s="3">
        <v>2.2713264</v>
      </c>
      <c r="C1576" s="3">
        <v>8.6067189989999999</v>
      </c>
      <c r="D1576" s="3">
        <v>3.1364963399999999</v>
      </c>
      <c r="E1576" s="2" t="s">
        <v>3</v>
      </c>
    </row>
    <row r="1577" spans="1:5" x14ac:dyDescent="0.15">
      <c r="A1577" s="1" t="s">
        <v>1578</v>
      </c>
      <c r="B1577" s="3">
        <v>0.32339494000000002</v>
      </c>
      <c r="C1577" s="3">
        <v>2.4176573619999999</v>
      </c>
      <c r="D1577" s="3">
        <v>0.21778993699999999</v>
      </c>
      <c r="E1577" s="2" t="s">
        <v>3</v>
      </c>
    </row>
    <row r="1578" spans="1:5" x14ac:dyDescent="0.15">
      <c r="A1578" s="1" t="s">
        <v>1579</v>
      </c>
      <c r="B1578" s="3">
        <v>3.6663010410000001</v>
      </c>
      <c r="C1578" s="3">
        <v>9.1077944009999996</v>
      </c>
      <c r="D1578" s="3">
        <v>2.807508264</v>
      </c>
      <c r="E1578" s="2" t="s">
        <v>3</v>
      </c>
    </row>
    <row r="1579" spans="1:5" x14ac:dyDescent="0.15">
      <c r="A1579" s="1" t="s">
        <v>1580</v>
      </c>
      <c r="B1579" s="3">
        <v>8.2727779600000009</v>
      </c>
      <c r="C1579" s="3">
        <v>28.646730259999998</v>
      </c>
      <c r="D1579" s="3">
        <v>12.07722717</v>
      </c>
      <c r="E1579" s="2" t="s">
        <v>3</v>
      </c>
    </row>
    <row r="1580" spans="1:5" x14ac:dyDescent="0.15">
      <c r="A1580" s="1" t="s">
        <v>1581</v>
      </c>
      <c r="B1580" s="3">
        <v>70.139968370000005</v>
      </c>
      <c r="C1580" s="3">
        <v>165.2845251</v>
      </c>
      <c r="D1580" s="3">
        <v>70.974756260000007</v>
      </c>
      <c r="E1580" s="2" t="s">
        <v>3</v>
      </c>
    </row>
    <row r="1581" spans="1:5" x14ac:dyDescent="0.15">
      <c r="A1581" s="1" t="s">
        <v>1582</v>
      </c>
      <c r="B1581" s="3">
        <v>2.8848603179999999</v>
      </c>
      <c r="C1581" s="3">
        <v>9.6152796570000003</v>
      </c>
      <c r="D1581" s="3">
        <v>2.5278470020000001</v>
      </c>
      <c r="E1581" s="2" t="s">
        <v>3</v>
      </c>
    </row>
    <row r="1582" spans="1:5" x14ac:dyDescent="0.15">
      <c r="A1582" s="1" t="s">
        <v>1583</v>
      </c>
      <c r="B1582" s="3">
        <v>22.580155250000001</v>
      </c>
      <c r="C1582" s="3">
        <v>50.660167639999997</v>
      </c>
      <c r="D1582" s="3">
        <v>20.002003770000002</v>
      </c>
      <c r="E1582" s="2" t="s">
        <v>3</v>
      </c>
    </row>
    <row r="1583" spans="1:5" x14ac:dyDescent="0.15">
      <c r="A1583" s="1" t="s">
        <v>1584</v>
      </c>
      <c r="B1583" s="3">
        <v>15.83870074</v>
      </c>
      <c r="C1583" s="3">
        <v>43.116616649999997</v>
      </c>
      <c r="D1583" s="3">
        <v>11.77387308</v>
      </c>
      <c r="E1583" s="2" t="s">
        <v>3</v>
      </c>
    </row>
    <row r="1584" spans="1:5" x14ac:dyDescent="0.15">
      <c r="A1584" s="1" t="s">
        <v>1585</v>
      </c>
      <c r="B1584" s="3">
        <v>6.7567579560000004</v>
      </c>
      <c r="C1584" s="3">
        <v>25.395221100000001</v>
      </c>
      <c r="D1584" s="3">
        <v>4.9829669990000003</v>
      </c>
      <c r="E1584" s="2" t="s">
        <v>3</v>
      </c>
    </row>
    <row r="1585" spans="1:5" x14ac:dyDescent="0.15">
      <c r="A1585" s="1" t="s">
        <v>1586</v>
      </c>
      <c r="B1585" s="3">
        <v>12.04522352</v>
      </c>
      <c r="C1585" s="3">
        <v>29.031279789999999</v>
      </c>
      <c r="D1585" s="3">
        <v>9.4088077969999997</v>
      </c>
      <c r="E1585" s="2" t="s">
        <v>3</v>
      </c>
    </row>
    <row r="1586" spans="1:5" x14ac:dyDescent="0.15">
      <c r="A1586" s="1" t="s">
        <v>1587</v>
      </c>
      <c r="B1586" s="3">
        <v>5.3599383129999998</v>
      </c>
      <c r="C1586" s="3">
        <v>11.482546599999999</v>
      </c>
      <c r="D1586" s="3">
        <v>4.9682691119999998</v>
      </c>
      <c r="E1586" s="2" t="s">
        <v>3</v>
      </c>
    </row>
    <row r="1587" spans="1:5" x14ac:dyDescent="0.15">
      <c r="A1587" s="1" t="s">
        <v>1588</v>
      </c>
      <c r="B1587" s="3">
        <v>4.1681215739999997</v>
      </c>
      <c r="C1587" s="3">
        <v>9.8848527910000001</v>
      </c>
      <c r="D1587" s="3">
        <v>2.6319300210000001</v>
      </c>
      <c r="E1587" s="2" t="s">
        <v>3</v>
      </c>
    </row>
    <row r="1588" spans="1:5" x14ac:dyDescent="0.15">
      <c r="A1588" s="1" t="s">
        <v>1589</v>
      </c>
      <c r="B1588" s="3">
        <v>8.9825276669999994</v>
      </c>
      <c r="C1588" s="3">
        <v>29.804277720000002</v>
      </c>
      <c r="D1588" s="3">
        <v>8.9937625350000001</v>
      </c>
      <c r="E1588" s="2" t="s">
        <v>3</v>
      </c>
    </row>
    <row r="1589" spans="1:5" x14ac:dyDescent="0.15">
      <c r="A1589" s="1" t="s">
        <v>1590</v>
      </c>
      <c r="B1589" s="3">
        <v>7.8647681650000001</v>
      </c>
      <c r="C1589" s="3">
        <v>16.806543059999999</v>
      </c>
      <c r="D1589" s="3">
        <v>6.5611248890000002</v>
      </c>
      <c r="E1589" s="2" t="s">
        <v>3</v>
      </c>
    </row>
    <row r="1590" spans="1:5" x14ac:dyDescent="0.15">
      <c r="A1590" s="1" t="s">
        <v>1591</v>
      </c>
      <c r="B1590" s="3">
        <v>1.767084077</v>
      </c>
      <c r="C1590" s="3">
        <v>4.8952518700000001</v>
      </c>
      <c r="D1590" s="3">
        <v>1.9854656909999999</v>
      </c>
      <c r="E1590" s="2" t="s">
        <v>3</v>
      </c>
    </row>
    <row r="1591" spans="1:5" x14ac:dyDescent="0.15">
      <c r="A1591" s="1" t="s">
        <v>1592</v>
      </c>
      <c r="B1591" s="3">
        <v>2.3750402450000001</v>
      </c>
      <c r="C1591" s="3">
        <v>7.5469649969999999</v>
      </c>
      <c r="D1591" s="3">
        <v>2.5117953179999999</v>
      </c>
      <c r="E1591" s="2" t="s">
        <v>3</v>
      </c>
    </row>
    <row r="1592" spans="1:5" x14ac:dyDescent="0.15">
      <c r="A1592" s="1" t="s">
        <v>1593</v>
      </c>
      <c r="B1592" s="3">
        <v>16.441731399999998</v>
      </c>
      <c r="C1592" s="3">
        <v>61.170048399999999</v>
      </c>
      <c r="D1592" s="3">
        <v>9.381761139</v>
      </c>
      <c r="E1592" s="2" t="s">
        <v>3</v>
      </c>
    </row>
    <row r="1593" spans="1:5" x14ac:dyDescent="0.15">
      <c r="A1593" s="1" t="s">
        <v>1594</v>
      </c>
      <c r="B1593" s="3">
        <v>13.125858879999999</v>
      </c>
      <c r="C1593" s="3">
        <v>35.673544669999998</v>
      </c>
      <c r="D1593" s="3">
        <v>14.010070199999999</v>
      </c>
      <c r="E1593" s="2" t="s">
        <v>3</v>
      </c>
    </row>
    <row r="1594" spans="1:5" x14ac:dyDescent="0.15">
      <c r="A1594" s="1" t="s">
        <v>1595</v>
      </c>
      <c r="B1594" s="3">
        <v>6.8248368130000001</v>
      </c>
      <c r="C1594" s="3">
        <v>15.39697842</v>
      </c>
      <c r="D1594" s="3">
        <v>7.3282429520000001</v>
      </c>
      <c r="E1594" s="2" t="s">
        <v>3</v>
      </c>
    </row>
    <row r="1595" spans="1:5" x14ac:dyDescent="0.15">
      <c r="A1595" s="1" t="s">
        <v>1596</v>
      </c>
      <c r="B1595" s="3">
        <v>3.5098875619999998</v>
      </c>
      <c r="C1595" s="3">
        <v>7.0524805620000004</v>
      </c>
      <c r="D1595" s="3">
        <v>3.0561395390000001</v>
      </c>
      <c r="E1595" s="2" t="s">
        <v>3</v>
      </c>
    </row>
    <row r="1596" spans="1:5" x14ac:dyDescent="0.15">
      <c r="A1596" s="1" t="s">
        <v>1597</v>
      </c>
      <c r="B1596" s="3">
        <v>1.330966828</v>
      </c>
      <c r="C1596" s="3">
        <v>2.7987319400000001</v>
      </c>
      <c r="D1596" s="3">
        <v>40.785951369999999</v>
      </c>
      <c r="E1596" s="2" t="s">
        <v>4</v>
      </c>
    </row>
    <row r="1597" spans="1:5" x14ac:dyDescent="0.15">
      <c r="A1597" s="1" t="s">
        <v>1598</v>
      </c>
      <c r="B1597" s="3">
        <v>1.069478677</v>
      </c>
      <c r="C1597" s="3">
        <v>3.7669025230000002</v>
      </c>
      <c r="D1597" s="3">
        <v>477.57288569999997</v>
      </c>
      <c r="E1597" s="2" t="s">
        <v>4</v>
      </c>
    </row>
    <row r="1598" spans="1:5" x14ac:dyDescent="0.15">
      <c r="A1598" s="1" t="s">
        <v>1599</v>
      </c>
      <c r="B1598" s="3">
        <v>0</v>
      </c>
      <c r="C1598" s="3">
        <v>5.9838776000000003E-2</v>
      </c>
      <c r="D1598" s="3">
        <v>3.3463856459999999</v>
      </c>
      <c r="E1598" s="2" t="s">
        <v>4</v>
      </c>
    </row>
    <row r="1599" spans="1:5" x14ac:dyDescent="0.15">
      <c r="A1599" s="1" t="s">
        <v>1600</v>
      </c>
      <c r="B1599" s="3">
        <v>5.3144831779999997</v>
      </c>
      <c r="C1599" s="3">
        <v>2.2066457989999999</v>
      </c>
      <c r="D1599" s="3">
        <v>26.836316159999999</v>
      </c>
      <c r="E1599" s="2" t="s">
        <v>4</v>
      </c>
    </row>
    <row r="1600" spans="1:5" x14ac:dyDescent="0.15">
      <c r="A1600" s="1" t="s">
        <v>1601</v>
      </c>
      <c r="B1600" s="3">
        <v>0.15117629899999999</v>
      </c>
      <c r="C1600" s="3">
        <v>7.3115625000000004E-2</v>
      </c>
      <c r="D1600" s="3">
        <v>3.3781809520000001</v>
      </c>
      <c r="E1600" s="2" t="s">
        <v>4</v>
      </c>
    </row>
    <row r="1601" spans="1:5" x14ac:dyDescent="0.15">
      <c r="A1601" s="1" t="s">
        <v>1602</v>
      </c>
      <c r="B1601" s="3">
        <v>8.9506436069999999</v>
      </c>
      <c r="C1601" s="3">
        <v>9.4010989600000006</v>
      </c>
      <c r="D1601" s="3">
        <v>28.488114169999999</v>
      </c>
      <c r="E1601" s="2" t="s">
        <v>4</v>
      </c>
    </row>
    <row r="1602" spans="1:5" x14ac:dyDescent="0.15">
      <c r="A1602" s="1" t="s">
        <v>1603</v>
      </c>
      <c r="B1602" s="3">
        <v>0.116187622</v>
      </c>
      <c r="C1602" s="3">
        <v>8.2927962999999993E-2</v>
      </c>
      <c r="D1602" s="3">
        <v>2.641807274</v>
      </c>
      <c r="E1602" s="2" t="s">
        <v>4</v>
      </c>
    </row>
    <row r="1603" spans="1:5" x14ac:dyDescent="0.15">
      <c r="A1603" s="1" t="s">
        <v>1604</v>
      </c>
      <c r="B1603" s="3">
        <v>0.32084268500000002</v>
      </c>
      <c r="C1603" s="3">
        <v>0.57774627000000001</v>
      </c>
      <c r="D1603" s="3">
        <v>3.7031111669999999</v>
      </c>
      <c r="E1603" s="2" t="s">
        <v>4</v>
      </c>
    </row>
    <row r="1604" spans="1:5" x14ac:dyDescent="0.15">
      <c r="A1604" s="1" t="s">
        <v>1605</v>
      </c>
      <c r="B1604" s="3">
        <v>0.29254830599999998</v>
      </c>
      <c r="C1604" s="3">
        <v>0.35154491700000001</v>
      </c>
      <c r="D1604" s="3">
        <v>9.2106266479999999</v>
      </c>
      <c r="E1604" s="2" t="s">
        <v>4</v>
      </c>
    </row>
    <row r="1605" spans="1:5" x14ac:dyDescent="0.15">
      <c r="A1605" s="1" t="s">
        <v>1606</v>
      </c>
      <c r="B1605" s="3">
        <v>5.5251571960000003</v>
      </c>
      <c r="C1605" s="3">
        <v>6.2490641299999998</v>
      </c>
      <c r="D1605" s="3">
        <v>20.74881242</v>
      </c>
      <c r="E1605" s="2" t="s">
        <v>4</v>
      </c>
    </row>
    <row r="1606" spans="1:5" x14ac:dyDescent="0.15">
      <c r="A1606" s="1" t="s">
        <v>1607</v>
      </c>
      <c r="B1606" s="3">
        <v>34.433529120000003</v>
      </c>
      <c r="C1606" s="3">
        <v>47.243652570000002</v>
      </c>
      <c r="D1606" s="3">
        <v>112.8330674</v>
      </c>
      <c r="E1606" s="2" t="s">
        <v>4</v>
      </c>
    </row>
    <row r="1607" spans="1:5" x14ac:dyDescent="0.15">
      <c r="A1607" s="1" t="s">
        <v>1608</v>
      </c>
      <c r="B1607" s="3">
        <v>0.766709631</v>
      </c>
      <c r="C1607" s="3">
        <v>2.2390542939999998</v>
      </c>
      <c r="D1607" s="3">
        <v>29.400617189999998</v>
      </c>
      <c r="E1607" s="2" t="s">
        <v>4</v>
      </c>
    </row>
    <row r="1608" spans="1:5" x14ac:dyDescent="0.15">
      <c r="A1608" s="1" t="s">
        <v>1609</v>
      </c>
      <c r="B1608" s="3">
        <v>26.904696349999998</v>
      </c>
      <c r="C1608" s="3">
        <v>50.105945249999998</v>
      </c>
      <c r="D1608" s="3">
        <v>111.80607929999999</v>
      </c>
      <c r="E1608" s="2" t="s">
        <v>4</v>
      </c>
    </row>
    <row r="1609" spans="1:5" x14ac:dyDescent="0.15">
      <c r="A1609" s="1" t="s">
        <v>1610</v>
      </c>
      <c r="B1609" s="3">
        <v>0.54319562099999996</v>
      </c>
      <c r="C1609" s="3">
        <v>0.23365634800000001</v>
      </c>
      <c r="D1609" s="3">
        <v>12.646584349999999</v>
      </c>
      <c r="E1609" s="2" t="s">
        <v>4</v>
      </c>
    </row>
    <row r="1610" spans="1:5" x14ac:dyDescent="0.15">
      <c r="A1610" s="1" t="s">
        <v>1611</v>
      </c>
      <c r="B1610" s="3">
        <v>10.74822266</v>
      </c>
      <c r="C1610" s="3">
        <v>24.215384920000002</v>
      </c>
      <c r="D1610" s="3">
        <v>63.095640719999999</v>
      </c>
      <c r="E1610" s="2" t="s">
        <v>4</v>
      </c>
    </row>
    <row r="1611" spans="1:5" x14ac:dyDescent="0.15">
      <c r="A1611" s="1" t="s">
        <v>1612</v>
      </c>
      <c r="B1611" s="3">
        <v>0.48513725899999999</v>
      </c>
      <c r="C1611" s="3">
        <v>0.56681195699999998</v>
      </c>
      <c r="D1611" s="3">
        <v>4.1149749519999999</v>
      </c>
      <c r="E1611" s="2" t="s">
        <v>4</v>
      </c>
    </row>
    <row r="1612" spans="1:5" x14ac:dyDescent="0.15">
      <c r="A1612" s="1" t="s">
        <v>1613</v>
      </c>
      <c r="B1612" s="3">
        <v>0.307486433</v>
      </c>
      <c r="C1612" s="3">
        <v>5.8750798E-2</v>
      </c>
      <c r="D1612" s="3">
        <v>11.484633649999999</v>
      </c>
      <c r="E1612" s="2" t="s">
        <v>4</v>
      </c>
    </row>
    <row r="1613" spans="1:5" x14ac:dyDescent="0.15">
      <c r="A1613" s="1" t="s">
        <v>1614</v>
      </c>
      <c r="B1613" s="3">
        <v>6.8039538589999999</v>
      </c>
      <c r="C1613" s="3">
        <v>8.4142485140000005</v>
      </c>
      <c r="D1613" s="3">
        <v>27.607622280000001</v>
      </c>
      <c r="E1613" s="2" t="s">
        <v>4</v>
      </c>
    </row>
    <row r="1614" spans="1:5" x14ac:dyDescent="0.15">
      <c r="A1614" s="1" t="s">
        <v>1615</v>
      </c>
      <c r="B1614" s="3">
        <v>0.234613926</v>
      </c>
      <c r="C1614" s="3">
        <v>1.8677999000000001E-2</v>
      </c>
      <c r="D1614" s="3">
        <v>5.3441824999999996</v>
      </c>
      <c r="E1614" s="2" t="s">
        <v>4</v>
      </c>
    </row>
    <row r="1615" spans="1:5" x14ac:dyDescent="0.15">
      <c r="A1615" s="1" t="s">
        <v>1616</v>
      </c>
      <c r="B1615" s="3">
        <v>26.325195570000002</v>
      </c>
      <c r="C1615" s="3">
        <v>47.618484649999999</v>
      </c>
      <c r="D1615" s="3">
        <v>194.68073419999999</v>
      </c>
      <c r="E1615" s="2" t="s">
        <v>4</v>
      </c>
    </row>
    <row r="1616" spans="1:5" x14ac:dyDescent="0.15">
      <c r="A1616" s="1" t="s">
        <v>1617</v>
      </c>
      <c r="B1616" s="3">
        <v>1.1545273</v>
      </c>
      <c r="C1616" s="3">
        <v>1.4709161820000001</v>
      </c>
      <c r="D1616" s="3">
        <v>25.533644989999999</v>
      </c>
      <c r="E1616" s="2" t="s">
        <v>4</v>
      </c>
    </row>
    <row r="1617" spans="1:5" x14ac:dyDescent="0.15">
      <c r="A1617" s="1" t="s">
        <v>1618</v>
      </c>
      <c r="B1617" s="3">
        <v>3.4552836440000001</v>
      </c>
      <c r="C1617" s="3">
        <v>1.272675548</v>
      </c>
      <c r="D1617" s="3">
        <v>12.780176969999999</v>
      </c>
      <c r="E1617" s="2" t="s">
        <v>4</v>
      </c>
    </row>
    <row r="1618" spans="1:5" x14ac:dyDescent="0.15">
      <c r="A1618" s="1" t="s">
        <v>1619</v>
      </c>
      <c r="B1618" s="3">
        <v>4.3896218029999998</v>
      </c>
      <c r="C1618" s="3">
        <v>8.7305273230000005</v>
      </c>
      <c r="D1618" s="3">
        <v>22.228404250000001</v>
      </c>
      <c r="E1618" s="2" t="s">
        <v>4</v>
      </c>
    </row>
    <row r="1619" spans="1:5" x14ac:dyDescent="0.15">
      <c r="A1619" s="1" t="s">
        <v>1620</v>
      </c>
      <c r="B1619" s="3">
        <v>9.2225555929999992</v>
      </c>
      <c r="C1619" s="3">
        <v>8.8317810629999993</v>
      </c>
      <c r="D1619" s="3">
        <v>38.68136457</v>
      </c>
      <c r="E1619" s="2" t="s">
        <v>4</v>
      </c>
    </row>
    <row r="1620" spans="1:5" x14ac:dyDescent="0.15">
      <c r="A1620" s="1" t="s">
        <v>1621</v>
      </c>
      <c r="B1620" s="3">
        <v>0</v>
      </c>
      <c r="C1620" s="3">
        <v>0</v>
      </c>
      <c r="D1620" s="3">
        <v>5.8975986599999999</v>
      </c>
      <c r="E1620" s="2" t="s">
        <v>4</v>
      </c>
    </row>
    <row r="1621" spans="1:5" x14ac:dyDescent="0.15">
      <c r="A1621" s="1" t="s">
        <v>1622</v>
      </c>
      <c r="B1621" s="3">
        <v>5.0192781220000002</v>
      </c>
      <c r="C1621" s="3">
        <v>5.6573419969999996</v>
      </c>
      <c r="D1621" s="3">
        <v>18.85726395</v>
      </c>
      <c r="E1621" s="2" t="s">
        <v>4</v>
      </c>
    </row>
    <row r="1622" spans="1:5" x14ac:dyDescent="0.15">
      <c r="A1622" s="1" t="s">
        <v>1623</v>
      </c>
      <c r="B1622" s="3">
        <v>16.04157657</v>
      </c>
      <c r="C1622" s="3">
        <v>40.050469679999999</v>
      </c>
      <c r="D1622" s="3">
        <v>162.6667401</v>
      </c>
      <c r="E1622" s="2" t="s">
        <v>4</v>
      </c>
    </row>
    <row r="1623" spans="1:5" x14ac:dyDescent="0.15">
      <c r="A1623" s="1" t="s">
        <v>1624</v>
      </c>
      <c r="B1623" s="3">
        <v>0</v>
      </c>
      <c r="C1623" s="3">
        <v>0</v>
      </c>
      <c r="D1623" s="3">
        <v>2.5810368979999998</v>
      </c>
      <c r="E1623" s="2" t="s">
        <v>4</v>
      </c>
    </row>
    <row r="1624" spans="1:5" x14ac:dyDescent="0.15">
      <c r="A1624" s="1" t="s">
        <v>1625</v>
      </c>
      <c r="B1624" s="3">
        <v>6.5185424899999997</v>
      </c>
      <c r="C1624" s="3">
        <v>6.4203808049999997</v>
      </c>
      <c r="D1624" s="3">
        <v>16.687911960000001</v>
      </c>
      <c r="E1624" s="2" t="s">
        <v>4</v>
      </c>
    </row>
    <row r="1625" spans="1:5" x14ac:dyDescent="0.15">
      <c r="A1625" s="1" t="s">
        <v>1626</v>
      </c>
      <c r="B1625" s="3">
        <v>1.153257561</v>
      </c>
      <c r="C1625" s="3">
        <v>1.78658381</v>
      </c>
      <c r="D1625" s="3">
        <v>11.24560058</v>
      </c>
      <c r="E1625" s="2" t="s">
        <v>4</v>
      </c>
    </row>
    <row r="1626" spans="1:5" x14ac:dyDescent="0.15">
      <c r="A1626" s="1" t="s">
        <v>1627</v>
      </c>
      <c r="B1626" s="3">
        <v>1.5152411269999999</v>
      </c>
      <c r="C1626" s="3">
        <v>0.49841309</v>
      </c>
      <c r="D1626" s="3">
        <v>6.4159443500000002</v>
      </c>
      <c r="E1626" s="2" t="s">
        <v>4</v>
      </c>
    </row>
    <row r="1627" spans="1:5" x14ac:dyDescent="0.15">
      <c r="A1627" s="1" t="s">
        <v>1628</v>
      </c>
      <c r="B1627" s="3">
        <v>19.579904979999998</v>
      </c>
      <c r="C1627" s="3">
        <v>22.74112663</v>
      </c>
      <c r="D1627" s="3">
        <v>61.012173560000001</v>
      </c>
      <c r="E1627" s="2" t="s">
        <v>4</v>
      </c>
    </row>
    <row r="1628" spans="1:5" x14ac:dyDescent="0.15">
      <c r="A1628" s="1" t="s">
        <v>1629</v>
      </c>
      <c r="B1628" s="3">
        <v>0</v>
      </c>
      <c r="C1628" s="3">
        <v>0.45151712599999999</v>
      </c>
      <c r="D1628" s="3">
        <v>4.5550075569999997</v>
      </c>
      <c r="E1628" s="2" t="s">
        <v>4</v>
      </c>
    </row>
    <row r="1629" spans="1:5" x14ac:dyDescent="0.15">
      <c r="A1629" s="1" t="s">
        <v>1630</v>
      </c>
      <c r="B1629" s="3">
        <v>25.709457180000001</v>
      </c>
      <c r="C1629" s="3">
        <v>39.12981156</v>
      </c>
      <c r="D1629" s="3">
        <v>113.8132008</v>
      </c>
      <c r="E1629" s="2" t="s">
        <v>4</v>
      </c>
    </row>
    <row r="1630" spans="1:5" x14ac:dyDescent="0.15">
      <c r="A1630" s="1" t="s">
        <v>1631</v>
      </c>
      <c r="B1630" s="3">
        <v>7.7176920850000004</v>
      </c>
      <c r="C1630" s="3">
        <v>3.2645424080000001</v>
      </c>
      <c r="D1630" s="3">
        <v>20.458270370000001</v>
      </c>
      <c r="E1630" s="2" t="s">
        <v>4</v>
      </c>
    </row>
    <row r="1631" spans="1:5" x14ac:dyDescent="0.15">
      <c r="A1631" s="1" t="s">
        <v>1632</v>
      </c>
      <c r="B1631" s="3">
        <v>14.521532799999999</v>
      </c>
      <c r="C1631" s="3">
        <v>7.8468834579999998</v>
      </c>
      <c r="D1631" s="3">
        <v>131.368944</v>
      </c>
      <c r="E1631" s="2" t="s">
        <v>4</v>
      </c>
    </row>
    <row r="1632" spans="1:5" x14ac:dyDescent="0.15">
      <c r="A1632" s="1" t="s">
        <v>1633</v>
      </c>
      <c r="B1632" s="3">
        <v>18.414010919999999</v>
      </c>
      <c r="C1632" s="3">
        <v>25.4400111</v>
      </c>
      <c r="D1632" s="3">
        <v>51.816297499999997</v>
      </c>
      <c r="E1632" s="2" t="s">
        <v>4</v>
      </c>
    </row>
    <row r="1633" spans="1:5" x14ac:dyDescent="0.15">
      <c r="A1633" s="1" t="s">
        <v>1634</v>
      </c>
      <c r="B1633" s="3">
        <v>76.985958359999998</v>
      </c>
      <c r="C1633" s="3">
        <v>84.28440397</v>
      </c>
      <c r="D1633" s="3">
        <v>765.08879230000002</v>
      </c>
      <c r="E1633" s="2" t="s">
        <v>4</v>
      </c>
    </row>
    <row r="1634" spans="1:5" x14ac:dyDescent="0.15">
      <c r="A1634" s="1" t="s">
        <v>1635</v>
      </c>
      <c r="B1634" s="3">
        <v>2.5157980999999999E-2</v>
      </c>
      <c r="C1634" s="3">
        <v>4.5373783809999999</v>
      </c>
      <c r="D1634" s="3">
        <v>13.616860559999999</v>
      </c>
      <c r="E1634" s="2" t="s">
        <v>4</v>
      </c>
    </row>
    <row r="1635" spans="1:5" x14ac:dyDescent="0.15">
      <c r="A1635" s="1" t="s">
        <v>1636</v>
      </c>
      <c r="B1635" s="3">
        <v>506.78636610000001</v>
      </c>
      <c r="C1635" s="3">
        <v>529.84183889999997</v>
      </c>
      <c r="D1635" s="3">
        <v>1402.5482199999999</v>
      </c>
      <c r="E1635" s="2" t="s">
        <v>4</v>
      </c>
    </row>
    <row r="1636" spans="1:5" x14ac:dyDescent="0.15">
      <c r="A1636" s="1" t="s">
        <v>1637</v>
      </c>
      <c r="B1636" s="3">
        <v>1.3671580189999999</v>
      </c>
      <c r="C1636" s="3">
        <v>1.6404742050000001</v>
      </c>
      <c r="D1636" s="3">
        <v>6.5615957700000003</v>
      </c>
      <c r="E1636" s="2" t="s">
        <v>4</v>
      </c>
    </row>
    <row r="1637" spans="1:5" x14ac:dyDescent="0.15">
      <c r="A1637" s="1" t="s">
        <v>1638</v>
      </c>
      <c r="B1637" s="3">
        <v>9.4688152120000009</v>
      </c>
      <c r="C1637" s="3">
        <v>35.418539150000001</v>
      </c>
      <c r="D1637" s="3">
        <v>96.220683449999996</v>
      </c>
      <c r="E1637" s="2" t="s">
        <v>4</v>
      </c>
    </row>
    <row r="1638" spans="1:5" x14ac:dyDescent="0.15">
      <c r="A1638" s="1" t="s">
        <v>1639</v>
      </c>
      <c r="B1638" s="3">
        <v>153.82344929999999</v>
      </c>
      <c r="C1638" s="3">
        <v>179.75698030000001</v>
      </c>
      <c r="D1638" s="3">
        <v>512.99170609999999</v>
      </c>
      <c r="E1638" s="2" t="s">
        <v>4</v>
      </c>
    </row>
    <row r="1639" spans="1:5" x14ac:dyDescent="0.15">
      <c r="A1639" s="1" t="s">
        <v>1640</v>
      </c>
      <c r="B1639" s="3">
        <v>201.20824350000001</v>
      </c>
      <c r="C1639" s="3">
        <v>226.72859399999999</v>
      </c>
      <c r="D1639" s="3">
        <v>532.90578860000005</v>
      </c>
      <c r="E1639" s="2" t="s">
        <v>4</v>
      </c>
    </row>
    <row r="1640" spans="1:5" x14ac:dyDescent="0.15">
      <c r="A1640" s="1" t="s">
        <v>1641</v>
      </c>
      <c r="B1640" s="3">
        <v>1108.112521</v>
      </c>
      <c r="C1640" s="3">
        <v>1271.166915</v>
      </c>
      <c r="D1640" s="3">
        <v>3400.7877709999998</v>
      </c>
      <c r="E1640" s="2" t="s">
        <v>4</v>
      </c>
    </row>
    <row r="1641" spans="1:5" x14ac:dyDescent="0.15">
      <c r="A1641" s="1" t="s">
        <v>1642</v>
      </c>
      <c r="B1641" s="3">
        <v>4.5811701850000004</v>
      </c>
      <c r="C1641" s="3">
        <v>1.5691487470000001</v>
      </c>
      <c r="D1641" s="3">
        <v>11.892211639999999</v>
      </c>
      <c r="E1641" s="2" t="s">
        <v>4</v>
      </c>
    </row>
    <row r="1642" spans="1:5" x14ac:dyDescent="0.15">
      <c r="A1642" s="1" t="s">
        <v>1643</v>
      </c>
      <c r="B1642" s="3">
        <v>7.2364080999999997E-2</v>
      </c>
      <c r="C1642" s="3">
        <v>0</v>
      </c>
      <c r="D1642" s="3">
        <v>5.8239494839999999</v>
      </c>
      <c r="E1642" s="2" t="s">
        <v>4</v>
      </c>
    </row>
    <row r="1643" spans="1:5" x14ac:dyDescent="0.15">
      <c r="A1643" s="1" t="s">
        <v>1644</v>
      </c>
      <c r="B1643" s="3">
        <v>1.162898357</v>
      </c>
      <c r="C1643" s="3">
        <v>1.374040457</v>
      </c>
      <c r="D1643" s="3">
        <v>35.063978880000001</v>
      </c>
      <c r="E1643" s="2" t="s">
        <v>4</v>
      </c>
    </row>
    <row r="1644" spans="1:5" x14ac:dyDescent="0.15">
      <c r="A1644" s="1" t="s">
        <v>1645</v>
      </c>
      <c r="B1644" s="3">
        <v>1.656840665</v>
      </c>
      <c r="C1644" s="3">
        <v>2.227867399</v>
      </c>
      <c r="D1644" s="3">
        <v>15.03000847</v>
      </c>
      <c r="E1644" s="2" t="s">
        <v>4</v>
      </c>
    </row>
    <row r="1645" spans="1:5" x14ac:dyDescent="0.15">
      <c r="A1645" s="1" t="s">
        <v>1646</v>
      </c>
      <c r="B1645" s="3">
        <v>0.787211989</v>
      </c>
      <c r="C1645" s="3">
        <v>2.8048590340000001</v>
      </c>
      <c r="D1645" s="3">
        <v>36.523309580000003</v>
      </c>
      <c r="E1645" s="2" t="s">
        <v>4</v>
      </c>
    </row>
    <row r="1646" spans="1:5" x14ac:dyDescent="0.15">
      <c r="A1646" s="1" t="s">
        <v>1647</v>
      </c>
      <c r="B1646" s="3">
        <v>0.375648172</v>
      </c>
      <c r="C1646" s="3">
        <v>0.47766255600000002</v>
      </c>
      <c r="D1646" s="3">
        <v>2.6905723450000001</v>
      </c>
      <c r="E1646" s="2" t="s">
        <v>4</v>
      </c>
    </row>
    <row r="1647" spans="1:5" x14ac:dyDescent="0.15">
      <c r="A1647" s="1" t="s">
        <v>1648</v>
      </c>
      <c r="B1647" s="3">
        <v>12.23231344</v>
      </c>
      <c r="C1647" s="3">
        <v>7.539337271</v>
      </c>
      <c r="D1647" s="3">
        <v>61.771672410000001</v>
      </c>
      <c r="E1647" s="2" t="s">
        <v>4</v>
      </c>
    </row>
    <row r="1648" spans="1:5" x14ac:dyDescent="0.15">
      <c r="A1648" s="1" t="s">
        <v>1649</v>
      </c>
      <c r="B1648" s="3">
        <v>0.31680446000000001</v>
      </c>
      <c r="C1648" s="3">
        <v>0.68041890199999999</v>
      </c>
      <c r="D1648" s="3">
        <v>7.2385357109999999</v>
      </c>
      <c r="E1648" s="2" t="s">
        <v>4</v>
      </c>
    </row>
    <row r="1649" spans="1:5" x14ac:dyDescent="0.15">
      <c r="A1649" s="1" t="s">
        <v>1650</v>
      </c>
      <c r="B1649" s="3">
        <v>1.8717555859999999</v>
      </c>
      <c r="C1649" s="3">
        <v>2.5119483730000001</v>
      </c>
      <c r="D1649" s="3">
        <v>13.111920019999999</v>
      </c>
      <c r="E1649" s="2" t="s">
        <v>4</v>
      </c>
    </row>
    <row r="1650" spans="1:5" x14ac:dyDescent="0.15">
      <c r="A1650" s="1" t="s">
        <v>1651</v>
      </c>
      <c r="B1650" s="3">
        <v>0.77306189199999997</v>
      </c>
      <c r="C1650" s="3">
        <v>0.347699327</v>
      </c>
      <c r="D1650" s="3">
        <v>7.7038298879999996</v>
      </c>
      <c r="E1650" s="2" t="s">
        <v>4</v>
      </c>
    </row>
    <row r="1651" spans="1:5" x14ac:dyDescent="0.15">
      <c r="A1651" s="1" t="s">
        <v>1652</v>
      </c>
      <c r="B1651" s="3">
        <v>1.1126544620000001</v>
      </c>
      <c r="C1651" s="3">
        <v>0.461998776</v>
      </c>
      <c r="D1651" s="3">
        <v>47.728966890000002</v>
      </c>
      <c r="E1651" s="2" t="s">
        <v>4</v>
      </c>
    </row>
    <row r="1652" spans="1:5" x14ac:dyDescent="0.15">
      <c r="A1652" s="1" t="s">
        <v>1653</v>
      </c>
      <c r="B1652" s="3">
        <v>4.2471229099999999</v>
      </c>
      <c r="C1652" s="3">
        <v>1.809109544</v>
      </c>
      <c r="D1652" s="3">
        <v>13.91301833</v>
      </c>
      <c r="E1652" s="2" t="s">
        <v>4</v>
      </c>
    </row>
    <row r="1653" spans="1:5" x14ac:dyDescent="0.15">
      <c r="A1653" s="1" t="s">
        <v>1654</v>
      </c>
      <c r="B1653" s="3">
        <v>7.9309987959999999</v>
      </c>
      <c r="C1653" s="3">
        <v>34.65374851</v>
      </c>
      <c r="D1653" s="3">
        <v>70.935853800000004</v>
      </c>
      <c r="E1653" s="2" t="s">
        <v>4</v>
      </c>
    </row>
    <row r="1654" spans="1:5" x14ac:dyDescent="0.15">
      <c r="A1654" s="1" t="s">
        <v>1655</v>
      </c>
      <c r="B1654" s="3">
        <v>240.97220920000001</v>
      </c>
      <c r="C1654" s="3">
        <v>361.67314820000001</v>
      </c>
      <c r="D1654" s="3">
        <v>1017.017279</v>
      </c>
      <c r="E1654" s="2" t="s">
        <v>4</v>
      </c>
    </row>
    <row r="1655" spans="1:5" x14ac:dyDescent="0.15">
      <c r="A1655" s="1" t="s">
        <v>1656</v>
      </c>
      <c r="B1655" s="3">
        <v>465.31324990000002</v>
      </c>
      <c r="C1655" s="3">
        <v>817.25160029999995</v>
      </c>
      <c r="D1655" s="3">
        <v>2289.4609569999998</v>
      </c>
      <c r="E1655" s="2" t="s">
        <v>4</v>
      </c>
    </row>
    <row r="1656" spans="1:5" x14ac:dyDescent="0.15">
      <c r="A1656" s="1" t="s">
        <v>1657</v>
      </c>
      <c r="B1656" s="3">
        <v>490.7132891</v>
      </c>
      <c r="C1656" s="3">
        <v>606.52128879999998</v>
      </c>
      <c r="D1656" s="3">
        <v>1402.5493899999999</v>
      </c>
      <c r="E1656" s="2" t="s">
        <v>4</v>
      </c>
    </row>
    <row r="1657" spans="1:5" x14ac:dyDescent="0.15">
      <c r="A1657" s="1" t="s">
        <v>1658</v>
      </c>
      <c r="B1657" s="3">
        <v>0.51285993799999996</v>
      </c>
      <c r="C1657" s="3">
        <v>0.80739222399999999</v>
      </c>
      <c r="D1657" s="3">
        <v>7.8942756359999997</v>
      </c>
      <c r="E1657" s="2" t="s">
        <v>4</v>
      </c>
    </row>
    <row r="1658" spans="1:5" x14ac:dyDescent="0.15">
      <c r="A1658" s="1" t="s">
        <v>1659</v>
      </c>
      <c r="B1658" s="3">
        <v>0.58828494899999995</v>
      </c>
      <c r="C1658" s="3">
        <v>1.2448019239999999</v>
      </c>
      <c r="D1658" s="3">
        <v>9.4855917269999992</v>
      </c>
      <c r="E1658" s="2" t="s">
        <v>4</v>
      </c>
    </row>
    <row r="1659" spans="1:5" x14ac:dyDescent="0.15">
      <c r="A1659" s="1" t="s">
        <v>1660</v>
      </c>
      <c r="B1659" s="3">
        <v>9.5664612550000001</v>
      </c>
      <c r="C1659" s="3">
        <v>11.2717779</v>
      </c>
      <c r="D1659" s="3">
        <v>25.973399839999999</v>
      </c>
      <c r="E1659" s="2" t="s">
        <v>4</v>
      </c>
    </row>
    <row r="1660" spans="1:5" x14ac:dyDescent="0.15">
      <c r="A1660" s="1" t="s">
        <v>1661</v>
      </c>
      <c r="B1660" s="3">
        <v>15.69373043</v>
      </c>
      <c r="C1660" s="3">
        <v>8.24419814</v>
      </c>
      <c r="D1660" s="3">
        <v>43.485329540000002</v>
      </c>
      <c r="E1660" s="2" t="s">
        <v>4</v>
      </c>
    </row>
    <row r="1661" spans="1:5" x14ac:dyDescent="0.15">
      <c r="A1661" s="1" t="s">
        <v>1662</v>
      </c>
      <c r="B1661" s="3">
        <v>2.704826706</v>
      </c>
      <c r="C1661" s="3">
        <v>4.4751998730000002</v>
      </c>
      <c r="D1661" s="3">
        <v>30.59974373</v>
      </c>
      <c r="E1661" s="2" t="s">
        <v>4</v>
      </c>
    </row>
    <row r="1662" spans="1:5" x14ac:dyDescent="0.15">
      <c r="A1662" s="1" t="s">
        <v>1663</v>
      </c>
      <c r="B1662" s="3">
        <v>0.30991416799999999</v>
      </c>
      <c r="C1662" s="3">
        <v>0.160196171</v>
      </c>
      <c r="D1662" s="3">
        <v>8.4431129130000002</v>
      </c>
      <c r="E1662" s="2" t="s">
        <v>4</v>
      </c>
    </row>
    <row r="1663" spans="1:5" x14ac:dyDescent="0.15">
      <c r="A1663" s="1" t="s">
        <v>1664</v>
      </c>
      <c r="B1663" s="3">
        <v>11.030352730000001</v>
      </c>
      <c r="C1663" s="3">
        <v>13.506821759999999</v>
      </c>
      <c r="D1663" s="3">
        <v>31.657049099999998</v>
      </c>
      <c r="E1663" s="2" t="s">
        <v>4</v>
      </c>
    </row>
    <row r="1664" spans="1:5" x14ac:dyDescent="0.15">
      <c r="A1664" s="1" t="s">
        <v>1665</v>
      </c>
      <c r="B1664" s="3">
        <v>5.8137612399999998</v>
      </c>
      <c r="C1664" s="3">
        <v>16.22375529</v>
      </c>
      <c r="D1664" s="3">
        <v>34.734147579999998</v>
      </c>
      <c r="E1664" s="2" t="s">
        <v>4</v>
      </c>
    </row>
    <row r="1665" spans="1:5" x14ac:dyDescent="0.15">
      <c r="A1665" s="1" t="s">
        <v>1666</v>
      </c>
      <c r="B1665" s="3">
        <v>11.226094</v>
      </c>
      <c r="C1665" s="3">
        <v>6.3372235129999996</v>
      </c>
      <c r="D1665" s="3">
        <v>89.253574380000003</v>
      </c>
      <c r="E1665" s="2" t="s">
        <v>4</v>
      </c>
    </row>
    <row r="1666" spans="1:5" x14ac:dyDescent="0.15">
      <c r="A1666" s="1" t="s">
        <v>1667</v>
      </c>
      <c r="B1666" s="3">
        <v>1409.496965</v>
      </c>
      <c r="C1666" s="3">
        <v>1454.42049</v>
      </c>
      <c r="D1666" s="3">
        <v>4608.1870230000004</v>
      </c>
      <c r="E1666" s="2" t="s">
        <v>4</v>
      </c>
    </row>
    <row r="1667" spans="1:5" x14ac:dyDescent="0.15">
      <c r="A1667" s="1" t="s">
        <v>1668</v>
      </c>
      <c r="B1667" s="3">
        <v>0.59700440799999999</v>
      </c>
      <c r="C1667" s="3">
        <v>1.018767513</v>
      </c>
      <c r="D1667" s="3">
        <v>18.12941094</v>
      </c>
      <c r="E1667" s="2" t="s">
        <v>4</v>
      </c>
    </row>
    <row r="1668" spans="1:5" x14ac:dyDescent="0.15">
      <c r="A1668" s="1" t="s">
        <v>1669</v>
      </c>
      <c r="B1668" s="3">
        <v>0.588504209</v>
      </c>
      <c r="C1668" s="3">
        <v>1.451150967</v>
      </c>
      <c r="D1668" s="3">
        <v>9.6278365170000004</v>
      </c>
      <c r="E1668" s="2" t="s">
        <v>4</v>
      </c>
    </row>
    <row r="1669" spans="1:5" x14ac:dyDescent="0.15">
      <c r="A1669" s="1" t="s">
        <v>1670</v>
      </c>
      <c r="B1669" s="3">
        <v>0.66769164999999997</v>
      </c>
      <c r="C1669" s="3">
        <v>1.1807137459999999</v>
      </c>
      <c r="D1669" s="3">
        <v>10.14489139</v>
      </c>
      <c r="E1669" s="2" t="s">
        <v>4</v>
      </c>
    </row>
    <row r="1670" spans="1:5" x14ac:dyDescent="0.15">
      <c r="A1670" s="1" t="s">
        <v>1671</v>
      </c>
      <c r="B1670" s="3">
        <v>0.18989613799999999</v>
      </c>
      <c r="C1670" s="3">
        <v>0.15002140899999999</v>
      </c>
      <c r="D1670" s="3">
        <v>4.2757006789999998</v>
      </c>
      <c r="E1670" s="2" t="s">
        <v>4</v>
      </c>
    </row>
    <row r="1671" spans="1:5" x14ac:dyDescent="0.15">
      <c r="A1671" s="1" t="s">
        <v>1672</v>
      </c>
      <c r="B1671" s="3">
        <v>3.501755379</v>
      </c>
      <c r="C1671" s="3">
        <v>3.7525954210000001</v>
      </c>
      <c r="D1671" s="3">
        <v>16.337460449999998</v>
      </c>
      <c r="E1671" s="2" t="s">
        <v>4</v>
      </c>
    </row>
    <row r="1672" spans="1:5" x14ac:dyDescent="0.15">
      <c r="A1672" s="1" t="s">
        <v>1673</v>
      </c>
      <c r="B1672" s="3">
        <v>162.72110230000001</v>
      </c>
      <c r="C1672" s="3">
        <v>272.36456079999999</v>
      </c>
      <c r="D1672" s="3">
        <v>566.04588999999999</v>
      </c>
      <c r="E1672" s="2" t="s">
        <v>4</v>
      </c>
    </row>
    <row r="1673" spans="1:5" x14ac:dyDescent="0.15">
      <c r="A1673" s="1" t="s">
        <v>1674</v>
      </c>
      <c r="B1673" s="3">
        <v>134.43576669999999</v>
      </c>
      <c r="C1673" s="3">
        <v>206.06587300000001</v>
      </c>
      <c r="D1673" s="3">
        <v>444.81119969999997</v>
      </c>
      <c r="E1673" s="2" t="s">
        <v>4</v>
      </c>
    </row>
    <row r="1674" spans="1:5" x14ac:dyDescent="0.15">
      <c r="A1674" s="1" t="s">
        <v>1675</v>
      </c>
      <c r="B1674" s="3">
        <v>37.669217420000003</v>
      </c>
      <c r="C1674" s="3">
        <v>46.747815500000002</v>
      </c>
      <c r="D1674" s="3">
        <v>111.6432442</v>
      </c>
      <c r="E1674" s="2" t="s">
        <v>4</v>
      </c>
    </row>
    <row r="1675" spans="1:5" x14ac:dyDescent="0.15">
      <c r="A1675" s="1" t="s">
        <v>1676</v>
      </c>
      <c r="B1675" s="3">
        <v>11.123897469999999</v>
      </c>
      <c r="C1675" s="3">
        <v>8.6303051409999991</v>
      </c>
      <c r="D1675" s="3">
        <v>29.305648139999999</v>
      </c>
      <c r="E1675" s="2" t="s">
        <v>4</v>
      </c>
    </row>
    <row r="1676" spans="1:5" x14ac:dyDescent="0.15">
      <c r="A1676" s="1" t="s">
        <v>1677</v>
      </c>
      <c r="B1676" s="3">
        <v>0.79974531500000001</v>
      </c>
      <c r="C1676" s="3">
        <v>2.3382198540000001</v>
      </c>
      <c r="D1676" s="3">
        <v>34.984624429999997</v>
      </c>
      <c r="E1676" s="2" t="s">
        <v>4</v>
      </c>
    </row>
    <row r="1677" spans="1:5" x14ac:dyDescent="0.15">
      <c r="A1677" s="1" t="s">
        <v>1678</v>
      </c>
      <c r="B1677" s="3">
        <v>3.6294223730000001</v>
      </c>
      <c r="C1677" s="3">
        <v>9.2994465630000001</v>
      </c>
      <c r="D1677" s="3">
        <v>41.931973499999998</v>
      </c>
      <c r="E1677" s="2" t="s">
        <v>4</v>
      </c>
    </row>
    <row r="1678" spans="1:5" x14ac:dyDescent="0.15">
      <c r="A1678" s="1" t="s">
        <v>1679</v>
      </c>
      <c r="B1678" s="3">
        <v>13.413673790000001</v>
      </c>
      <c r="C1678" s="3">
        <v>15.891915709999999</v>
      </c>
      <c r="D1678" s="3">
        <v>41.130587339999998</v>
      </c>
      <c r="E1678" s="2" t="s">
        <v>4</v>
      </c>
    </row>
    <row r="1679" spans="1:5" x14ac:dyDescent="0.15">
      <c r="A1679" s="1" t="s">
        <v>1680</v>
      </c>
      <c r="B1679" s="3">
        <v>0.72983717100000001</v>
      </c>
      <c r="C1679" s="3">
        <v>1.149672185</v>
      </c>
      <c r="D1679" s="3">
        <v>48.472351920000001</v>
      </c>
      <c r="E1679" s="2" t="s">
        <v>4</v>
      </c>
    </row>
    <row r="1680" spans="1:5" x14ac:dyDescent="0.15">
      <c r="A1680" s="1" t="s">
        <v>1681</v>
      </c>
      <c r="B1680" s="3">
        <v>15.05625019</v>
      </c>
      <c r="C1680" s="3">
        <v>11.819546559999999</v>
      </c>
      <c r="D1680" s="3">
        <v>33.445978840000002</v>
      </c>
      <c r="E1680" s="2" t="s">
        <v>4</v>
      </c>
    </row>
    <row r="1681" spans="1:5" x14ac:dyDescent="0.15">
      <c r="A1681" s="1" t="s">
        <v>1682</v>
      </c>
      <c r="B1681" s="3">
        <v>241.66135510000001</v>
      </c>
      <c r="C1681" s="3">
        <v>234.3026691</v>
      </c>
      <c r="D1681" s="3">
        <v>619.76948430000004</v>
      </c>
      <c r="E1681" s="2" t="s">
        <v>4</v>
      </c>
    </row>
    <row r="1682" spans="1:5" x14ac:dyDescent="0.15">
      <c r="A1682" s="1" t="s">
        <v>1683</v>
      </c>
      <c r="B1682" s="3">
        <v>11.462353759999999</v>
      </c>
      <c r="C1682" s="3">
        <v>4.2013047950000004</v>
      </c>
      <c r="D1682" s="3">
        <v>45.935316669999999</v>
      </c>
      <c r="E1682" s="2" t="s">
        <v>4</v>
      </c>
    </row>
    <row r="1683" spans="1:5" x14ac:dyDescent="0.15">
      <c r="A1683" s="1" t="s">
        <v>1684</v>
      </c>
      <c r="B1683" s="3">
        <v>108.6734108</v>
      </c>
      <c r="C1683" s="3">
        <v>128.42344629999999</v>
      </c>
      <c r="D1683" s="3">
        <v>349.17871780000002</v>
      </c>
      <c r="E1683" s="2" t="s">
        <v>4</v>
      </c>
    </row>
    <row r="1684" spans="1:5" x14ac:dyDescent="0.15">
      <c r="A1684" s="1" t="s">
        <v>1685</v>
      </c>
      <c r="B1684" s="3">
        <v>1.4387772640000001</v>
      </c>
      <c r="C1684" s="3">
        <v>2.2317002430000001</v>
      </c>
      <c r="D1684" s="3">
        <v>17.810191920000001</v>
      </c>
      <c r="E1684" s="2" t="s">
        <v>4</v>
      </c>
    </row>
    <row r="1685" spans="1:5" x14ac:dyDescent="0.15">
      <c r="A1685" s="1" t="s">
        <v>1686</v>
      </c>
      <c r="B1685" s="3">
        <v>115.1081056</v>
      </c>
      <c r="C1685" s="3">
        <v>227.68791440000001</v>
      </c>
      <c r="D1685" s="3">
        <v>591.97619750000001</v>
      </c>
      <c r="E1685" s="2" t="s">
        <v>4</v>
      </c>
    </row>
    <row r="1686" spans="1:5" x14ac:dyDescent="0.15">
      <c r="A1686" s="1" t="s">
        <v>1687</v>
      </c>
      <c r="B1686" s="3">
        <v>5.0629460560000004</v>
      </c>
      <c r="C1686" s="3">
        <v>38.991168530000003</v>
      </c>
      <c r="D1686" s="3">
        <v>262.2580011</v>
      </c>
      <c r="E1686" s="2" t="s">
        <v>4</v>
      </c>
    </row>
    <row r="1687" spans="1:5" x14ac:dyDescent="0.15">
      <c r="A1687" s="1" t="s">
        <v>1688</v>
      </c>
      <c r="B1687" s="3">
        <v>4.1402284800000002</v>
      </c>
      <c r="C1687" s="3">
        <v>1.9532552780000001</v>
      </c>
      <c r="D1687" s="3">
        <v>28.762464779999998</v>
      </c>
      <c r="E1687" s="2" t="s">
        <v>4</v>
      </c>
    </row>
    <row r="1688" spans="1:5" x14ac:dyDescent="0.15">
      <c r="A1688" s="1" t="s">
        <v>1689</v>
      </c>
      <c r="B1688" s="3">
        <v>2.422544738</v>
      </c>
      <c r="C1688" s="3">
        <v>0.48161769199999999</v>
      </c>
      <c r="D1688" s="3">
        <v>10.87826855</v>
      </c>
      <c r="E1688" s="2" t="s">
        <v>4</v>
      </c>
    </row>
    <row r="1689" spans="1:5" x14ac:dyDescent="0.15">
      <c r="A1689" s="1" t="s">
        <v>1690</v>
      </c>
      <c r="B1689" s="3">
        <v>9.2223827329999999</v>
      </c>
      <c r="C1689" s="3">
        <v>1.6094482269999999</v>
      </c>
      <c r="D1689" s="3">
        <v>24.12330781</v>
      </c>
      <c r="E1689" s="2" t="s">
        <v>4</v>
      </c>
    </row>
    <row r="1690" spans="1:5" x14ac:dyDescent="0.15">
      <c r="A1690" s="1" t="s">
        <v>1691</v>
      </c>
      <c r="B1690" s="3">
        <v>7.7697351039999996</v>
      </c>
      <c r="C1690" s="3">
        <v>9.1173351230000002</v>
      </c>
      <c r="D1690" s="3">
        <v>27.845074260000001</v>
      </c>
      <c r="E1690" s="2" t="s">
        <v>4</v>
      </c>
    </row>
    <row r="1691" spans="1:5" x14ac:dyDescent="0.15">
      <c r="A1691" s="1" t="s">
        <v>1692</v>
      </c>
      <c r="B1691" s="3">
        <v>34.429184599999999</v>
      </c>
      <c r="C1691" s="3">
        <v>40.911055050000002</v>
      </c>
      <c r="D1691" s="3">
        <v>105.8300241</v>
      </c>
      <c r="E1691" s="2" t="s">
        <v>4</v>
      </c>
    </row>
    <row r="1692" spans="1:5" x14ac:dyDescent="0.15">
      <c r="A1692" s="1" t="s">
        <v>1693</v>
      </c>
      <c r="B1692" s="3">
        <v>0.17932147900000001</v>
      </c>
      <c r="C1692" s="3">
        <v>0.155088484</v>
      </c>
      <c r="D1692" s="3">
        <v>1.1583414160000001</v>
      </c>
      <c r="E1692" s="2" t="s">
        <v>4</v>
      </c>
    </row>
    <row r="1693" spans="1:5" x14ac:dyDescent="0.15">
      <c r="A1693" s="1" t="s">
        <v>1694</v>
      </c>
      <c r="B1693" s="3">
        <v>7.4942047399999998</v>
      </c>
      <c r="C1693" s="3">
        <v>6.6650991719999997</v>
      </c>
      <c r="D1693" s="3">
        <v>23.04818255</v>
      </c>
      <c r="E1693" s="2" t="s">
        <v>4</v>
      </c>
    </row>
    <row r="1694" spans="1:5" x14ac:dyDescent="0.15">
      <c r="A1694" s="1" t="s">
        <v>1695</v>
      </c>
      <c r="B1694" s="3">
        <v>2.158458177</v>
      </c>
      <c r="C1694" s="3">
        <v>0.62821084199999999</v>
      </c>
      <c r="D1694" s="3">
        <v>10.35776076</v>
      </c>
      <c r="E1694" s="2" t="s">
        <v>4</v>
      </c>
    </row>
    <row r="1695" spans="1:5" x14ac:dyDescent="0.15">
      <c r="A1695" s="1" t="s">
        <v>1696</v>
      </c>
      <c r="B1695" s="3">
        <v>192.35991759999999</v>
      </c>
      <c r="C1695" s="3">
        <v>187.74216899999999</v>
      </c>
      <c r="D1695" s="3">
        <v>426.06421540000002</v>
      </c>
      <c r="E1695" s="2" t="s">
        <v>4</v>
      </c>
    </row>
    <row r="1696" spans="1:5" x14ac:dyDescent="0.15">
      <c r="A1696" s="1" t="s">
        <v>1697</v>
      </c>
      <c r="B1696" s="3">
        <v>50.135280139999999</v>
      </c>
      <c r="C1696" s="3">
        <v>54.279674980000003</v>
      </c>
      <c r="D1696" s="3">
        <v>175.65064179999999</v>
      </c>
      <c r="E1696" s="2" t="s">
        <v>4</v>
      </c>
    </row>
    <row r="1697" spans="1:5" x14ac:dyDescent="0.15">
      <c r="A1697" s="1" t="s">
        <v>1698</v>
      </c>
      <c r="B1697" s="3">
        <v>150.82842930000001</v>
      </c>
      <c r="C1697" s="3">
        <v>118.6224591</v>
      </c>
      <c r="D1697" s="3">
        <v>512.60982909999996</v>
      </c>
      <c r="E1697" s="2" t="s">
        <v>4</v>
      </c>
    </row>
    <row r="1698" spans="1:5" x14ac:dyDescent="0.15">
      <c r="A1698" s="1" t="s">
        <v>1699</v>
      </c>
      <c r="B1698" s="3">
        <v>178.56852929999999</v>
      </c>
      <c r="C1698" s="3">
        <v>170.14146210000001</v>
      </c>
      <c r="D1698" s="3">
        <v>507.25602889999999</v>
      </c>
      <c r="E1698" s="2" t="s">
        <v>4</v>
      </c>
    </row>
    <row r="1699" spans="1:5" x14ac:dyDescent="0.15">
      <c r="A1699" s="1" t="s">
        <v>1700</v>
      </c>
      <c r="B1699" s="3">
        <v>40.388805400000003</v>
      </c>
      <c r="C1699" s="3">
        <v>101.235</v>
      </c>
      <c r="D1699" s="3">
        <v>248.01015749999999</v>
      </c>
      <c r="E1699" s="2" t="s">
        <v>4</v>
      </c>
    </row>
    <row r="1700" spans="1:5" x14ac:dyDescent="0.15">
      <c r="A1700" s="1" t="s">
        <v>1701</v>
      </c>
      <c r="B1700" s="3">
        <v>8.7132191389999996</v>
      </c>
      <c r="C1700" s="3">
        <v>1.5621155309999999</v>
      </c>
      <c r="D1700" s="3">
        <v>24.691372860000001</v>
      </c>
      <c r="E1700" s="2" t="s">
        <v>4</v>
      </c>
    </row>
    <row r="1701" spans="1:5" x14ac:dyDescent="0.15">
      <c r="A1701" s="1" t="s">
        <v>1702</v>
      </c>
      <c r="B1701" s="3">
        <v>10.35743362</v>
      </c>
      <c r="C1701" s="3">
        <v>9.8681880989999993</v>
      </c>
      <c r="D1701" s="3">
        <v>24.057841400000001</v>
      </c>
      <c r="E1701" s="2" t="s">
        <v>4</v>
      </c>
    </row>
    <row r="1702" spans="1:5" x14ac:dyDescent="0.15">
      <c r="A1702" s="1" t="s">
        <v>1703</v>
      </c>
      <c r="B1702" s="3">
        <v>255.48264760000001</v>
      </c>
      <c r="C1702" s="3">
        <v>371.93929150000002</v>
      </c>
      <c r="D1702" s="3">
        <v>943.15030109999998</v>
      </c>
      <c r="E1702" s="2" t="s">
        <v>4</v>
      </c>
    </row>
    <row r="1703" spans="1:5" x14ac:dyDescent="0.15">
      <c r="A1703" s="1" t="s">
        <v>1704</v>
      </c>
      <c r="B1703" s="3">
        <v>1340.4682539999999</v>
      </c>
      <c r="C1703" s="3">
        <v>1083.530227</v>
      </c>
      <c r="D1703" s="3">
        <v>2773.6664420000002</v>
      </c>
      <c r="E1703" s="2" t="s">
        <v>4</v>
      </c>
    </row>
    <row r="1704" spans="1:5" x14ac:dyDescent="0.15">
      <c r="A1704" s="1" t="s">
        <v>1705</v>
      </c>
      <c r="B1704" s="3">
        <v>14.49828842</v>
      </c>
      <c r="C1704" s="3">
        <v>14.698497590000001</v>
      </c>
      <c r="D1704" s="3">
        <v>41.258180799999998</v>
      </c>
      <c r="E1704" s="2" t="s">
        <v>4</v>
      </c>
    </row>
    <row r="1705" spans="1:5" x14ac:dyDescent="0.15">
      <c r="A1705" s="1" t="s">
        <v>1706</v>
      </c>
      <c r="B1705" s="3">
        <v>121.3087519</v>
      </c>
      <c r="C1705" s="3">
        <v>142.81861810000001</v>
      </c>
      <c r="D1705" s="3">
        <v>296.93688200000003</v>
      </c>
      <c r="E1705" s="2" t="s">
        <v>4</v>
      </c>
    </row>
    <row r="1706" spans="1:5" x14ac:dyDescent="0.15">
      <c r="A1706" s="1" t="s">
        <v>1707</v>
      </c>
      <c r="B1706" s="3">
        <v>7.38089452</v>
      </c>
      <c r="C1706" s="3">
        <v>6.7233200760000003</v>
      </c>
      <c r="D1706" s="3">
        <v>16.33787242</v>
      </c>
      <c r="E1706" s="2" t="s">
        <v>4</v>
      </c>
    </row>
    <row r="1707" spans="1:5" x14ac:dyDescent="0.15">
      <c r="A1707" s="1" t="s">
        <v>1708</v>
      </c>
      <c r="B1707" s="3">
        <v>17.037803</v>
      </c>
      <c r="C1707" s="3">
        <v>14.57891454</v>
      </c>
      <c r="D1707" s="3">
        <v>38.713317609999997</v>
      </c>
      <c r="E1707" s="2" t="s">
        <v>4</v>
      </c>
    </row>
    <row r="1708" spans="1:5" x14ac:dyDescent="0.15">
      <c r="A1708" s="1" t="s">
        <v>1709</v>
      </c>
      <c r="B1708" s="3">
        <v>2.225813187</v>
      </c>
      <c r="C1708" s="3">
        <v>1.0030860669999999</v>
      </c>
      <c r="D1708" s="3">
        <v>19.71522886</v>
      </c>
      <c r="E1708" s="2" t="s">
        <v>4</v>
      </c>
    </row>
    <row r="1709" spans="1:5" x14ac:dyDescent="0.15">
      <c r="A1709" s="1" t="s">
        <v>1710</v>
      </c>
      <c r="B1709" s="3">
        <v>0.16292801600000001</v>
      </c>
      <c r="C1709" s="3">
        <v>0.51270816900000005</v>
      </c>
      <c r="D1709" s="3">
        <v>4.9076033719999996</v>
      </c>
      <c r="E1709" s="2" t="s">
        <v>4</v>
      </c>
    </row>
    <row r="1710" spans="1:5" x14ac:dyDescent="0.15">
      <c r="A1710" s="1" t="s">
        <v>1711</v>
      </c>
      <c r="B1710" s="3">
        <v>0.53837911800000005</v>
      </c>
      <c r="C1710" s="3">
        <v>0.71711119300000004</v>
      </c>
      <c r="D1710" s="3">
        <v>8.2665096370000004</v>
      </c>
      <c r="E1710" s="2" t="s">
        <v>4</v>
      </c>
    </row>
    <row r="1711" spans="1:5" x14ac:dyDescent="0.15">
      <c r="A1711" s="1" t="s">
        <v>1712</v>
      </c>
      <c r="B1711" s="3">
        <v>43.384070770000001</v>
      </c>
      <c r="C1711" s="3">
        <v>37.193425249999997</v>
      </c>
      <c r="D1711" s="3">
        <v>95.350010109999999</v>
      </c>
      <c r="E1711" s="2" t="s">
        <v>4</v>
      </c>
    </row>
    <row r="1712" spans="1:5" x14ac:dyDescent="0.15">
      <c r="A1712" s="1" t="s">
        <v>1713</v>
      </c>
      <c r="B1712" s="3">
        <v>34.674520749999999</v>
      </c>
      <c r="C1712" s="3">
        <v>38.946534550000003</v>
      </c>
      <c r="D1712" s="3">
        <v>84.712880810000001</v>
      </c>
      <c r="E1712" s="2" t="s">
        <v>4</v>
      </c>
    </row>
    <row r="1713" spans="1:5" x14ac:dyDescent="0.15">
      <c r="A1713" s="1" t="s">
        <v>1714</v>
      </c>
      <c r="B1713" s="3">
        <v>16.156443450000001</v>
      </c>
      <c r="C1713" s="3">
        <v>25.60730148</v>
      </c>
      <c r="D1713" s="3">
        <v>88.789149069999993</v>
      </c>
      <c r="E1713" s="2" t="s">
        <v>4</v>
      </c>
    </row>
    <row r="1714" spans="1:5" x14ac:dyDescent="0.15">
      <c r="A1714" s="1" t="s">
        <v>1715</v>
      </c>
      <c r="B1714" s="3">
        <v>62.76860585</v>
      </c>
      <c r="C1714" s="3">
        <v>32.293180210000003</v>
      </c>
      <c r="D1714" s="3">
        <v>335.3594301</v>
      </c>
      <c r="E1714" s="2" t="s">
        <v>4</v>
      </c>
    </row>
    <row r="1715" spans="1:5" x14ac:dyDescent="0.15">
      <c r="A1715" s="1" t="s">
        <v>1716</v>
      </c>
      <c r="B1715" s="3">
        <v>0.102980458</v>
      </c>
      <c r="C1715" s="3">
        <v>0.19061602</v>
      </c>
      <c r="D1715" s="3">
        <v>1.9016869439999999</v>
      </c>
      <c r="E1715" s="2" t="s">
        <v>4</v>
      </c>
    </row>
    <row r="1716" spans="1:5" x14ac:dyDescent="0.15">
      <c r="A1716" s="1" t="s">
        <v>1717</v>
      </c>
      <c r="B1716" s="3">
        <v>14.661009379999999</v>
      </c>
      <c r="C1716" s="3">
        <v>11.14898344</v>
      </c>
      <c r="D1716" s="3">
        <v>46.957233500000001</v>
      </c>
      <c r="E1716" s="2" t="s">
        <v>4</v>
      </c>
    </row>
    <row r="1717" spans="1:5" x14ac:dyDescent="0.15">
      <c r="A1717" s="1" t="s">
        <v>1718</v>
      </c>
      <c r="B1717" s="3">
        <v>50.064308070000003</v>
      </c>
      <c r="C1717" s="3">
        <v>81.169231809999999</v>
      </c>
      <c r="D1717" s="3">
        <v>174.24250549999999</v>
      </c>
      <c r="E1717" s="2" t="s">
        <v>4</v>
      </c>
    </row>
    <row r="1718" spans="1:5" x14ac:dyDescent="0.15">
      <c r="A1718" s="1" t="s">
        <v>1719</v>
      </c>
      <c r="B1718" s="3">
        <v>36.433681589999999</v>
      </c>
      <c r="C1718" s="3">
        <v>40.134607699999997</v>
      </c>
      <c r="D1718" s="3">
        <v>90.26703517</v>
      </c>
      <c r="E1718" s="2" t="s">
        <v>4</v>
      </c>
    </row>
    <row r="1719" spans="1:5" x14ac:dyDescent="0.15">
      <c r="A1719" s="1" t="s">
        <v>1720</v>
      </c>
      <c r="B1719" s="3">
        <v>0.249882152</v>
      </c>
      <c r="C1719" s="3">
        <v>0.14634118099999999</v>
      </c>
      <c r="D1719" s="3">
        <v>3.2117946530000001</v>
      </c>
      <c r="E1719" s="2" t="s">
        <v>4</v>
      </c>
    </row>
    <row r="1720" spans="1:5" x14ac:dyDescent="0.15">
      <c r="A1720" s="1" t="s">
        <v>1721</v>
      </c>
      <c r="B1720" s="3">
        <v>1.688702739</v>
      </c>
      <c r="C1720" s="3">
        <v>5.9988022719999998</v>
      </c>
      <c r="D1720" s="3">
        <v>143.6749963</v>
      </c>
      <c r="E1720" s="2" t="s">
        <v>4</v>
      </c>
    </row>
    <row r="1721" spans="1:5" x14ac:dyDescent="0.15">
      <c r="A1721" s="1" t="s">
        <v>1722</v>
      </c>
      <c r="B1721" s="3">
        <v>49.237418390000002</v>
      </c>
      <c r="C1721" s="3">
        <v>45.871478959999997</v>
      </c>
      <c r="D1721" s="3">
        <v>108.0476986</v>
      </c>
      <c r="E1721" s="2" t="s">
        <v>4</v>
      </c>
    </row>
    <row r="1722" spans="1:5" x14ac:dyDescent="0.15">
      <c r="A1722" s="1" t="s">
        <v>1723</v>
      </c>
      <c r="B1722" s="3">
        <v>4.0643621599999999</v>
      </c>
      <c r="C1722" s="3">
        <v>2.9727825050000001</v>
      </c>
      <c r="D1722" s="3">
        <v>14.42186878</v>
      </c>
      <c r="E1722" s="2" t="s">
        <v>4</v>
      </c>
    </row>
    <row r="1723" spans="1:5" x14ac:dyDescent="0.15">
      <c r="A1723" s="1" t="s">
        <v>1724</v>
      </c>
      <c r="B1723" s="3">
        <v>0.64877714799999997</v>
      </c>
      <c r="C1723" s="3">
        <v>0.63223983800000005</v>
      </c>
      <c r="D1723" s="3">
        <v>4.0291673250000004</v>
      </c>
      <c r="E1723" s="2" t="s">
        <v>4</v>
      </c>
    </row>
    <row r="1724" spans="1:5" x14ac:dyDescent="0.15">
      <c r="A1724" s="1" t="s">
        <v>1725</v>
      </c>
      <c r="B1724" s="3">
        <v>302.59434110000001</v>
      </c>
      <c r="C1724" s="3">
        <v>385.47515870000001</v>
      </c>
      <c r="D1724" s="3">
        <v>784.79794019999997</v>
      </c>
      <c r="E1724" s="2" t="s">
        <v>4</v>
      </c>
    </row>
    <row r="1725" spans="1:5" x14ac:dyDescent="0.15">
      <c r="A1725" s="1" t="s">
        <v>1726</v>
      </c>
      <c r="B1725" s="3">
        <v>3.0911785479999998</v>
      </c>
      <c r="C1725" s="3">
        <v>2.9068055849999999</v>
      </c>
      <c r="D1725" s="3">
        <v>14.59888713</v>
      </c>
      <c r="E1725" s="2" t="s">
        <v>4</v>
      </c>
    </row>
    <row r="1726" spans="1:5" x14ac:dyDescent="0.15">
      <c r="A1726" s="1" t="s">
        <v>1727</v>
      </c>
      <c r="B1726" s="3">
        <v>33.717513109999999</v>
      </c>
      <c r="C1726" s="3">
        <v>6.3613281019999999</v>
      </c>
      <c r="D1726" s="3">
        <v>111.0817756</v>
      </c>
      <c r="E1726" s="2" t="s">
        <v>4</v>
      </c>
    </row>
    <row r="1727" spans="1:5" x14ac:dyDescent="0.15">
      <c r="A1727" s="1" t="s">
        <v>1728</v>
      </c>
      <c r="B1727" s="3">
        <v>30.331436419999999</v>
      </c>
      <c r="C1727" s="3">
        <v>30.46831881</v>
      </c>
      <c r="D1727" s="3">
        <v>104.1483492</v>
      </c>
      <c r="E1727" s="2" t="s">
        <v>4</v>
      </c>
    </row>
    <row r="1728" spans="1:5" x14ac:dyDescent="0.15">
      <c r="A1728" s="1" t="s">
        <v>1729</v>
      </c>
      <c r="B1728" s="3">
        <v>708.51993879999998</v>
      </c>
      <c r="C1728" s="3">
        <v>1349.1759010000001</v>
      </c>
      <c r="D1728" s="3">
        <v>3029.7278799999999</v>
      </c>
      <c r="E1728" s="2" t="s">
        <v>4</v>
      </c>
    </row>
    <row r="1729" spans="1:5" x14ac:dyDescent="0.15">
      <c r="A1729" s="1" t="s">
        <v>1730</v>
      </c>
      <c r="B1729" s="3">
        <v>567.49468750000005</v>
      </c>
      <c r="C1729" s="3">
        <v>1240.3251130000001</v>
      </c>
      <c r="D1729" s="3">
        <v>2842.2449620000002</v>
      </c>
      <c r="E1729" s="2" t="s">
        <v>4</v>
      </c>
    </row>
    <row r="1730" spans="1:5" x14ac:dyDescent="0.15">
      <c r="A1730" s="1" t="s">
        <v>1731</v>
      </c>
      <c r="B1730" s="3">
        <v>8.1295418099999992</v>
      </c>
      <c r="C1730" s="3">
        <v>12.67819239</v>
      </c>
      <c r="D1730" s="3">
        <v>31.534779759999999</v>
      </c>
      <c r="E1730" s="2" t="s">
        <v>4</v>
      </c>
    </row>
    <row r="1731" spans="1:5" x14ac:dyDescent="0.15">
      <c r="A1731" s="1" t="s">
        <v>1732</v>
      </c>
      <c r="B1731" s="3">
        <v>4.3561792629999996</v>
      </c>
      <c r="C1731" s="3">
        <v>6.1482053089999997</v>
      </c>
      <c r="D1731" s="3">
        <v>17.660904540000001</v>
      </c>
      <c r="E1731" s="2" t="s">
        <v>4</v>
      </c>
    </row>
    <row r="1732" spans="1:5" x14ac:dyDescent="0.15">
      <c r="A1732" s="1" t="s">
        <v>1733</v>
      </c>
      <c r="B1732" s="3">
        <v>33.879990130000003</v>
      </c>
      <c r="C1732" s="3">
        <v>39.947320849999997</v>
      </c>
      <c r="D1732" s="3">
        <v>81.184304299999994</v>
      </c>
      <c r="E1732" s="2" t="s">
        <v>4</v>
      </c>
    </row>
    <row r="1733" spans="1:5" x14ac:dyDescent="0.15">
      <c r="A1733" s="1" t="s">
        <v>1734</v>
      </c>
      <c r="B1733" s="3">
        <v>129.1797316</v>
      </c>
      <c r="C1733" s="3">
        <v>174.3243228</v>
      </c>
      <c r="D1733" s="3">
        <v>421.55720209999998</v>
      </c>
      <c r="E1733" s="2" t="s">
        <v>4</v>
      </c>
    </row>
    <row r="1734" spans="1:5" x14ac:dyDescent="0.15">
      <c r="A1734" s="1" t="s">
        <v>1735</v>
      </c>
      <c r="B1734" s="3">
        <v>1.434878079</v>
      </c>
      <c r="C1734" s="3">
        <v>0.33133449100000001</v>
      </c>
      <c r="D1734" s="3">
        <v>6.6465446100000003</v>
      </c>
      <c r="E1734" s="2" t="s">
        <v>4</v>
      </c>
    </row>
    <row r="1735" spans="1:5" x14ac:dyDescent="0.15">
      <c r="A1735" s="1" t="s">
        <v>1736</v>
      </c>
      <c r="B1735" s="3">
        <v>1.2107452110000001</v>
      </c>
      <c r="C1735" s="3">
        <v>0.14080382299999999</v>
      </c>
      <c r="D1735" s="3">
        <v>11.08093558</v>
      </c>
      <c r="E1735" s="2" t="s">
        <v>4</v>
      </c>
    </row>
    <row r="1736" spans="1:5" x14ac:dyDescent="0.15">
      <c r="A1736" s="1" t="s">
        <v>1737</v>
      </c>
      <c r="B1736" s="3">
        <v>350.55539729999998</v>
      </c>
      <c r="C1736" s="3">
        <v>713.636348</v>
      </c>
      <c r="D1736" s="3">
        <v>1438.005883</v>
      </c>
      <c r="E1736" s="2" t="s">
        <v>4</v>
      </c>
    </row>
    <row r="1737" spans="1:5" x14ac:dyDescent="0.15">
      <c r="A1737" s="1" t="s">
        <v>1738</v>
      </c>
      <c r="B1737" s="3">
        <v>0.42540667300000001</v>
      </c>
      <c r="C1737" s="3">
        <v>0.57796322899999997</v>
      </c>
      <c r="D1737" s="3">
        <v>10.06905884</v>
      </c>
      <c r="E1737" s="2" t="s">
        <v>4</v>
      </c>
    </row>
    <row r="1738" spans="1:5" x14ac:dyDescent="0.15">
      <c r="A1738" s="1" t="s">
        <v>1739</v>
      </c>
      <c r="B1738" s="3">
        <v>3.110972791</v>
      </c>
      <c r="C1738" s="3">
        <v>1.4809024209999999</v>
      </c>
      <c r="D1738" s="3">
        <v>16.933442830000001</v>
      </c>
      <c r="E1738" s="2" t="s">
        <v>4</v>
      </c>
    </row>
    <row r="1739" spans="1:5" x14ac:dyDescent="0.15">
      <c r="A1739" s="1" t="s">
        <v>1740</v>
      </c>
      <c r="B1739" s="3">
        <v>8.7676142999999998E-2</v>
      </c>
      <c r="C1739" s="3">
        <v>0.215565917</v>
      </c>
      <c r="D1739" s="3">
        <v>5.7445721790000004</v>
      </c>
      <c r="E1739" s="2" t="s">
        <v>4</v>
      </c>
    </row>
    <row r="1740" spans="1:5" x14ac:dyDescent="0.15">
      <c r="A1740" s="1" t="s">
        <v>1741</v>
      </c>
      <c r="B1740" s="3">
        <v>2.389705084</v>
      </c>
      <c r="C1740" s="3">
        <v>0.59752235499999995</v>
      </c>
      <c r="D1740" s="3">
        <v>20.39046759</v>
      </c>
      <c r="E1740" s="2" t="s">
        <v>4</v>
      </c>
    </row>
    <row r="1741" spans="1:5" x14ac:dyDescent="0.15">
      <c r="A1741" s="1" t="s">
        <v>1742</v>
      </c>
      <c r="B1741" s="3">
        <v>638.34413359999996</v>
      </c>
      <c r="C1741" s="3">
        <v>71.573367689999998</v>
      </c>
      <c r="D1741" s="3">
        <v>1703.4857010000001</v>
      </c>
      <c r="E1741" s="2" t="s">
        <v>4</v>
      </c>
    </row>
    <row r="1742" spans="1:5" x14ac:dyDescent="0.15">
      <c r="A1742" s="1" t="s">
        <v>1743</v>
      </c>
      <c r="B1742" s="3">
        <v>59.22530948</v>
      </c>
      <c r="C1742" s="3">
        <v>81.783598299999994</v>
      </c>
      <c r="D1742" s="3">
        <v>177.7838965</v>
      </c>
      <c r="E1742" s="2" t="s">
        <v>4</v>
      </c>
    </row>
    <row r="1743" spans="1:5" x14ac:dyDescent="0.15">
      <c r="A1743" s="1" t="s">
        <v>1744</v>
      </c>
      <c r="B1743" s="3">
        <v>166.0837746</v>
      </c>
      <c r="C1743" s="3">
        <v>112.4917253</v>
      </c>
      <c r="D1743" s="3">
        <v>333.42588419999998</v>
      </c>
      <c r="E1743" s="2" t="s">
        <v>4</v>
      </c>
    </row>
    <row r="1744" spans="1:5" x14ac:dyDescent="0.15">
      <c r="A1744" s="1" t="s">
        <v>1745</v>
      </c>
      <c r="B1744" s="3">
        <v>237.45581179999999</v>
      </c>
      <c r="C1744" s="3">
        <v>182.73089949999999</v>
      </c>
      <c r="D1744" s="3">
        <v>517.46872040000005</v>
      </c>
      <c r="E1744" s="2" t="s">
        <v>4</v>
      </c>
    </row>
    <row r="1745" spans="1:5" x14ac:dyDescent="0.15">
      <c r="A1745" s="1" t="s">
        <v>1746</v>
      </c>
      <c r="B1745" s="3">
        <v>19.03664435</v>
      </c>
      <c r="C1745" s="3">
        <v>19.890307289999999</v>
      </c>
      <c r="D1745" s="3">
        <v>46.168584160000002</v>
      </c>
      <c r="E1745" s="2" t="s">
        <v>4</v>
      </c>
    </row>
    <row r="1746" spans="1:5" x14ac:dyDescent="0.15">
      <c r="A1746" s="1" t="s">
        <v>1747</v>
      </c>
      <c r="B1746" s="3">
        <v>0.14566398699999999</v>
      </c>
      <c r="C1746" s="3">
        <v>1.1183953740000001</v>
      </c>
      <c r="D1746" s="3">
        <v>8.4513158120000007</v>
      </c>
      <c r="E1746" s="2" t="s">
        <v>4</v>
      </c>
    </row>
    <row r="1747" spans="1:5" x14ac:dyDescent="0.15">
      <c r="A1747" s="1" t="s">
        <v>1748</v>
      </c>
      <c r="B1747" s="3">
        <v>15.797399070000001</v>
      </c>
      <c r="C1747" s="3">
        <v>16.274634899999999</v>
      </c>
      <c r="D1747" s="3">
        <v>46.858943379999999</v>
      </c>
      <c r="E1747" s="2" t="s">
        <v>4</v>
      </c>
    </row>
    <row r="1748" spans="1:5" x14ac:dyDescent="0.15">
      <c r="A1748" s="1" t="s">
        <v>1749</v>
      </c>
      <c r="B1748" s="3">
        <v>143.96637659999999</v>
      </c>
      <c r="C1748" s="3">
        <v>151.27825970000001</v>
      </c>
      <c r="D1748" s="3">
        <v>310.31013899999999</v>
      </c>
      <c r="E1748" s="2" t="s">
        <v>4</v>
      </c>
    </row>
    <row r="1749" spans="1:5" x14ac:dyDescent="0.15">
      <c r="A1749" s="1" t="s">
        <v>1750</v>
      </c>
      <c r="B1749" s="3">
        <v>82.656748089999994</v>
      </c>
      <c r="C1749" s="3">
        <v>115.9275627</v>
      </c>
      <c r="D1749" s="3">
        <v>242.1093491</v>
      </c>
      <c r="E1749" s="2" t="s">
        <v>4</v>
      </c>
    </row>
    <row r="1750" spans="1:5" x14ac:dyDescent="0.15">
      <c r="A1750" s="1" t="s">
        <v>1751</v>
      </c>
      <c r="B1750" s="3">
        <v>430.21596260000001</v>
      </c>
      <c r="C1750" s="3">
        <v>578.7384184</v>
      </c>
      <c r="D1750" s="3">
        <v>1619.9313529999999</v>
      </c>
      <c r="E1750" s="2" t="s">
        <v>4</v>
      </c>
    </row>
    <row r="1751" spans="1:5" x14ac:dyDescent="0.15">
      <c r="A1751" s="1" t="s">
        <v>1752</v>
      </c>
      <c r="B1751" s="3">
        <v>14.935272380000001</v>
      </c>
      <c r="C1751" s="3">
        <v>16.699573019999999</v>
      </c>
      <c r="D1751" s="3">
        <v>36.421924060000002</v>
      </c>
      <c r="E1751" s="2" t="s">
        <v>4</v>
      </c>
    </row>
    <row r="1752" spans="1:5" x14ac:dyDescent="0.15">
      <c r="A1752" s="1" t="s">
        <v>1753</v>
      </c>
      <c r="B1752" s="3">
        <v>3.2278192099999998</v>
      </c>
      <c r="C1752" s="3">
        <v>2.53051051</v>
      </c>
      <c r="D1752" s="3">
        <v>13.759752499999999</v>
      </c>
      <c r="E1752" s="2" t="s">
        <v>4</v>
      </c>
    </row>
    <row r="1753" spans="1:5" x14ac:dyDescent="0.15">
      <c r="A1753" s="1" t="s">
        <v>1754</v>
      </c>
      <c r="B1753" s="3">
        <v>0.209181533</v>
      </c>
      <c r="C1753" s="3">
        <v>3.686832468</v>
      </c>
      <c r="D1753" s="3">
        <v>15.757075710000001</v>
      </c>
      <c r="E1753" s="2" t="s">
        <v>4</v>
      </c>
    </row>
    <row r="1754" spans="1:5" x14ac:dyDescent="0.15">
      <c r="A1754" s="1" t="s">
        <v>1755</v>
      </c>
      <c r="B1754" s="3">
        <v>174.8011553</v>
      </c>
      <c r="C1754" s="3">
        <v>206.9949412</v>
      </c>
      <c r="D1754" s="3">
        <v>686.96015220000004</v>
      </c>
      <c r="E1754" s="2" t="s">
        <v>4</v>
      </c>
    </row>
    <row r="1755" spans="1:5" x14ac:dyDescent="0.15">
      <c r="A1755" s="1" t="s">
        <v>1756</v>
      </c>
      <c r="B1755" s="3">
        <v>34.366122910000001</v>
      </c>
      <c r="C1755" s="3">
        <v>33.207545250000003</v>
      </c>
      <c r="D1755" s="3">
        <v>79.990067069999995</v>
      </c>
      <c r="E1755" s="2" t="s">
        <v>4</v>
      </c>
    </row>
    <row r="1756" spans="1:5" x14ac:dyDescent="0.15">
      <c r="A1756" s="1" t="s">
        <v>1757</v>
      </c>
      <c r="B1756" s="3">
        <v>37.441320879999999</v>
      </c>
      <c r="C1756" s="3">
        <v>33.608839750000001</v>
      </c>
      <c r="D1756" s="3">
        <v>87.322674210000002</v>
      </c>
      <c r="E1756" s="2" t="s">
        <v>4</v>
      </c>
    </row>
    <row r="1757" spans="1:5" x14ac:dyDescent="0.15">
      <c r="A1757" s="1" t="s">
        <v>1758</v>
      </c>
      <c r="B1757" s="3">
        <v>19.94985805</v>
      </c>
      <c r="C1757" s="3">
        <v>11.446321920000001</v>
      </c>
      <c r="D1757" s="3">
        <v>52.04283169</v>
      </c>
      <c r="E1757" s="2" t="s">
        <v>4</v>
      </c>
    </row>
    <row r="1758" spans="1:5" x14ac:dyDescent="0.15">
      <c r="A1758" s="1" t="s">
        <v>1759</v>
      </c>
      <c r="B1758" s="3">
        <v>918.54215429999999</v>
      </c>
      <c r="C1758" s="3">
        <v>1345.5378900000001</v>
      </c>
      <c r="D1758" s="3">
        <v>3022.6164800000001</v>
      </c>
      <c r="E1758" s="2" t="s">
        <v>4</v>
      </c>
    </row>
    <row r="1759" spans="1:5" x14ac:dyDescent="0.15">
      <c r="A1759" s="1" t="s">
        <v>1760</v>
      </c>
      <c r="B1759" s="3">
        <v>29.062783280000001</v>
      </c>
      <c r="C1759" s="3">
        <v>23.72926266</v>
      </c>
      <c r="D1759" s="3">
        <v>66.32607788</v>
      </c>
      <c r="E1759" s="2" t="s">
        <v>4</v>
      </c>
    </row>
    <row r="1760" spans="1:5" x14ac:dyDescent="0.15">
      <c r="A1760" s="1" t="s">
        <v>1761</v>
      </c>
      <c r="B1760" s="3">
        <v>2.6393682009999999</v>
      </c>
      <c r="C1760" s="3">
        <v>3.173288441</v>
      </c>
      <c r="D1760" s="3">
        <v>72.968239190000006</v>
      </c>
      <c r="E1760" s="2" t="s">
        <v>4</v>
      </c>
    </row>
    <row r="1761" spans="1:5" x14ac:dyDescent="0.15">
      <c r="A1761" s="1" t="s">
        <v>1762</v>
      </c>
      <c r="B1761" s="3">
        <v>595.07105799999999</v>
      </c>
      <c r="C1761" s="3">
        <v>693.15137979999997</v>
      </c>
      <c r="D1761" s="3">
        <v>1479.4765219999999</v>
      </c>
      <c r="E1761" s="2" t="s">
        <v>4</v>
      </c>
    </row>
    <row r="1762" spans="1:5" x14ac:dyDescent="0.15">
      <c r="A1762" s="1" t="s">
        <v>1763</v>
      </c>
      <c r="B1762" s="3">
        <v>12.963778619999999</v>
      </c>
      <c r="C1762" s="3">
        <v>18.099046560000001</v>
      </c>
      <c r="D1762" s="3">
        <v>36.377133669999999</v>
      </c>
      <c r="E1762" s="2" t="s">
        <v>4</v>
      </c>
    </row>
    <row r="1763" spans="1:5" x14ac:dyDescent="0.15">
      <c r="A1763" s="1" t="s">
        <v>1764</v>
      </c>
      <c r="B1763" s="3">
        <v>182.65061600000001</v>
      </c>
      <c r="C1763" s="3">
        <v>234.82482659999999</v>
      </c>
      <c r="D1763" s="3">
        <v>593.59534759999997</v>
      </c>
      <c r="E1763" s="2" t="s">
        <v>4</v>
      </c>
    </row>
    <row r="1764" spans="1:5" x14ac:dyDescent="0.15">
      <c r="A1764" s="1" t="s">
        <v>1765</v>
      </c>
      <c r="B1764" s="3">
        <v>11.176614280000001</v>
      </c>
      <c r="C1764" s="3">
        <v>12.72113776</v>
      </c>
      <c r="D1764" s="3">
        <v>26.07550118</v>
      </c>
      <c r="E1764" s="2" t="s">
        <v>4</v>
      </c>
    </row>
    <row r="1765" spans="1:5" x14ac:dyDescent="0.15">
      <c r="A1765" s="1" t="s">
        <v>1766</v>
      </c>
      <c r="B1765" s="3">
        <v>35.850677859999998</v>
      </c>
      <c r="C1765" s="3">
        <v>44.619319400000002</v>
      </c>
      <c r="D1765" s="3">
        <v>179.27851290000001</v>
      </c>
      <c r="E1765" s="2" t="s">
        <v>4</v>
      </c>
    </row>
    <row r="1766" spans="1:5" x14ac:dyDescent="0.15">
      <c r="A1766" s="1" t="s">
        <v>1767</v>
      </c>
      <c r="B1766" s="3">
        <v>127.921746</v>
      </c>
      <c r="C1766" s="3">
        <v>128.1018814</v>
      </c>
      <c r="D1766" s="3">
        <v>292.79437560000002</v>
      </c>
      <c r="E1766" s="2" t="s">
        <v>4</v>
      </c>
    </row>
    <row r="1767" spans="1:5" x14ac:dyDescent="0.15">
      <c r="A1767" s="1" t="s">
        <v>1768</v>
      </c>
      <c r="B1767" s="3">
        <v>80.709970319999996</v>
      </c>
      <c r="C1767" s="3">
        <v>77.588599209999998</v>
      </c>
      <c r="D1767" s="3">
        <v>180.03645270000001</v>
      </c>
      <c r="E1767" s="2" t="s">
        <v>4</v>
      </c>
    </row>
    <row r="1768" spans="1:5" x14ac:dyDescent="0.15">
      <c r="A1768" s="1" t="s">
        <v>1769</v>
      </c>
      <c r="B1768" s="3">
        <v>3.8900197150000002</v>
      </c>
      <c r="C1768" s="3">
        <v>3.5497814449999998</v>
      </c>
      <c r="D1768" s="3">
        <v>40.497705629999999</v>
      </c>
      <c r="E1768" s="2" t="s">
        <v>4</v>
      </c>
    </row>
    <row r="1769" spans="1:5" x14ac:dyDescent="0.15">
      <c r="A1769" s="1" t="s">
        <v>1770</v>
      </c>
      <c r="B1769" s="3">
        <v>3.9563568880000002</v>
      </c>
      <c r="C1769" s="3">
        <v>5.2239802370000001</v>
      </c>
      <c r="D1769" s="3">
        <v>14.83068025</v>
      </c>
      <c r="E1769" s="2" t="s">
        <v>4</v>
      </c>
    </row>
    <row r="1770" spans="1:5" x14ac:dyDescent="0.15">
      <c r="A1770" s="1" t="s">
        <v>1771</v>
      </c>
      <c r="B1770" s="3">
        <v>8.1743171000000003E-2</v>
      </c>
      <c r="C1770" s="3">
        <v>4.8427711999999998E-2</v>
      </c>
      <c r="D1770" s="3">
        <v>3.7571699550000002</v>
      </c>
      <c r="E1770" s="2" t="s">
        <v>4</v>
      </c>
    </row>
    <row r="1771" spans="1:5" x14ac:dyDescent="0.15">
      <c r="A1771" s="1" t="s">
        <v>1772</v>
      </c>
      <c r="B1771" s="3">
        <v>0.31139595799999997</v>
      </c>
      <c r="C1771" s="3">
        <v>1.3925047020000001</v>
      </c>
      <c r="D1771" s="3">
        <v>5.6177085379999996</v>
      </c>
      <c r="E1771" s="2" t="s">
        <v>4</v>
      </c>
    </row>
    <row r="1772" spans="1:5" x14ac:dyDescent="0.15">
      <c r="A1772" s="1" t="s">
        <v>1773</v>
      </c>
      <c r="B1772" s="3">
        <v>10.73480002</v>
      </c>
      <c r="C1772" s="3">
        <v>2.001805434</v>
      </c>
      <c r="D1772" s="3">
        <v>48.615319960000001</v>
      </c>
      <c r="E1772" s="2" t="s">
        <v>4</v>
      </c>
    </row>
    <row r="1773" spans="1:5" x14ac:dyDescent="0.15">
      <c r="A1773" s="1" t="s">
        <v>1774</v>
      </c>
      <c r="B1773" s="3">
        <v>2.6871396399999998</v>
      </c>
      <c r="C1773" s="3">
        <v>8.8052970080000001</v>
      </c>
      <c r="D1773" s="3">
        <v>32.029592510000001</v>
      </c>
      <c r="E1773" s="2" t="s">
        <v>4</v>
      </c>
    </row>
    <row r="1774" spans="1:5" x14ac:dyDescent="0.15">
      <c r="A1774" s="1" t="s">
        <v>1775</v>
      </c>
      <c r="B1774" s="3">
        <v>1031.5519870000001</v>
      </c>
      <c r="C1774" s="3">
        <v>1645.700781</v>
      </c>
      <c r="D1774" s="3">
        <v>3803.7706410000001</v>
      </c>
      <c r="E1774" s="2" t="s">
        <v>4</v>
      </c>
    </row>
    <row r="1775" spans="1:5" x14ac:dyDescent="0.15">
      <c r="A1775" s="1" t="s">
        <v>1776</v>
      </c>
      <c r="B1775" s="3">
        <v>0.12722049099999999</v>
      </c>
      <c r="C1775" s="3">
        <v>2.5164418000000001E-2</v>
      </c>
      <c r="D1775" s="3">
        <v>1.899213963</v>
      </c>
      <c r="E1775" s="2" t="s">
        <v>4</v>
      </c>
    </row>
    <row r="1776" spans="1:5" x14ac:dyDescent="0.15">
      <c r="A1776" s="1" t="s">
        <v>1777</v>
      </c>
      <c r="B1776" s="3">
        <v>12.249010309999999</v>
      </c>
      <c r="C1776" s="3">
        <v>21.93460091</v>
      </c>
      <c r="D1776" s="3">
        <v>147.80171540000001</v>
      </c>
      <c r="E1776" s="2" t="s">
        <v>4</v>
      </c>
    </row>
    <row r="1777" spans="1:5" x14ac:dyDescent="0.15">
      <c r="A1777" s="1" t="s">
        <v>1778</v>
      </c>
      <c r="B1777" s="3">
        <v>14.26537081</v>
      </c>
      <c r="C1777" s="3">
        <v>21.140885480000001</v>
      </c>
      <c r="D1777" s="3">
        <v>43.00643848</v>
      </c>
      <c r="E1777" s="2" t="s">
        <v>4</v>
      </c>
    </row>
    <row r="1778" spans="1:5" x14ac:dyDescent="0.15">
      <c r="A1778" s="1" t="s">
        <v>1779</v>
      </c>
      <c r="B1778" s="3">
        <v>0.12810703900000001</v>
      </c>
      <c r="C1778" s="3">
        <v>0.13629599100000001</v>
      </c>
      <c r="D1778" s="3">
        <v>5.8260613880000003</v>
      </c>
      <c r="E1778" s="2" t="s">
        <v>4</v>
      </c>
    </row>
    <row r="1779" spans="1:5" x14ac:dyDescent="0.15">
      <c r="A1779" s="1" t="s">
        <v>1780</v>
      </c>
      <c r="B1779" s="3">
        <v>148.31658239999999</v>
      </c>
      <c r="C1779" s="3">
        <v>281.96756640000001</v>
      </c>
      <c r="D1779" s="3">
        <v>942.06264969999995</v>
      </c>
      <c r="E1779" s="2" t="s">
        <v>4</v>
      </c>
    </row>
    <row r="1780" spans="1:5" x14ac:dyDescent="0.15">
      <c r="A1780" s="1" t="s">
        <v>1781</v>
      </c>
      <c r="B1780" s="3">
        <v>1.739894423</v>
      </c>
      <c r="C1780" s="3">
        <v>1.8552859070000001</v>
      </c>
      <c r="D1780" s="3">
        <v>9.4360691370000005</v>
      </c>
      <c r="E1780" s="2" t="s">
        <v>4</v>
      </c>
    </row>
    <row r="1781" spans="1:5" x14ac:dyDescent="0.15">
      <c r="A1781" s="1" t="s">
        <v>1782</v>
      </c>
      <c r="B1781" s="3">
        <v>1938.7705579999999</v>
      </c>
      <c r="C1781" s="3">
        <v>1543.102613</v>
      </c>
      <c r="D1781" s="3">
        <v>4760.5632269999996</v>
      </c>
      <c r="E1781" s="2" t="s">
        <v>4</v>
      </c>
    </row>
    <row r="1782" spans="1:5" x14ac:dyDescent="0.15">
      <c r="A1782" s="1" t="s">
        <v>1783</v>
      </c>
      <c r="B1782" s="3">
        <v>3.263231411</v>
      </c>
      <c r="C1782" s="3">
        <v>3.2997422510000001</v>
      </c>
      <c r="D1782" s="3">
        <v>7.6156025339999998</v>
      </c>
      <c r="E1782" s="2" t="s">
        <v>4</v>
      </c>
    </row>
    <row r="1783" spans="1:5" x14ac:dyDescent="0.15">
      <c r="A1783" s="1" t="s">
        <v>1784</v>
      </c>
      <c r="B1783" s="3">
        <v>100.40368119999999</v>
      </c>
      <c r="C1783" s="3">
        <v>108.156256</v>
      </c>
      <c r="D1783" s="3">
        <v>219.7474996</v>
      </c>
      <c r="E1783" s="2" t="s">
        <v>4</v>
      </c>
    </row>
    <row r="1784" spans="1:5" x14ac:dyDescent="0.15">
      <c r="A1784" s="1" t="s">
        <v>1785</v>
      </c>
      <c r="B1784" s="3">
        <v>144.20038349999999</v>
      </c>
      <c r="C1784" s="3">
        <v>126.25818769999999</v>
      </c>
      <c r="D1784" s="3">
        <v>341.17283859999998</v>
      </c>
      <c r="E1784" s="2" t="s">
        <v>4</v>
      </c>
    </row>
    <row r="1785" spans="1:5" x14ac:dyDescent="0.15">
      <c r="A1785" s="1" t="s">
        <v>1786</v>
      </c>
      <c r="B1785" s="3">
        <v>1.9896203109999999</v>
      </c>
      <c r="C1785" s="3">
        <v>7.9986320009999998</v>
      </c>
      <c r="D1785" s="3">
        <v>23.897772109999998</v>
      </c>
      <c r="E1785" s="2" t="s">
        <v>4</v>
      </c>
    </row>
    <row r="1786" spans="1:5" x14ac:dyDescent="0.15">
      <c r="A1786" s="1" t="s">
        <v>1787</v>
      </c>
      <c r="B1786" s="3">
        <v>104.40693779999999</v>
      </c>
      <c r="C1786" s="3">
        <v>79.405771099999995</v>
      </c>
      <c r="D1786" s="3">
        <v>254.74862899999999</v>
      </c>
      <c r="E1786" s="2" t="s">
        <v>4</v>
      </c>
    </row>
    <row r="1787" spans="1:5" x14ac:dyDescent="0.15">
      <c r="A1787" s="1" t="s">
        <v>1788</v>
      </c>
      <c r="B1787" s="3">
        <v>137.47273390000001</v>
      </c>
      <c r="C1787" s="3">
        <v>87.075251980000004</v>
      </c>
      <c r="D1787" s="3">
        <v>316.81261339999998</v>
      </c>
      <c r="E1787" s="2" t="s">
        <v>4</v>
      </c>
    </row>
    <row r="1788" spans="1:5" x14ac:dyDescent="0.15">
      <c r="A1788" s="1" t="s">
        <v>1789</v>
      </c>
      <c r="B1788" s="3">
        <v>8.8207622929999996</v>
      </c>
      <c r="C1788" s="3">
        <v>14.761469699999999</v>
      </c>
      <c r="D1788" s="3">
        <v>39.159748059999998</v>
      </c>
      <c r="E1788" s="2" t="s">
        <v>4</v>
      </c>
    </row>
    <row r="1789" spans="1:5" x14ac:dyDescent="0.15">
      <c r="A1789" s="1" t="s">
        <v>1790</v>
      </c>
      <c r="B1789" s="3">
        <v>1.4778419840000001</v>
      </c>
      <c r="C1789" s="3">
        <v>5.0596760500000002</v>
      </c>
      <c r="D1789" s="3">
        <v>12.6938175</v>
      </c>
      <c r="E1789" s="2" t="s">
        <v>4</v>
      </c>
    </row>
    <row r="1790" spans="1:5" x14ac:dyDescent="0.15">
      <c r="A1790" s="1" t="s">
        <v>1791</v>
      </c>
      <c r="B1790" s="3">
        <v>86.14537516</v>
      </c>
      <c r="C1790" s="3">
        <v>94.208401620000004</v>
      </c>
      <c r="D1790" s="3">
        <v>382.26087940000002</v>
      </c>
      <c r="E1790" s="2" t="s">
        <v>4</v>
      </c>
    </row>
    <row r="1791" spans="1:5" x14ac:dyDescent="0.15">
      <c r="A1791" s="1" t="s">
        <v>1792</v>
      </c>
      <c r="B1791" s="3">
        <v>4.6312937889999999</v>
      </c>
      <c r="C1791" s="3">
        <v>0.25572888900000001</v>
      </c>
      <c r="D1791" s="3">
        <v>24.88015424</v>
      </c>
      <c r="E1791" s="2" t="s">
        <v>4</v>
      </c>
    </row>
    <row r="1792" spans="1:5" x14ac:dyDescent="0.15">
      <c r="A1792" s="1" t="s">
        <v>1793</v>
      </c>
      <c r="B1792" s="3">
        <v>39.051826310000003</v>
      </c>
      <c r="C1792" s="3">
        <v>49.763406500000002</v>
      </c>
      <c r="D1792" s="3">
        <v>141.1153285</v>
      </c>
      <c r="E1792" s="2" t="s">
        <v>4</v>
      </c>
    </row>
    <row r="1793" spans="1:5" x14ac:dyDescent="0.15">
      <c r="A1793" s="1" t="s">
        <v>1794</v>
      </c>
      <c r="B1793" s="3">
        <v>6.1150361950000001</v>
      </c>
      <c r="C1793" s="3">
        <v>6.7459456959999997</v>
      </c>
      <c r="D1793" s="3">
        <v>14.364546130000001</v>
      </c>
      <c r="E1793" s="2" t="s">
        <v>4</v>
      </c>
    </row>
    <row r="1794" spans="1:5" x14ac:dyDescent="0.15">
      <c r="A1794" s="1" t="s">
        <v>1795</v>
      </c>
      <c r="B1794" s="3">
        <v>4.7915885549999997</v>
      </c>
      <c r="C1794" s="3">
        <v>4.5399139450000003</v>
      </c>
      <c r="D1794" s="3">
        <v>29.104208539999998</v>
      </c>
      <c r="E1794" s="2" t="s">
        <v>4</v>
      </c>
    </row>
    <row r="1795" spans="1:5" x14ac:dyDescent="0.15">
      <c r="A1795" s="1" t="s">
        <v>1796</v>
      </c>
      <c r="B1795" s="3">
        <v>4109.2481989999997</v>
      </c>
      <c r="C1795" s="3">
        <v>3909.886688</v>
      </c>
      <c r="D1795" s="3">
        <v>9084.4600219999993</v>
      </c>
      <c r="E1795" s="2" t="s">
        <v>4</v>
      </c>
    </row>
    <row r="1796" spans="1:5" x14ac:dyDescent="0.15">
      <c r="A1796" s="1" t="s">
        <v>1797</v>
      </c>
      <c r="B1796" s="3">
        <v>28.388149970000001</v>
      </c>
      <c r="C1796" s="3">
        <v>30.817212569999999</v>
      </c>
      <c r="D1796" s="3">
        <v>206.24388239999999</v>
      </c>
      <c r="E1796" s="2" t="s">
        <v>4</v>
      </c>
    </row>
    <row r="1797" spans="1:5" x14ac:dyDescent="0.15">
      <c r="A1797" s="1" t="s">
        <v>1798</v>
      </c>
      <c r="B1797" s="3">
        <v>1.718257723</v>
      </c>
      <c r="C1797" s="3">
        <v>3.3231641999999999E-2</v>
      </c>
      <c r="D1797" s="3">
        <v>41.190442390000001</v>
      </c>
      <c r="E1797" s="2" t="s">
        <v>4</v>
      </c>
    </row>
    <row r="1798" spans="1:5" x14ac:dyDescent="0.15">
      <c r="A1798" s="1" t="s">
        <v>1799</v>
      </c>
      <c r="B1798" s="3">
        <v>9.9376728330000006</v>
      </c>
      <c r="C1798" s="3">
        <v>24.588497910000001</v>
      </c>
      <c r="D1798" s="3">
        <v>56.363736240000001</v>
      </c>
      <c r="E1798" s="2" t="s">
        <v>4</v>
      </c>
    </row>
    <row r="1799" spans="1:5" x14ac:dyDescent="0.15">
      <c r="A1799" s="1" t="s">
        <v>1800</v>
      </c>
      <c r="B1799" s="3">
        <v>1.4687360140000001</v>
      </c>
      <c r="C1799" s="3">
        <v>1.803236643</v>
      </c>
      <c r="D1799" s="3">
        <v>7.7854164030000002</v>
      </c>
      <c r="E1799" s="2" t="s">
        <v>4</v>
      </c>
    </row>
    <row r="1800" spans="1:5" x14ac:dyDescent="0.15">
      <c r="A1800" s="1" t="s">
        <v>1801</v>
      </c>
      <c r="B1800" s="3">
        <v>50.37611459</v>
      </c>
      <c r="C1800" s="3">
        <v>26.836184039999999</v>
      </c>
      <c r="D1800" s="3">
        <v>128.55200429999999</v>
      </c>
      <c r="E1800" s="2" t="s">
        <v>4</v>
      </c>
    </row>
    <row r="1801" spans="1:5" x14ac:dyDescent="0.15">
      <c r="A1801" s="1" t="s">
        <v>1802</v>
      </c>
      <c r="B1801" s="3">
        <v>3.7220173000000002E-2</v>
      </c>
      <c r="C1801" s="3">
        <v>9.6360649999999992E-3</v>
      </c>
      <c r="D1801" s="3">
        <v>2.8021651869999999</v>
      </c>
      <c r="E1801" s="2" t="s">
        <v>4</v>
      </c>
    </row>
    <row r="1802" spans="1:5" x14ac:dyDescent="0.15">
      <c r="A1802" s="1" t="s">
        <v>1803</v>
      </c>
      <c r="B1802" s="3">
        <v>297.53086780000001</v>
      </c>
      <c r="C1802" s="3">
        <v>242.71307909999999</v>
      </c>
      <c r="D1802" s="3">
        <v>630.58332529999996</v>
      </c>
      <c r="E1802" s="2" t="s">
        <v>4</v>
      </c>
    </row>
    <row r="1803" spans="1:5" x14ac:dyDescent="0.15">
      <c r="A1803" s="1" t="s">
        <v>1804</v>
      </c>
      <c r="B1803" s="3">
        <v>4.0277692360000001</v>
      </c>
      <c r="C1803" s="3">
        <v>9.1971134970000001</v>
      </c>
      <c r="D1803" s="3">
        <v>23.793828770000001</v>
      </c>
      <c r="E1803" s="2" t="s">
        <v>4</v>
      </c>
    </row>
    <row r="1804" spans="1:5" x14ac:dyDescent="0.15">
      <c r="A1804" s="1" t="s">
        <v>1805</v>
      </c>
      <c r="B1804" s="3">
        <v>30.791649589999999</v>
      </c>
      <c r="C1804" s="3">
        <v>37.012885480000001</v>
      </c>
      <c r="D1804" s="3">
        <v>75.136653690000003</v>
      </c>
      <c r="E1804" s="2" t="s">
        <v>4</v>
      </c>
    </row>
    <row r="1805" spans="1:5" x14ac:dyDescent="0.15">
      <c r="A1805" s="1" t="s">
        <v>1806</v>
      </c>
      <c r="B1805" s="3">
        <v>43.922877839999998</v>
      </c>
      <c r="C1805" s="3">
        <v>39.563939410000003</v>
      </c>
      <c r="D1805" s="3">
        <v>96.875852080000001</v>
      </c>
      <c r="E1805" s="2" t="s">
        <v>4</v>
      </c>
    </row>
    <row r="1806" spans="1:5" x14ac:dyDescent="0.15">
      <c r="A1806" s="1" t="s">
        <v>1807</v>
      </c>
      <c r="B1806" s="3">
        <v>72.004538949999997</v>
      </c>
      <c r="C1806" s="3">
        <v>81.053531500000005</v>
      </c>
      <c r="D1806" s="3">
        <v>168.1974596</v>
      </c>
      <c r="E1806" s="2" t="s">
        <v>4</v>
      </c>
    </row>
    <row r="1807" spans="1:5" x14ac:dyDescent="0.15">
      <c r="A1807" s="1" t="s">
        <v>1808</v>
      </c>
      <c r="B1807" s="3">
        <v>7.1586834579999996</v>
      </c>
      <c r="C1807" s="3">
        <v>8.3259390530000008</v>
      </c>
      <c r="D1807" s="3">
        <v>32.509523119999997</v>
      </c>
      <c r="E1807" s="2" t="s">
        <v>4</v>
      </c>
    </row>
    <row r="1808" spans="1:5" x14ac:dyDescent="0.15">
      <c r="A1808" s="1" t="s">
        <v>1809</v>
      </c>
      <c r="B1808" s="3">
        <v>504.95233949999999</v>
      </c>
      <c r="C1808" s="3">
        <v>532.14418720000003</v>
      </c>
      <c r="D1808" s="3">
        <v>1217.824065</v>
      </c>
      <c r="E1808" s="2" t="s">
        <v>4</v>
      </c>
    </row>
    <row r="1809" spans="1:5" x14ac:dyDescent="0.15">
      <c r="A1809" s="1" t="s">
        <v>1810</v>
      </c>
      <c r="B1809" s="3">
        <v>159.0688409</v>
      </c>
      <c r="C1809" s="3">
        <v>145.56756820000001</v>
      </c>
      <c r="D1809" s="3">
        <v>330.78379760000001</v>
      </c>
      <c r="E1809" s="2" t="s">
        <v>4</v>
      </c>
    </row>
    <row r="1810" spans="1:5" x14ac:dyDescent="0.15">
      <c r="A1810" s="1" t="s">
        <v>1811</v>
      </c>
      <c r="B1810" s="3">
        <v>14.427898170000001</v>
      </c>
      <c r="C1810" s="3">
        <v>17.306492739999999</v>
      </c>
      <c r="D1810" s="3">
        <v>44.652487620000002</v>
      </c>
      <c r="E1810" s="2" t="s">
        <v>4</v>
      </c>
    </row>
    <row r="1811" spans="1:5" x14ac:dyDescent="0.15">
      <c r="A1811" s="1" t="s">
        <v>1812</v>
      </c>
      <c r="B1811" s="3">
        <v>0.60553422199999996</v>
      </c>
      <c r="C1811" s="3">
        <v>1.0163309659999999</v>
      </c>
      <c r="D1811" s="3">
        <v>14.876343869999999</v>
      </c>
      <c r="E1811" s="2" t="s">
        <v>4</v>
      </c>
    </row>
    <row r="1812" spans="1:5" x14ac:dyDescent="0.15">
      <c r="A1812" s="1" t="s">
        <v>1813</v>
      </c>
      <c r="B1812" s="3">
        <v>37.854400869999999</v>
      </c>
      <c r="C1812" s="3">
        <v>62.464610469999997</v>
      </c>
      <c r="D1812" s="3">
        <v>129.87509259999999</v>
      </c>
      <c r="E1812" s="2" t="s">
        <v>4</v>
      </c>
    </row>
    <row r="1813" spans="1:5" x14ac:dyDescent="0.15">
      <c r="A1813" s="1" t="s">
        <v>1814</v>
      </c>
      <c r="B1813" s="3">
        <v>0.229418227</v>
      </c>
      <c r="C1813" s="3">
        <v>0.21038410299999999</v>
      </c>
      <c r="D1813" s="3">
        <v>2.31143543</v>
      </c>
      <c r="E1813" s="2" t="s">
        <v>4</v>
      </c>
    </row>
    <row r="1814" spans="1:5" x14ac:dyDescent="0.15">
      <c r="A1814" s="1" t="s">
        <v>1815</v>
      </c>
      <c r="B1814" s="3">
        <v>740.07334830000002</v>
      </c>
      <c r="C1814" s="3">
        <v>661.48258320000002</v>
      </c>
      <c r="D1814" s="3">
        <v>1501.33574</v>
      </c>
      <c r="E1814" s="2" t="s">
        <v>4</v>
      </c>
    </row>
    <row r="1815" spans="1:5" x14ac:dyDescent="0.15">
      <c r="A1815" s="1" t="s">
        <v>1816</v>
      </c>
      <c r="B1815" s="3">
        <v>54.132288340000002</v>
      </c>
      <c r="C1815" s="3">
        <v>40.482320219999998</v>
      </c>
      <c r="D1815" s="3">
        <v>113.1876547</v>
      </c>
      <c r="E1815" s="2" t="s">
        <v>4</v>
      </c>
    </row>
    <row r="1816" spans="1:5" x14ac:dyDescent="0.15">
      <c r="A1816" s="1" t="s">
        <v>1817</v>
      </c>
      <c r="B1816" s="3">
        <v>3.6199120910000002</v>
      </c>
      <c r="C1816" s="3">
        <v>6.3627524290000004</v>
      </c>
      <c r="D1816" s="3">
        <v>52.269857139999999</v>
      </c>
      <c r="E1816" s="2" t="s">
        <v>4</v>
      </c>
    </row>
    <row r="1817" spans="1:5" x14ac:dyDescent="0.15">
      <c r="A1817" s="1" t="s">
        <v>1818</v>
      </c>
      <c r="B1817" s="3">
        <v>2.5068459110000001</v>
      </c>
      <c r="C1817" s="3">
        <v>1.540103864</v>
      </c>
      <c r="D1817" s="3">
        <v>14.546274690000001</v>
      </c>
      <c r="E1817" s="2" t="s">
        <v>4</v>
      </c>
    </row>
    <row r="1818" spans="1:5" x14ac:dyDescent="0.15">
      <c r="A1818" s="1" t="s">
        <v>1819</v>
      </c>
      <c r="B1818" s="3">
        <v>53.200667129999999</v>
      </c>
      <c r="C1818" s="3">
        <v>51.412329120000003</v>
      </c>
      <c r="D1818" s="3">
        <v>108.14468479999999</v>
      </c>
      <c r="E1818" s="2" t="s">
        <v>4</v>
      </c>
    </row>
    <row r="1819" spans="1:5" x14ac:dyDescent="0.15">
      <c r="A1819" s="1" t="s">
        <v>1820</v>
      </c>
      <c r="B1819" s="3">
        <v>66.326237280000001</v>
      </c>
      <c r="C1819" s="3">
        <v>116.9214087</v>
      </c>
      <c r="D1819" s="3">
        <v>249.1853926</v>
      </c>
      <c r="E1819" s="2" t="s">
        <v>4</v>
      </c>
    </row>
    <row r="1820" spans="1:5" x14ac:dyDescent="0.15">
      <c r="A1820" s="1" t="s">
        <v>1821</v>
      </c>
      <c r="B1820" s="3">
        <v>171.78178629999999</v>
      </c>
      <c r="C1820" s="3">
        <v>430.14435589999999</v>
      </c>
      <c r="D1820" s="3">
        <v>1127.180247</v>
      </c>
      <c r="E1820" s="2" t="s">
        <v>4</v>
      </c>
    </row>
    <row r="1821" spans="1:5" x14ac:dyDescent="0.15">
      <c r="A1821" s="1" t="s">
        <v>1822</v>
      </c>
      <c r="B1821" s="3">
        <v>0.57668868699999998</v>
      </c>
      <c r="C1821" s="3">
        <v>0.63973108999999995</v>
      </c>
      <c r="D1821" s="3">
        <v>5.3931406739999996</v>
      </c>
      <c r="E1821" s="2" t="s">
        <v>4</v>
      </c>
    </row>
    <row r="1822" spans="1:5" x14ac:dyDescent="0.15">
      <c r="A1822" s="1" t="s">
        <v>1823</v>
      </c>
      <c r="B1822" s="3">
        <v>0.394001987</v>
      </c>
      <c r="C1822" s="3">
        <v>0.66898682300000001</v>
      </c>
      <c r="D1822" s="3">
        <v>43.185413029999999</v>
      </c>
      <c r="E1822" s="2" t="s">
        <v>4</v>
      </c>
    </row>
    <row r="1823" spans="1:5" x14ac:dyDescent="0.15">
      <c r="A1823" s="1" t="s">
        <v>1824</v>
      </c>
      <c r="B1823" s="3">
        <v>12.78444906</v>
      </c>
      <c r="C1823" s="3">
        <v>45.676726039999998</v>
      </c>
      <c r="D1823" s="3">
        <v>100.6417158</v>
      </c>
      <c r="E1823" s="2" t="s">
        <v>4</v>
      </c>
    </row>
    <row r="1824" spans="1:5" x14ac:dyDescent="0.15">
      <c r="A1824" s="1" t="s">
        <v>1825</v>
      </c>
      <c r="B1824" s="3">
        <v>0.26470694</v>
      </c>
      <c r="C1824" s="3">
        <v>0.242987434</v>
      </c>
      <c r="D1824" s="3">
        <v>3.0501529449999998</v>
      </c>
      <c r="E1824" s="2" t="s">
        <v>4</v>
      </c>
    </row>
    <row r="1825" spans="1:5" x14ac:dyDescent="0.15">
      <c r="A1825" s="1" t="s">
        <v>1826</v>
      </c>
      <c r="B1825" s="3">
        <v>34.616161509999998</v>
      </c>
      <c r="C1825" s="3">
        <v>21.021925840000002</v>
      </c>
      <c r="D1825" s="3">
        <v>82.150594810000001</v>
      </c>
      <c r="E1825" s="2" t="s">
        <v>4</v>
      </c>
    </row>
    <row r="1826" spans="1:5" x14ac:dyDescent="0.15">
      <c r="A1826" s="1" t="s">
        <v>1827</v>
      </c>
      <c r="B1826" s="3">
        <v>2.7816412430000002</v>
      </c>
      <c r="C1826" s="3">
        <v>1.8499669620000001</v>
      </c>
      <c r="D1826" s="3">
        <v>12.925085510000001</v>
      </c>
      <c r="E1826" s="2" t="s">
        <v>4</v>
      </c>
    </row>
    <row r="1827" spans="1:5" x14ac:dyDescent="0.15">
      <c r="A1827" s="1" t="s">
        <v>1828</v>
      </c>
      <c r="B1827" s="3">
        <v>175.60053790000001</v>
      </c>
      <c r="C1827" s="3">
        <v>140.72247960000001</v>
      </c>
      <c r="D1827" s="3">
        <v>353.37529009999997</v>
      </c>
      <c r="E1827" s="2" t="s">
        <v>4</v>
      </c>
    </row>
    <row r="1828" spans="1:5" x14ac:dyDescent="0.15">
      <c r="A1828" s="1" t="s">
        <v>1829</v>
      </c>
      <c r="B1828" s="3">
        <v>3.022489711</v>
      </c>
      <c r="C1828" s="3">
        <v>5.1448257230000003</v>
      </c>
      <c r="D1828" s="3">
        <v>57.597944529999999</v>
      </c>
      <c r="E1828" s="2" t="s">
        <v>4</v>
      </c>
    </row>
    <row r="1829" spans="1:5" x14ac:dyDescent="0.15">
      <c r="A1829" s="1" t="s">
        <v>1830</v>
      </c>
      <c r="B1829" s="3">
        <v>682.87793620000002</v>
      </c>
      <c r="C1829" s="3">
        <v>653.39606679999997</v>
      </c>
      <c r="D1829" s="3">
        <v>1486.5811839999999</v>
      </c>
      <c r="E1829" s="2" t="s">
        <v>4</v>
      </c>
    </row>
    <row r="1830" spans="1:5" x14ac:dyDescent="0.15">
      <c r="A1830" s="1" t="s">
        <v>1831</v>
      </c>
      <c r="B1830" s="3">
        <v>0.95026148600000004</v>
      </c>
      <c r="C1830" s="3">
        <v>0.99619058800000004</v>
      </c>
      <c r="D1830" s="3">
        <v>4.6726335289999996</v>
      </c>
      <c r="E1830" s="2" t="s">
        <v>4</v>
      </c>
    </row>
    <row r="1831" spans="1:5" x14ac:dyDescent="0.15">
      <c r="A1831" s="1" t="s">
        <v>1832</v>
      </c>
      <c r="B1831" s="3">
        <v>4.1033421240000001</v>
      </c>
      <c r="C1831" s="3">
        <v>2.4318682749999998</v>
      </c>
      <c r="D1831" s="3">
        <v>12.3655221</v>
      </c>
      <c r="E1831" s="2" t="s">
        <v>4</v>
      </c>
    </row>
    <row r="1832" spans="1:5" x14ac:dyDescent="0.15">
      <c r="A1832" s="1" t="s">
        <v>1833</v>
      </c>
      <c r="B1832" s="3">
        <v>26.367742079999999</v>
      </c>
      <c r="C1832" s="3">
        <v>22.767465850000001</v>
      </c>
      <c r="D1832" s="3">
        <v>53.002685890000002</v>
      </c>
      <c r="E1832" s="2" t="s">
        <v>4</v>
      </c>
    </row>
    <row r="1833" spans="1:5" x14ac:dyDescent="0.15">
      <c r="A1833" s="1" t="s">
        <v>1834</v>
      </c>
      <c r="B1833" s="3">
        <v>285.0045045</v>
      </c>
      <c r="C1833" s="3">
        <v>249.9881499</v>
      </c>
      <c r="D1833" s="3">
        <v>1337.1126710000001</v>
      </c>
      <c r="E1833" s="2" t="s">
        <v>4</v>
      </c>
    </row>
    <row r="1834" spans="1:5" x14ac:dyDescent="0.15">
      <c r="A1834" s="1" t="s">
        <v>1835</v>
      </c>
      <c r="B1834" s="3">
        <v>76.16845223</v>
      </c>
      <c r="C1834" s="3">
        <v>52.720887840000003</v>
      </c>
      <c r="D1834" s="3">
        <v>181.43790000000001</v>
      </c>
      <c r="E1834" s="2" t="s">
        <v>4</v>
      </c>
    </row>
    <row r="1835" spans="1:5" x14ac:dyDescent="0.15">
      <c r="A1835" s="1" t="s">
        <v>1836</v>
      </c>
      <c r="B1835" s="3">
        <v>242.55540189999999</v>
      </c>
      <c r="C1835" s="3">
        <v>237.85025959999999</v>
      </c>
      <c r="D1835" s="3">
        <v>510.49547389999998</v>
      </c>
      <c r="E1835" s="2" t="s">
        <v>4</v>
      </c>
    </row>
    <row r="1836" spans="1:5" x14ac:dyDescent="0.15">
      <c r="A1836" s="1" t="s">
        <v>1837</v>
      </c>
      <c r="B1836" s="3">
        <v>0.38799145899999998</v>
      </c>
      <c r="C1836" s="3">
        <v>1.719815377</v>
      </c>
      <c r="D1836" s="3">
        <v>6.3703482969999996</v>
      </c>
      <c r="E1836" s="2" t="s">
        <v>4</v>
      </c>
    </row>
    <row r="1837" spans="1:5" x14ac:dyDescent="0.15">
      <c r="A1837" s="1" t="s">
        <v>1838</v>
      </c>
      <c r="B1837" s="3">
        <v>6.0085518420000001</v>
      </c>
      <c r="C1837" s="3">
        <v>6.2781580909999999</v>
      </c>
      <c r="D1837" s="3">
        <v>46.806851700000003</v>
      </c>
      <c r="E1837" s="2" t="s">
        <v>4</v>
      </c>
    </row>
    <row r="1838" spans="1:5" x14ac:dyDescent="0.15">
      <c r="A1838" s="1" t="s">
        <v>1839</v>
      </c>
      <c r="B1838" s="3">
        <v>1608.177987</v>
      </c>
      <c r="C1838" s="3">
        <v>545.60856249999995</v>
      </c>
      <c r="D1838" s="3">
        <v>3483.6175170000001</v>
      </c>
      <c r="E1838" s="2" t="s">
        <v>4</v>
      </c>
    </row>
    <row r="1839" spans="1:5" x14ac:dyDescent="0.15">
      <c r="A1839" s="1" t="s">
        <v>1840</v>
      </c>
      <c r="B1839" s="3">
        <v>194.4942078</v>
      </c>
      <c r="C1839" s="3">
        <v>279.75166510000003</v>
      </c>
      <c r="D1839" s="3">
        <v>876.78708200000005</v>
      </c>
      <c r="E1839" s="2" t="s">
        <v>4</v>
      </c>
    </row>
    <row r="1840" spans="1:5" x14ac:dyDescent="0.15">
      <c r="A1840" s="1" t="s">
        <v>1841</v>
      </c>
      <c r="B1840" s="3">
        <v>4.3133330159999996</v>
      </c>
      <c r="C1840" s="3">
        <v>3.8309517689999999</v>
      </c>
      <c r="D1840" s="3">
        <v>16.509594320000001</v>
      </c>
      <c r="E1840" s="2" t="s">
        <v>4</v>
      </c>
    </row>
    <row r="1841" spans="1:5" x14ac:dyDescent="0.15">
      <c r="A1841" s="1" t="s">
        <v>1842</v>
      </c>
      <c r="B1841" s="3">
        <v>404.55352379999999</v>
      </c>
      <c r="C1841" s="3">
        <v>660.10640720000004</v>
      </c>
      <c r="D1841" s="3">
        <v>2830.5624149999999</v>
      </c>
      <c r="E1841" s="2" t="s">
        <v>4</v>
      </c>
    </row>
    <row r="1842" spans="1:5" x14ac:dyDescent="0.15">
      <c r="A1842" s="1" t="s">
        <v>1843</v>
      </c>
      <c r="B1842" s="3">
        <v>0.17371501</v>
      </c>
      <c r="C1842" s="3">
        <v>0.21735200399999999</v>
      </c>
      <c r="D1842" s="3">
        <v>2.8836896759999999</v>
      </c>
      <c r="E1842" s="2" t="s">
        <v>4</v>
      </c>
    </row>
    <row r="1843" spans="1:5" x14ac:dyDescent="0.15">
      <c r="A1843" s="1" t="s">
        <v>1844</v>
      </c>
      <c r="B1843" s="3">
        <v>3.589244227</v>
      </c>
      <c r="C1843" s="3">
        <v>4.460717872</v>
      </c>
      <c r="D1843" s="3">
        <v>24.165441640000001</v>
      </c>
      <c r="E1843" s="2" t="s">
        <v>4</v>
      </c>
    </row>
    <row r="1844" spans="1:5" x14ac:dyDescent="0.15">
      <c r="A1844" s="1" t="s">
        <v>1845</v>
      </c>
      <c r="B1844" s="3">
        <v>7.8627894000000004E-2</v>
      </c>
      <c r="C1844" s="3">
        <v>3.6897531999999997E-2</v>
      </c>
      <c r="D1844" s="3">
        <v>8.0877427740000005</v>
      </c>
      <c r="E1844" s="2" t="s">
        <v>4</v>
      </c>
    </row>
    <row r="1845" spans="1:5" x14ac:dyDescent="0.15">
      <c r="A1845" s="1" t="s">
        <v>1846</v>
      </c>
      <c r="B1845" s="3">
        <v>26.91777338</v>
      </c>
      <c r="C1845" s="3">
        <v>5.5301025279999996</v>
      </c>
      <c r="D1845" s="3">
        <v>75.329547770000005</v>
      </c>
      <c r="E1845" s="2" t="s">
        <v>4</v>
      </c>
    </row>
    <row r="1846" spans="1:5" x14ac:dyDescent="0.15">
      <c r="A1846" s="1" t="s">
        <v>1847</v>
      </c>
      <c r="B1846" s="3">
        <v>3.3265497260000001</v>
      </c>
      <c r="C1846" s="3">
        <v>4.1932937089999998</v>
      </c>
      <c r="D1846" s="3">
        <v>11.785198790000001</v>
      </c>
      <c r="E1846" s="2" t="s">
        <v>4</v>
      </c>
    </row>
    <row r="1847" spans="1:5" x14ac:dyDescent="0.15">
      <c r="A1847" s="1" t="s">
        <v>1848</v>
      </c>
      <c r="B1847" s="3">
        <v>7.6535215010000002</v>
      </c>
      <c r="C1847" s="3">
        <v>7.8510867739999997</v>
      </c>
      <c r="D1847" s="3">
        <v>16.631141379999999</v>
      </c>
      <c r="E1847" s="2" t="s">
        <v>4</v>
      </c>
    </row>
    <row r="1848" spans="1:5" x14ac:dyDescent="0.15">
      <c r="A1848" s="1" t="s">
        <v>1849</v>
      </c>
      <c r="B1848" s="3">
        <v>1.389990426</v>
      </c>
      <c r="C1848" s="3">
        <v>1.456211382</v>
      </c>
      <c r="D1848" s="3">
        <v>4.4114691859999997</v>
      </c>
      <c r="E1848" s="2" t="s">
        <v>4</v>
      </c>
    </row>
    <row r="1849" spans="1:5" x14ac:dyDescent="0.15">
      <c r="A1849" s="1" t="s">
        <v>1850</v>
      </c>
      <c r="B1849" s="3">
        <v>13.09671717</v>
      </c>
      <c r="C1849" s="3">
        <v>5.6817293710000003</v>
      </c>
      <c r="D1849" s="3">
        <v>27.067684190000001</v>
      </c>
      <c r="E1849" s="2" t="s">
        <v>4</v>
      </c>
    </row>
    <row r="1850" spans="1:5" x14ac:dyDescent="0.15">
      <c r="A1850" s="1" t="s">
        <v>1851</v>
      </c>
      <c r="B1850" s="3">
        <v>14.712639859999999</v>
      </c>
      <c r="C1850" s="3">
        <v>13.99771967</v>
      </c>
      <c r="D1850" s="3">
        <v>48.705105199999998</v>
      </c>
      <c r="E1850" s="2" t="s">
        <v>4</v>
      </c>
    </row>
    <row r="1851" spans="1:5" x14ac:dyDescent="0.15">
      <c r="A1851" s="1" t="s">
        <v>1852</v>
      </c>
      <c r="B1851" s="3">
        <v>43.578706619999998</v>
      </c>
      <c r="C1851" s="3">
        <v>24.098714640000001</v>
      </c>
      <c r="D1851" s="3">
        <v>111.7315895</v>
      </c>
      <c r="E1851" s="2" t="s">
        <v>4</v>
      </c>
    </row>
    <row r="1852" spans="1:5" x14ac:dyDescent="0.15">
      <c r="A1852" s="1" t="s">
        <v>1853</v>
      </c>
      <c r="B1852" s="3">
        <v>777.02192430000002</v>
      </c>
      <c r="C1852" s="3">
        <v>1235.473483</v>
      </c>
      <c r="D1852" s="3">
        <v>2827.36049</v>
      </c>
      <c r="E1852" s="2" t="s">
        <v>4</v>
      </c>
    </row>
    <row r="1853" spans="1:5" x14ac:dyDescent="0.15">
      <c r="A1853" s="1" t="s">
        <v>1854</v>
      </c>
      <c r="B1853" s="3">
        <v>13.255998099999999</v>
      </c>
      <c r="C1853" s="3">
        <v>9.3977826780000004</v>
      </c>
      <c r="D1853" s="3">
        <v>30.91428964</v>
      </c>
      <c r="E1853" s="2" t="s">
        <v>4</v>
      </c>
    </row>
    <row r="1854" spans="1:5" x14ac:dyDescent="0.15">
      <c r="A1854" s="1" t="s">
        <v>1855</v>
      </c>
      <c r="B1854" s="3">
        <v>1756.3040599999999</v>
      </c>
      <c r="C1854" s="3">
        <v>881.50872879999997</v>
      </c>
      <c r="D1854" s="3">
        <v>5346.4117429999997</v>
      </c>
      <c r="E1854" s="2" t="s">
        <v>4</v>
      </c>
    </row>
    <row r="1855" spans="1:5" x14ac:dyDescent="0.15">
      <c r="A1855" s="1" t="s">
        <v>1856</v>
      </c>
      <c r="B1855" s="3">
        <v>0.412557601</v>
      </c>
      <c r="C1855" s="3">
        <v>0.16428790500000001</v>
      </c>
      <c r="D1855" s="3">
        <v>4.483279531</v>
      </c>
      <c r="E1855" s="2" t="s">
        <v>4</v>
      </c>
    </row>
    <row r="1856" spans="1:5" x14ac:dyDescent="0.15">
      <c r="A1856" s="1" t="s">
        <v>1857</v>
      </c>
      <c r="B1856" s="3">
        <v>108.9245049</v>
      </c>
      <c r="C1856" s="3">
        <v>85.073159329999996</v>
      </c>
      <c r="D1856" s="3">
        <v>265.47891800000002</v>
      </c>
      <c r="E1856" s="2" t="s">
        <v>4</v>
      </c>
    </row>
    <row r="1857" spans="1:5" x14ac:dyDescent="0.15">
      <c r="A1857" s="1" t="s">
        <v>1858</v>
      </c>
      <c r="B1857" s="3">
        <v>67.450542049999996</v>
      </c>
      <c r="C1857" s="3">
        <v>74.25128033</v>
      </c>
      <c r="D1857" s="3">
        <v>283.31555070000002</v>
      </c>
      <c r="E1857" s="2" t="s">
        <v>4</v>
      </c>
    </row>
    <row r="1858" spans="1:5" x14ac:dyDescent="0.15">
      <c r="A1858" s="1" t="s">
        <v>1859</v>
      </c>
      <c r="B1858" s="3">
        <v>635.08239419999995</v>
      </c>
      <c r="C1858" s="3">
        <v>393.03234070000002</v>
      </c>
      <c r="D1858" s="3">
        <v>1786.005326</v>
      </c>
      <c r="E1858" s="2" t="s">
        <v>4</v>
      </c>
    </row>
    <row r="1859" spans="1:5" x14ac:dyDescent="0.15">
      <c r="A1859" s="1" t="s">
        <v>1860</v>
      </c>
      <c r="B1859" s="3">
        <v>71.946955099999997</v>
      </c>
      <c r="C1859" s="3">
        <v>102.1140133</v>
      </c>
      <c r="D1859" s="3">
        <v>230.04349930000001</v>
      </c>
      <c r="E1859" s="2" t="s">
        <v>4</v>
      </c>
    </row>
    <row r="1860" spans="1:5" x14ac:dyDescent="0.15">
      <c r="A1860" s="1" t="s">
        <v>1861</v>
      </c>
      <c r="B1860" s="3">
        <v>9.2979669139999999</v>
      </c>
      <c r="C1860" s="3">
        <v>4.7913682279999996</v>
      </c>
      <c r="D1860" s="3">
        <v>39.069442109999997</v>
      </c>
      <c r="E1860" s="2" t="s">
        <v>4</v>
      </c>
    </row>
    <row r="1861" spans="1:5" x14ac:dyDescent="0.15">
      <c r="A1861" s="1" t="s">
        <v>1862</v>
      </c>
      <c r="B1861" s="3">
        <v>0.42160657000000001</v>
      </c>
      <c r="C1861" s="3">
        <v>0.41126307699999998</v>
      </c>
      <c r="D1861" s="3">
        <v>3.6377160630000001</v>
      </c>
      <c r="E1861" s="2" t="s">
        <v>4</v>
      </c>
    </row>
    <row r="1862" spans="1:5" x14ac:dyDescent="0.15">
      <c r="A1862" s="1" t="s">
        <v>1863</v>
      </c>
      <c r="B1862" s="3">
        <v>18.029489730000002</v>
      </c>
      <c r="C1862" s="3">
        <v>28.47576304</v>
      </c>
      <c r="D1862" s="3">
        <v>72.806462740000001</v>
      </c>
      <c r="E1862" s="2" t="s">
        <v>4</v>
      </c>
    </row>
    <row r="1863" spans="1:5" x14ac:dyDescent="0.15">
      <c r="A1863" s="1" t="s">
        <v>1864</v>
      </c>
      <c r="B1863" s="3">
        <v>0.49891215300000002</v>
      </c>
      <c r="C1863" s="3">
        <v>0.47729722800000002</v>
      </c>
      <c r="D1863" s="3">
        <v>6.9252204759999998</v>
      </c>
      <c r="E1863" s="2" t="s">
        <v>4</v>
      </c>
    </row>
    <row r="1864" spans="1:5" x14ac:dyDescent="0.15">
      <c r="A1864" s="1" t="s">
        <v>1865</v>
      </c>
      <c r="B1864" s="3">
        <v>94.862535570000006</v>
      </c>
      <c r="C1864" s="3">
        <v>42.221318930000002</v>
      </c>
      <c r="D1864" s="3">
        <v>363.26109700000001</v>
      </c>
      <c r="E1864" s="2" t="s">
        <v>4</v>
      </c>
    </row>
    <row r="1865" spans="1:5" x14ac:dyDescent="0.15">
      <c r="A1865" s="1" t="s">
        <v>1866</v>
      </c>
      <c r="B1865" s="3">
        <v>23.10289027</v>
      </c>
      <c r="C1865" s="3">
        <v>27.26741342</v>
      </c>
      <c r="D1865" s="3">
        <v>63.110022739999998</v>
      </c>
      <c r="E1865" s="2" t="s">
        <v>4</v>
      </c>
    </row>
    <row r="1866" spans="1:5" x14ac:dyDescent="0.15">
      <c r="A1866" s="1" t="s">
        <v>1867</v>
      </c>
      <c r="B1866" s="3">
        <v>1.3308921090000001</v>
      </c>
      <c r="C1866" s="3">
        <v>1.296147846</v>
      </c>
      <c r="D1866" s="3">
        <v>8.5743543379999991</v>
      </c>
      <c r="E1866" s="2" t="s">
        <v>4</v>
      </c>
    </row>
    <row r="1867" spans="1:5" x14ac:dyDescent="0.15">
      <c r="A1867" s="1" t="s">
        <v>1868</v>
      </c>
      <c r="B1867" s="3">
        <v>4.6630444369999999</v>
      </c>
      <c r="C1867" s="3">
        <v>3.8811241609999998</v>
      </c>
      <c r="D1867" s="3">
        <v>16.673734499999998</v>
      </c>
      <c r="E1867" s="2" t="s">
        <v>4</v>
      </c>
    </row>
    <row r="1868" spans="1:5" x14ac:dyDescent="0.15">
      <c r="A1868" s="1" t="s">
        <v>1869</v>
      </c>
      <c r="B1868" s="3">
        <v>139.95447630000001</v>
      </c>
      <c r="C1868" s="3">
        <v>141.31385940000001</v>
      </c>
      <c r="D1868" s="3">
        <v>344.68311770000003</v>
      </c>
      <c r="E1868" s="2" t="s">
        <v>4</v>
      </c>
    </row>
    <row r="1869" spans="1:5" x14ac:dyDescent="0.15">
      <c r="A1869" s="1" t="s">
        <v>1870</v>
      </c>
      <c r="B1869" s="3">
        <v>94.80693162</v>
      </c>
      <c r="C1869" s="3">
        <v>162.92219990000001</v>
      </c>
      <c r="D1869" s="3">
        <v>359.47704520000002</v>
      </c>
      <c r="E1869" s="2" t="s">
        <v>4</v>
      </c>
    </row>
    <row r="1870" spans="1:5" x14ac:dyDescent="0.15">
      <c r="A1870" s="1" t="s">
        <v>1871</v>
      </c>
      <c r="B1870" s="3">
        <v>1983.767002</v>
      </c>
      <c r="C1870" s="3">
        <v>842.64973580000003</v>
      </c>
      <c r="D1870" s="3">
        <v>4151.4039089999997</v>
      </c>
      <c r="E1870" s="2" t="s">
        <v>4</v>
      </c>
    </row>
    <row r="1871" spans="1:5" x14ac:dyDescent="0.15">
      <c r="A1871" s="1" t="s">
        <v>1872</v>
      </c>
      <c r="B1871" s="3">
        <v>54.062818200000002</v>
      </c>
      <c r="C1871" s="3">
        <v>52.459594869999997</v>
      </c>
      <c r="D1871" s="3">
        <v>122.51820910000001</v>
      </c>
      <c r="E1871" s="2" t="s">
        <v>4</v>
      </c>
    </row>
    <row r="1872" spans="1:5" x14ac:dyDescent="0.15">
      <c r="A1872" s="1" t="s">
        <v>1873</v>
      </c>
      <c r="B1872" s="3">
        <v>0.208311202</v>
      </c>
      <c r="C1872" s="3">
        <v>0.27419228400000001</v>
      </c>
      <c r="D1872" s="3">
        <v>6.0202600950000003</v>
      </c>
      <c r="E1872" s="2" t="s">
        <v>4</v>
      </c>
    </row>
    <row r="1873" spans="1:5" x14ac:dyDescent="0.15">
      <c r="A1873" s="1" t="s">
        <v>1874</v>
      </c>
      <c r="B1873" s="3">
        <v>0.49148849700000002</v>
      </c>
      <c r="C1873" s="3">
        <v>0.25930869499999998</v>
      </c>
      <c r="D1873" s="3">
        <v>4.6305475930000002</v>
      </c>
      <c r="E1873" s="2" t="s">
        <v>4</v>
      </c>
    </row>
    <row r="1874" spans="1:5" x14ac:dyDescent="0.15">
      <c r="A1874" s="1" t="s">
        <v>1875</v>
      </c>
      <c r="B1874" s="3">
        <v>30.350598659999999</v>
      </c>
      <c r="C1874" s="3">
        <v>13.34036077</v>
      </c>
      <c r="D1874" s="3">
        <v>73.555794129999995</v>
      </c>
      <c r="E1874" s="2" t="s">
        <v>4</v>
      </c>
    </row>
    <row r="1875" spans="1:5" x14ac:dyDescent="0.15">
      <c r="A1875" s="1" t="s">
        <v>1876</v>
      </c>
      <c r="B1875" s="3">
        <v>6.8995074000000003E-2</v>
      </c>
      <c r="C1875" s="3">
        <v>0</v>
      </c>
      <c r="D1875" s="3">
        <v>1.6584427980000001</v>
      </c>
      <c r="E1875" s="2" t="s">
        <v>4</v>
      </c>
    </row>
    <row r="1876" spans="1:5" x14ac:dyDescent="0.15">
      <c r="A1876" s="1" t="s">
        <v>1877</v>
      </c>
      <c r="B1876" s="3">
        <v>14.867013289999999</v>
      </c>
      <c r="C1876" s="3">
        <v>15.50014406</v>
      </c>
      <c r="D1876" s="3">
        <v>40.319031420000002</v>
      </c>
      <c r="E1876" s="2" t="s">
        <v>4</v>
      </c>
    </row>
    <row r="1877" spans="1:5" x14ac:dyDescent="0.15">
      <c r="A1877" s="1" t="s">
        <v>1878</v>
      </c>
      <c r="B1877" s="3">
        <v>20.990081190000001</v>
      </c>
      <c r="C1877" s="3">
        <v>25.598980449999999</v>
      </c>
      <c r="D1877" s="3">
        <v>59.983855570000003</v>
      </c>
      <c r="E1877" s="2" t="s">
        <v>4</v>
      </c>
    </row>
    <row r="1878" spans="1:5" x14ac:dyDescent="0.15">
      <c r="A1878" s="1" t="s">
        <v>1879</v>
      </c>
      <c r="B1878" s="3">
        <v>14.05665503</v>
      </c>
      <c r="C1878" s="3">
        <v>1.4768699510000001</v>
      </c>
      <c r="D1878" s="3">
        <v>43.61286613</v>
      </c>
      <c r="E1878" s="2" t="s">
        <v>4</v>
      </c>
    </row>
    <row r="1879" spans="1:5" x14ac:dyDescent="0.15">
      <c r="A1879" s="1" t="s">
        <v>1880</v>
      </c>
      <c r="B1879" s="3">
        <v>564.08592680000004</v>
      </c>
      <c r="C1879" s="3">
        <v>50.878171260000002</v>
      </c>
      <c r="D1879" s="3">
        <v>1750.8023290000001</v>
      </c>
      <c r="E1879" s="2" t="s">
        <v>4</v>
      </c>
    </row>
    <row r="1880" spans="1:5" x14ac:dyDescent="0.15">
      <c r="A1880" s="1" t="s">
        <v>1881</v>
      </c>
      <c r="B1880" s="3">
        <v>5.9491194930000004</v>
      </c>
      <c r="C1880" s="3">
        <v>11.76593817</v>
      </c>
      <c r="D1880" s="3">
        <v>34.988599899999997</v>
      </c>
      <c r="E1880" s="2" t="s">
        <v>4</v>
      </c>
    </row>
    <row r="1881" spans="1:5" x14ac:dyDescent="0.15">
      <c r="A1881" s="1" t="s">
        <v>1882</v>
      </c>
      <c r="B1881" s="3">
        <v>0.68816288299999995</v>
      </c>
      <c r="C1881" s="3">
        <v>0.51723651599999998</v>
      </c>
      <c r="D1881" s="3">
        <v>4.4556620010000003</v>
      </c>
      <c r="E1881" s="2" t="s">
        <v>4</v>
      </c>
    </row>
    <row r="1882" spans="1:5" x14ac:dyDescent="0.15">
      <c r="A1882" s="1" t="s">
        <v>1883</v>
      </c>
      <c r="B1882" s="3">
        <v>8.4862770000000004E-2</v>
      </c>
      <c r="C1882" s="3">
        <v>8.8207119999999997E-3</v>
      </c>
      <c r="D1882" s="3">
        <v>18.32440136</v>
      </c>
      <c r="E1882" s="2" t="s">
        <v>4</v>
      </c>
    </row>
    <row r="1883" spans="1:5" x14ac:dyDescent="0.15">
      <c r="A1883" s="1" t="s">
        <v>1884</v>
      </c>
      <c r="B1883" s="3">
        <v>11.62101436</v>
      </c>
      <c r="C1883" s="3">
        <v>10.17086151</v>
      </c>
      <c r="D1883" s="3">
        <v>27.112866400000001</v>
      </c>
      <c r="E1883" s="2" t="s">
        <v>4</v>
      </c>
    </row>
    <row r="1884" spans="1:5" x14ac:dyDescent="0.15">
      <c r="A1884" s="1" t="s">
        <v>1885</v>
      </c>
      <c r="B1884" s="3">
        <v>3.3805969349999998</v>
      </c>
      <c r="C1884" s="3">
        <v>2.184834956</v>
      </c>
      <c r="D1884" s="3">
        <v>16.910590129999999</v>
      </c>
      <c r="E1884" s="2" t="s">
        <v>4</v>
      </c>
    </row>
    <row r="1885" spans="1:5" x14ac:dyDescent="0.15">
      <c r="A1885" s="1" t="s">
        <v>1886</v>
      </c>
      <c r="B1885" s="3">
        <v>5.5875838999999997E-2</v>
      </c>
      <c r="C1885" s="3">
        <v>11.790403510000001</v>
      </c>
      <c r="D1885" s="3">
        <v>43.300671250000001</v>
      </c>
      <c r="E1885" s="2" t="s">
        <v>4</v>
      </c>
    </row>
    <row r="1886" spans="1:5" x14ac:dyDescent="0.15">
      <c r="A1886" s="1" t="s">
        <v>1887</v>
      </c>
      <c r="B1886" s="3">
        <v>4.771821235</v>
      </c>
      <c r="C1886" s="3">
        <v>2.785156915</v>
      </c>
      <c r="D1886" s="3">
        <v>23.181075759999999</v>
      </c>
      <c r="E1886" s="2" t="s">
        <v>4</v>
      </c>
    </row>
    <row r="1887" spans="1:5" x14ac:dyDescent="0.15">
      <c r="A1887" s="1" t="s">
        <v>1888</v>
      </c>
      <c r="B1887" s="3">
        <v>3.073875546</v>
      </c>
      <c r="C1887" s="3">
        <v>8.3545911470000007</v>
      </c>
      <c r="D1887" s="3">
        <v>19.375853630000002</v>
      </c>
      <c r="E1887" s="2" t="s">
        <v>4</v>
      </c>
    </row>
    <row r="1888" spans="1:5" x14ac:dyDescent="0.15">
      <c r="A1888" s="1" t="s">
        <v>1889</v>
      </c>
      <c r="B1888" s="3">
        <v>10.862386730000001</v>
      </c>
      <c r="C1888" s="3">
        <v>18.10924219</v>
      </c>
      <c r="D1888" s="3">
        <v>51.624482469999997</v>
      </c>
      <c r="E1888" s="2" t="s">
        <v>4</v>
      </c>
    </row>
    <row r="1889" spans="1:5" x14ac:dyDescent="0.15">
      <c r="A1889" s="1" t="s">
        <v>1890</v>
      </c>
      <c r="B1889" s="3">
        <v>19.701704119999999</v>
      </c>
      <c r="C1889" s="3">
        <v>24.963630559999999</v>
      </c>
      <c r="D1889" s="3">
        <v>91.628750389999993</v>
      </c>
      <c r="E1889" s="2" t="s">
        <v>4</v>
      </c>
    </row>
    <row r="1890" spans="1:5" x14ac:dyDescent="0.15">
      <c r="A1890" s="1" t="s">
        <v>1891</v>
      </c>
      <c r="B1890" s="3">
        <v>17.859755140000001</v>
      </c>
      <c r="C1890" s="3">
        <v>24.478498859999998</v>
      </c>
      <c r="D1890" s="3">
        <v>48.983416179999999</v>
      </c>
      <c r="E1890" s="2" t="s">
        <v>4</v>
      </c>
    </row>
    <row r="1891" spans="1:5" x14ac:dyDescent="0.15">
      <c r="A1891" s="1" t="s">
        <v>1892</v>
      </c>
      <c r="B1891" s="3">
        <v>1.310694687</v>
      </c>
      <c r="C1891" s="3">
        <v>0.59935329599999998</v>
      </c>
      <c r="D1891" s="3">
        <v>7.5335845260000003</v>
      </c>
      <c r="E1891" s="2" t="s">
        <v>4</v>
      </c>
    </row>
    <row r="1892" spans="1:5" x14ac:dyDescent="0.15">
      <c r="A1892" s="1" t="s">
        <v>1893</v>
      </c>
      <c r="B1892" s="3">
        <v>0.78850571000000003</v>
      </c>
      <c r="C1892" s="3">
        <v>1.3312237870000001</v>
      </c>
      <c r="D1892" s="3">
        <v>11.43663111</v>
      </c>
      <c r="E1892" s="2" t="s">
        <v>4</v>
      </c>
    </row>
    <row r="1893" spans="1:5" x14ac:dyDescent="0.15">
      <c r="A1893" s="1" t="s">
        <v>1894</v>
      </c>
      <c r="B1893" s="3">
        <v>128.55617079999999</v>
      </c>
      <c r="C1893" s="3">
        <v>12.379685950000001</v>
      </c>
      <c r="D1893" s="3">
        <v>715.48397660000001</v>
      </c>
      <c r="E1893" s="2" t="s">
        <v>4</v>
      </c>
    </row>
    <row r="1894" spans="1:5" x14ac:dyDescent="0.15">
      <c r="A1894" s="1" t="s">
        <v>1895</v>
      </c>
      <c r="B1894" s="3">
        <v>2.366043742</v>
      </c>
      <c r="C1894" s="3">
        <v>0.87082596499999998</v>
      </c>
      <c r="D1894" s="3">
        <v>6.1496848350000004</v>
      </c>
      <c r="E1894" s="2" t="s">
        <v>4</v>
      </c>
    </row>
    <row r="1895" spans="1:5" x14ac:dyDescent="0.15">
      <c r="A1895" s="1" t="s">
        <v>1896</v>
      </c>
      <c r="B1895" s="3">
        <v>4.7964504689999998</v>
      </c>
      <c r="C1895" s="3">
        <v>5.8144325410000004</v>
      </c>
      <c r="D1895" s="3">
        <v>12.00193486</v>
      </c>
      <c r="E1895" s="2" t="s">
        <v>4</v>
      </c>
    </row>
    <row r="1896" spans="1:5" x14ac:dyDescent="0.15">
      <c r="A1896" s="1" t="s">
        <v>1897</v>
      </c>
      <c r="B1896" s="3">
        <v>47.342889659999997</v>
      </c>
      <c r="C1896" s="3">
        <v>146.89129019999999</v>
      </c>
      <c r="D1896" s="3">
        <v>328.75389319999999</v>
      </c>
      <c r="E1896" s="2" t="s">
        <v>4</v>
      </c>
    </row>
    <row r="1897" spans="1:5" x14ac:dyDescent="0.15">
      <c r="A1897" s="1" t="s">
        <v>1898</v>
      </c>
      <c r="B1897" s="3">
        <v>0.18639496799999999</v>
      </c>
      <c r="C1897" s="3">
        <v>0.114562121</v>
      </c>
      <c r="D1897" s="3">
        <v>3.069720958</v>
      </c>
      <c r="E1897" s="2" t="s">
        <v>4</v>
      </c>
    </row>
    <row r="1898" spans="1:5" x14ac:dyDescent="0.15">
      <c r="A1898" s="1" t="s">
        <v>1899</v>
      </c>
      <c r="B1898" s="3">
        <v>0.199422506</v>
      </c>
      <c r="C1898" s="3">
        <v>0.27038422899999998</v>
      </c>
      <c r="D1898" s="3">
        <v>10.685383529999999</v>
      </c>
      <c r="E1898" s="2" t="s">
        <v>4</v>
      </c>
    </row>
    <row r="1899" spans="1:5" x14ac:dyDescent="0.15">
      <c r="A1899" s="1" t="s">
        <v>1900</v>
      </c>
      <c r="B1899" s="3">
        <v>10.02345399</v>
      </c>
      <c r="C1899" s="3">
        <v>3.6899449020000001</v>
      </c>
      <c r="D1899" s="3">
        <v>26.778839529999999</v>
      </c>
      <c r="E1899" s="2" t="s">
        <v>4</v>
      </c>
    </row>
    <row r="1900" spans="1:5" x14ac:dyDescent="0.15">
      <c r="A1900" s="1" t="s">
        <v>1901</v>
      </c>
      <c r="B1900" s="3">
        <v>3.3409522470000002</v>
      </c>
      <c r="C1900" s="3">
        <v>4.7471847350000003</v>
      </c>
      <c r="D1900" s="3">
        <v>14.78596342</v>
      </c>
      <c r="E1900" s="2" t="s">
        <v>4</v>
      </c>
    </row>
    <row r="1901" spans="1:5" x14ac:dyDescent="0.15">
      <c r="A1901" s="1" t="s">
        <v>1902</v>
      </c>
      <c r="B1901" s="3">
        <v>1.4559989040000001</v>
      </c>
      <c r="C1901" s="3">
        <v>2.8173243640000001</v>
      </c>
      <c r="D1901" s="3">
        <v>43.491140289999997</v>
      </c>
      <c r="E1901" s="2" t="s">
        <v>4</v>
      </c>
    </row>
    <row r="1902" spans="1:5" x14ac:dyDescent="0.15">
      <c r="A1902" s="1" t="s">
        <v>1903</v>
      </c>
      <c r="B1902" s="3">
        <v>0.17939671099999999</v>
      </c>
      <c r="C1902" s="3">
        <v>0.185809102</v>
      </c>
      <c r="D1902" s="3">
        <v>4.1559058880000004</v>
      </c>
      <c r="E1902" s="2" t="s">
        <v>4</v>
      </c>
    </row>
    <row r="1903" spans="1:5" x14ac:dyDescent="0.15">
      <c r="A1903" s="1" t="s">
        <v>1904</v>
      </c>
      <c r="B1903" s="3">
        <v>34.83808415</v>
      </c>
      <c r="C1903" s="3">
        <v>30.204666119999999</v>
      </c>
      <c r="D1903" s="3">
        <v>70.302572280000007</v>
      </c>
      <c r="E1903" s="2" t="s">
        <v>4</v>
      </c>
    </row>
    <row r="1904" spans="1:5" x14ac:dyDescent="0.15">
      <c r="A1904" s="1" t="s">
        <v>1905</v>
      </c>
      <c r="B1904" s="3">
        <v>1.823885083</v>
      </c>
      <c r="C1904" s="3">
        <v>6.9445383229999997</v>
      </c>
      <c r="D1904" s="3">
        <v>39.171168799999997</v>
      </c>
      <c r="E1904" s="2" t="s">
        <v>4</v>
      </c>
    </row>
    <row r="1905" spans="1:5" x14ac:dyDescent="0.15">
      <c r="A1905" s="1" t="s">
        <v>1906</v>
      </c>
      <c r="B1905" s="3">
        <v>23.458140159999999</v>
      </c>
      <c r="C1905" s="3">
        <v>36.6394381</v>
      </c>
      <c r="D1905" s="3">
        <v>74.249837200000002</v>
      </c>
      <c r="E1905" s="2" t="s">
        <v>4</v>
      </c>
    </row>
    <row r="1906" spans="1:5" x14ac:dyDescent="0.15">
      <c r="A1906" s="1" t="s">
        <v>1907</v>
      </c>
      <c r="B1906" s="3">
        <v>8.3562664949999998</v>
      </c>
      <c r="C1906" s="3">
        <v>1.371034452</v>
      </c>
      <c r="D1906" s="3">
        <v>588.04668140000001</v>
      </c>
      <c r="E1906" s="2" t="s">
        <v>4</v>
      </c>
    </row>
    <row r="1907" spans="1:5" x14ac:dyDescent="0.15">
      <c r="A1907" s="1" t="s">
        <v>1908</v>
      </c>
      <c r="B1907" s="3">
        <v>9.0210706179999995</v>
      </c>
      <c r="C1907" s="3">
        <v>6.2221087080000004</v>
      </c>
      <c r="D1907" s="3">
        <v>48.437725919999998</v>
      </c>
      <c r="E1907" s="2" t="s">
        <v>4</v>
      </c>
    </row>
    <row r="1908" spans="1:5" x14ac:dyDescent="0.15">
      <c r="A1908" s="1" t="s">
        <v>1909</v>
      </c>
      <c r="B1908" s="3">
        <v>5.3274398740000004</v>
      </c>
      <c r="C1908" s="3">
        <v>1.2791547539999999</v>
      </c>
      <c r="D1908" s="3">
        <v>15.92405479</v>
      </c>
      <c r="E1908" s="2" t="s">
        <v>4</v>
      </c>
    </row>
    <row r="1909" spans="1:5" x14ac:dyDescent="0.15">
      <c r="A1909" s="1" t="s">
        <v>1910</v>
      </c>
      <c r="B1909" s="3">
        <v>0.95489678099999997</v>
      </c>
      <c r="C1909" s="3">
        <v>1.2389221290000001</v>
      </c>
      <c r="D1909" s="3">
        <v>5.2203379109999997</v>
      </c>
      <c r="E1909" s="2" t="s">
        <v>4</v>
      </c>
    </row>
    <row r="1910" spans="1:5" x14ac:dyDescent="0.15">
      <c r="A1910" s="1" t="s">
        <v>1911</v>
      </c>
      <c r="B1910" s="3">
        <v>24.452524629999999</v>
      </c>
      <c r="C1910" s="3">
        <v>33.319818499999997</v>
      </c>
      <c r="D1910" s="3">
        <v>94.732653350000007</v>
      </c>
      <c r="E1910" s="2" t="s">
        <v>4</v>
      </c>
    </row>
    <row r="1911" spans="1:5" x14ac:dyDescent="0.15">
      <c r="A1911" s="1" t="s">
        <v>1912</v>
      </c>
      <c r="B1911" s="3">
        <v>2.5214325660000001</v>
      </c>
      <c r="C1911" s="3">
        <v>1.7130864649999999</v>
      </c>
      <c r="D1911" s="3">
        <v>7.6884306499999999</v>
      </c>
      <c r="E1911" s="2" t="s">
        <v>4</v>
      </c>
    </row>
    <row r="1912" spans="1:5" x14ac:dyDescent="0.15">
      <c r="A1912" s="1" t="s">
        <v>1913</v>
      </c>
      <c r="B1912" s="3">
        <v>4.6668953279999998</v>
      </c>
      <c r="C1912" s="3">
        <v>6.9672561259999997</v>
      </c>
      <c r="D1912" s="3">
        <v>15.419297</v>
      </c>
      <c r="E1912" s="2" t="s">
        <v>4</v>
      </c>
    </row>
    <row r="1913" spans="1:5" x14ac:dyDescent="0.15">
      <c r="A1913" s="1" t="s">
        <v>1914</v>
      </c>
      <c r="B1913" s="3">
        <v>440.48281909999997</v>
      </c>
      <c r="C1913" s="3">
        <v>28.524280569999998</v>
      </c>
      <c r="D1913" s="3">
        <v>1551.670977</v>
      </c>
      <c r="E1913" s="2" t="s">
        <v>4</v>
      </c>
    </row>
    <row r="1914" spans="1:5" x14ac:dyDescent="0.15">
      <c r="A1914" s="1" t="s">
        <v>1915</v>
      </c>
      <c r="B1914" s="3">
        <v>79.444694839999997</v>
      </c>
      <c r="C1914" s="3">
        <v>69.85613918</v>
      </c>
      <c r="D1914" s="3">
        <v>272.33369240000002</v>
      </c>
      <c r="E1914" s="2" t="s">
        <v>4</v>
      </c>
    </row>
    <row r="1915" spans="1:5" x14ac:dyDescent="0.15">
      <c r="A1915" s="1" t="s">
        <v>1916</v>
      </c>
      <c r="B1915" s="3">
        <v>6.0837627259999998</v>
      </c>
      <c r="C1915" s="3">
        <v>9.3266160859999996</v>
      </c>
      <c r="D1915" s="3">
        <v>30.565718740000001</v>
      </c>
      <c r="E1915" s="2" t="s">
        <v>4</v>
      </c>
    </row>
    <row r="1916" spans="1:5" x14ac:dyDescent="0.15">
      <c r="A1916" s="1" t="s">
        <v>1917</v>
      </c>
      <c r="B1916" s="3">
        <v>143.3945334</v>
      </c>
      <c r="C1916" s="3">
        <v>49.426359869999999</v>
      </c>
      <c r="D1916" s="3">
        <v>460.63564300000002</v>
      </c>
      <c r="E1916" s="2" t="s">
        <v>4</v>
      </c>
    </row>
    <row r="1917" spans="1:5" x14ac:dyDescent="0.15">
      <c r="A1917" s="1" t="s">
        <v>1918</v>
      </c>
      <c r="B1917" s="3">
        <v>0.46756491700000002</v>
      </c>
      <c r="C1917" s="3">
        <v>0.23352299500000001</v>
      </c>
      <c r="D1917" s="3">
        <v>6.0145055559999996</v>
      </c>
      <c r="E1917" s="2" t="s">
        <v>4</v>
      </c>
    </row>
    <row r="1918" spans="1:5" x14ac:dyDescent="0.15">
      <c r="A1918" s="1" t="s">
        <v>1919</v>
      </c>
      <c r="B1918" s="3">
        <v>0.178679423</v>
      </c>
      <c r="C1918" s="3">
        <v>1.3886825E-2</v>
      </c>
      <c r="D1918" s="3">
        <v>4.2220794430000002</v>
      </c>
      <c r="E1918" s="2" t="s">
        <v>4</v>
      </c>
    </row>
    <row r="1919" spans="1:5" x14ac:dyDescent="0.15">
      <c r="A1919" s="1" t="s">
        <v>1920</v>
      </c>
      <c r="B1919" s="3">
        <v>0.34991041299999998</v>
      </c>
      <c r="C1919" s="3">
        <v>0.10284202000000001</v>
      </c>
      <c r="D1919" s="3">
        <v>7.527748667</v>
      </c>
      <c r="E1919" s="2" t="s">
        <v>4</v>
      </c>
    </row>
    <row r="1920" spans="1:5" x14ac:dyDescent="0.15">
      <c r="A1920" s="1" t="s">
        <v>1921</v>
      </c>
      <c r="B1920" s="3">
        <v>0.77596460700000003</v>
      </c>
      <c r="C1920" s="3">
        <v>0.116511061</v>
      </c>
      <c r="D1920" s="3">
        <v>25.13772157</v>
      </c>
      <c r="E1920" s="2" t="s">
        <v>4</v>
      </c>
    </row>
    <row r="1921" spans="1:5" x14ac:dyDescent="0.15">
      <c r="A1921" s="1" t="s">
        <v>1922</v>
      </c>
      <c r="B1921" s="3">
        <v>1.559299215</v>
      </c>
      <c r="C1921" s="3">
        <v>0.38288718900000002</v>
      </c>
      <c r="D1921" s="3">
        <v>6.573419576</v>
      </c>
      <c r="E1921" s="2" t="s">
        <v>4</v>
      </c>
    </row>
    <row r="1922" spans="1:5" x14ac:dyDescent="0.15">
      <c r="A1922" s="1" t="s">
        <v>1923</v>
      </c>
      <c r="B1922" s="3">
        <v>5.9224040999999998E-2</v>
      </c>
      <c r="C1922" s="3">
        <v>0.100766417</v>
      </c>
      <c r="D1922" s="3">
        <v>5.6222725640000002</v>
      </c>
      <c r="E1922" s="2" t="s">
        <v>4</v>
      </c>
    </row>
    <row r="1923" spans="1:5" x14ac:dyDescent="0.15">
      <c r="A1923" s="1" t="s">
        <v>1924</v>
      </c>
      <c r="B1923" s="3">
        <v>33.802557370000002</v>
      </c>
      <c r="C1923" s="3">
        <v>36.433682869999998</v>
      </c>
      <c r="D1923" s="3">
        <v>119.4393737</v>
      </c>
      <c r="E1923" s="2" t="s">
        <v>4</v>
      </c>
    </row>
    <row r="1924" spans="1:5" x14ac:dyDescent="0.15">
      <c r="A1924" s="1" t="s">
        <v>1925</v>
      </c>
      <c r="B1924" s="3">
        <v>16.824903030000002</v>
      </c>
      <c r="C1924" s="3">
        <v>6.8097918169999998</v>
      </c>
      <c r="D1924" s="3">
        <v>53.015519150000003</v>
      </c>
      <c r="E1924" s="2" t="s">
        <v>4</v>
      </c>
    </row>
    <row r="1925" spans="1:5" x14ac:dyDescent="0.15">
      <c r="A1925" s="1" t="s">
        <v>1926</v>
      </c>
      <c r="B1925" s="3">
        <v>2.7608788199999998</v>
      </c>
      <c r="C1925" s="3">
        <v>3.5147236830000002</v>
      </c>
      <c r="D1925" s="3">
        <v>15.08978497</v>
      </c>
      <c r="E1925" s="2" t="s">
        <v>4</v>
      </c>
    </row>
    <row r="1926" spans="1:5" x14ac:dyDescent="0.15">
      <c r="A1926" s="1" t="s">
        <v>1927</v>
      </c>
      <c r="B1926" s="3">
        <v>3.3122058000000003E-2</v>
      </c>
      <c r="C1926" s="3">
        <v>4.0994577999999997E-2</v>
      </c>
      <c r="D1926" s="3">
        <v>3.418914687</v>
      </c>
      <c r="E1926" s="2" t="s">
        <v>4</v>
      </c>
    </row>
    <row r="1927" spans="1:5" x14ac:dyDescent="0.15">
      <c r="A1927" s="1" t="s">
        <v>1928</v>
      </c>
      <c r="B1927" s="3">
        <v>5.425669912</v>
      </c>
      <c r="C1927" s="3">
        <v>2.7189050039999998</v>
      </c>
      <c r="D1927" s="3">
        <v>42.086934149999998</v>
      </c>
      <c r="E1927" s="2" t="s">
        <v>4</v>
      </c>
    </row>
    <row r="1928" spans="1:5" x14ac:dyDescent="0.15">
      <c r="A1928" s="1" t="s">
        <v>1929</v>
      </c>
      <c r="B1928" s="3">
        <v>0.20420407099999999</v>
      </c>
      <c r="C1928" s="3">
        <v>7.8587252999999996E-2</v>
      </c>
      <c r="D1928" s="3">
        <v>8.7971595229999995</v>
      </c>
      <c r="E1928" s="2" t="s">
        <v>4</v>
      </c>
    </row>
    <row r="1929" spans="1:5" x14ac:dyDescent="0.15">
      <c r="A1929" s="1" t="s">
        <v>1930</v>
      </c>
      <c r="B1929" s="3">
        <v>90.792278929999995</v>
      </c>
      <c r="C1929" s="3">
        <v>81.346501549999999</v>
      </c>
      <c r="D1929" s="3">
        <v>188.0218591</v>
      </c>
      <c r="E1929" s="2" t="s">
        <v>4</v>
      </c>
    </row>
    <row r="1930" spans="1:5" x14ac:dyDescent="0.15">
      <c r="A1930" s="1" t="s">
        <v>1931</v>
      </c>
      <c r="B1930" s="3">
        <v>2.1550959930000002</v>
      </c>
      <c r="C1930" s="3">
        <v>2.6428419139999999</v>
      </c>
      <c r="D1930" s="3">
        <v>9.6300032219999991</v>
      </c>
      <c r="E1930" s="2" t="s">
        <v>4</v>
      </c>
    </row>
    <row r="1931" spans="1:5" x14ac:dyDescent="0.15">
      <c r="A1931" s="1" t="s">
        <v>1932</v>
      </c>
      <c r="B1931" s="3">
        <v>1.3696105110000001</v>
      </c>
      <c r="C1931" s="3">
        <v>0.55473441300000004</v>
      </c>
      <c r="D1931" s="3">
        <v>16.825127380000001</v>
      </c>
      <c r="E1931" s="2" t="s">
        <v>4</v>
      </c>
    </row>
    <row r="1932" spans="1:5" x14ac:dyDescent="0.15">
      <c r="A1932" s="1" t="s">
        <v>1933</v>
      </c>
      <c r="B1932" s="3">
        <v>4.1585760870000001</v>
      </c>
      <c r="C1932" s="3">
        <v>4.3621201579999997</v>
      </c>
      <c r="D1932" s="3">
        <v>9.5082313549999995</v>
      </c>
      <c r="E1932" s="2" t="s">
        <v>4</v>
      </c>
    </row>
    <row r="1933" spans="1:5" x14ac:dyDescent="0.15">
      <c r="A1933" s="1" t="s">
        <v>1934</v>
      </c>
      <c r="B1933" s="3">
        <v>0.33536531200000003</v>
      </c>
      <c r="C1933" s="3">
        <v>5.9308102000000001E-2</v>
      </c>
      <c r="D1933" s="3">
        <v>13.15294684</v>
      </c>
      <c r="E1933" s="2" t="s">
        <v>4</v>
      </c>
    </row>
    <row r="1934" spans="1:5" x14ac:dyDescent="0.15">
      <c r="A1934" s="1" t="s">
        <v>1935</v>
      </c>
      <c r="B1934" s="3">
        <v>2.0705498809999998</v>
      </c>
      <c r="C1934" s="3">
        <v>0.56942785299999998</v>
      </c>
      <c r="D1934" s="3">
        <v>23.897894900000001</v>
      </c>
      <c r="E1934" s="2" t="s">
        <v>4</v>
      </c>
    </row>
    <row r="1935" spans="1:5" x14ac:dyDescent="0.15">
      <c r="A1935" s="1" t="s">
        <v>1936</v>
      </c>
      <c r="B1935" s="3">
        <v>1866.356918</v>
      </c>
      <c r="C1935" s="3">
        <v>136.6709836</v>
      </c>
      <c r="D1935" s="3">
        <v>6496.1802399999997</v>
      </c>
      <c r="E1935" s="2" t="s">
        <v>4</v>
      </c>
    </row>
    <row r="1936" spans="1:5" x14ac:dyDescent="0.15">
      <c r="A1936" s="1" t="s">
        <v>1937</v>
      </c>
      <c r="B1936" s="3">
        <v>0.64642164899999999</v>
      </c>
      <c r="C1936" s="3">
        <v>0.80270788900000001</v>
      </c>
      <c r="D1936" s="3">
        <v>7.0556736860000004</v>
      </c>
      <c r="E1936" s="2" t="s">
        <v>4</v>
      </c>
    </row>
    <row r="1937" spans="1:5" x14ac:dyDescent="0.15">
      <c r="A1937" s="1" t="s">
        <v>1938</v>
      </c>
      <c r="B1937" s="3">
        <v>0.71101366399999999</v>
      </c>
      <c r="C1937" s="3">
        <v>0.130646498</v>
      </c>
      <c r="D1937" s="3">
        <v>6.867489473</v>
      </c>
      <c r="E1937" s="2" t="s">
        <v>4</v>
      </c>
    </row>
    <row r="1938" spans="1:5" x14ac:dyDescent="0.15">
      <c r="A1938" s="1" t="s">
        <v>1939</v>
      </c>
      <c r="B1938" s="3">
        <v>17.775263880000001</v>
      </c>
      <c r="C1938" s="3">
        <v>8.5656312620000001</v>
      </c>
      <c r="D1938" s="3">
        <v>74.117954229999995</v>
      </c>
      <c r="E1938" s="2" t="s">
        <v>4</v>
      </c>
    </row>
    <row r="1939" spans="1:5" x14ac:dyDescent="0.15">
      <c r="A1939" s="1" t="s">
        <v>1940</v>
      </c>
      <c r="B1939" s="3">
        <v>4.8807328979999998</v>
      </c>
      <c r="C1939" s="3">
        <v>1.7391443520000001</v>
      </c>
      <c r="D1939" s="3">
        <v>21.171076750000001</v>
      </c>
      <c r="E1939" s="2" t="s">
        <v>4</v>
      </c>
    </row>
    <row r="1940" spans="1:5" x14ac:dyDescent="0.15">
      <c r="A1940" s="1" t="s">
        <v>1941</v>
      </c>
      <c r="B1940" s="3">
        <v>0.42232904199999999</v>
      </c>
      <c r="C1940" s="3">
        <v>0.150561851</v>
      </c>
      <c r="D1940" s="3">
        <v>9.8848301129999996</v>
      </c>
      <c r="E1940" s="2" t="s">
        <v>4</v>
      </c>
    </row>
    <row r="1941" spans="1:5" x14ac:dyDescent="0.15">
      <c r="A1941" s="1" t="s">
        <v>1942</v>
      </c>
      <c r="B1941" s="3">
        <v>19.184317419999999</v>
      </c>
      <c r="C1941" s="3">
        <v>21.086669730000001</v>
      </c>
      <c r="D1941" s="3">
        <v>59.404470500000002</v>
      </c>
      <c r="E1941" s="2" t="s">
        <v>4</v>
      </c>
    </row>
    <row r="1942" spans="1:5" x14ac:dyDescent="0.15">
      <c r="A1942" s="1" t="s">
        <v>1943</v>
      </c>
      <c r="B1942" s="3">
        <v>1.301647642</v>
      </c>
      <c r="C1942" s="3">
        <v>0.48705203200000002</v>
      </c>
      <c r="D1942" s="3">
        <v>18.076424129999999</v>
      </c>
      <c r="E1942" s="2" t="s">
        <v>4</v>
      </c>
    </row>
    <row r="1943" spans="1:5" x14ac:dyDescent="0.15">
      <c r="A1943" s="1" t="s">
        <v>1944</v>
      </c>
      <c r="B1943" s="3">
        <v>0.53678517100000001</v>
      </c>
      <c r="C1943" s="3">
        <v>0.552905384</v>
      </c>
      <c r="D1943" s="3">
        <v>1.993519249</v>
      </c>
      <c r="E1943" s="2" t="s">
        <v>4</v>
      </c>
    </row>
    <row r="1944" spans="1:5" x14ac:dyDescent="0.15">
      <c r="A1944" s="1" t="s">
        <v>1945</v>
      </c>
      <c r="B1944" s="3">
        <v>8.3378749419999991</v>
      </c>
      <c r="C1944" s="3">
        <v>12.91723925</v>
      </c>
      <c r="D1944" s="3">
        <v>30.423801919999999</v>
      </c>
      <c r="E1944" s="2" t="s">
        <v>4</v>
      </c>
    </row>
    <row r="1945" spans="1:5" x14ac:dyDescent="0.15">
      <c r="A1945" s="1" t="s">
        <v>1946</v>
      </c>
      <c r="B1945" s="3">
        <v>601.88686470000005</v>
      </c>
      <c r="C1945" s="3">
        <v>47.222211729999998</v>
      </c>
      <c r="D1945" s="3">
        <v>3501.918725</v>
      </c>
      <c r="E1945" s="2" t="s">
        <v>4</v>
      </c>
    </row>
    <row r="1946" spans="1:5" x14ac:dyDescent="0.15">
      <c r="A1946" s="1" t="s">
        <v>1947</v>
      </c>
      <c r="B1946" s="3">
        <v>0.33420790900000003</v>
      </c>
      <c r="C1946" s="3">
        <v>4.9956976E-2</v>
      </c>
      <c r="D1946" s="3">
        <v>5.3121069990000001</v>
      </c>
      <c r="E1946" s="2" t="s">
        <v>4</v>
      </c>
    </row>
    <row r="1947" spans="1:5" x14ac:dyDescent="0.15">
      <c r="A1947" s="1" t="s">
        <v>1948</v>
      </c>
      <c r="B1947" s="3">
        <v>2.7039742310000001</v>
      </c>
      <c r="C1947" s="3">
        <v>0.32504380599999999</v>
      </c>
      <c r="D1947" s="3">
        <v>17.635771800000001</v>
      </c>
      <c r="E1947" s="2" t="s">
        <v>4</v>
      </c>
    </row>
    <row r="1948" spans="1:5" x14ac:dyDescent="0.15">
      <c r="A1948" s="1" t="s">
        <v>1949</v>
      </c>
      <c r="B1948" s="3">
        <v>0.85404549799999996</v>
      </c>
      <c r="C1948" s="3">
        <v>1.2018135569999999</v>
      </c>
      <c r="D1948" s="3">
        <v>10.42361075</v>
      </c>
      <c r="E1948" s="2" t="s">
        <v>4</v>
      </c>
    </row>
    <row r="1949" spans="1:5" x14ac:dyDescent="0.15">
      <c r="A1949" s="1" t="s">
        <v>1950</v>
      </c>
      <c r="B1949" s="3">
        <v>19.873935700000001</v>
      </c>
      <c r="C1949" s="3">
        <v>9.0110787390000002</v>
      </c>
      <c r="D1949" s="3">
        <v>90.289911329999995</v>
      </c>
      <c r="E1949" s="2" t="s">
        <v>4</v>
      </c>
    </row>
    <row r="1950" spans="1:5" x14ac:dyDescent="0.15">
      <c r="A1950" s="1" t="s">
        <v>1951</v>
      </c>
      <c r="B1950" s="3">
        <v>194.230806</v>
      </c>
      <c r="C1950" s="3">
        <v>7.0112662290000003</v>
      </c>
      <c r="D1950" s="3">
        <v>745.80055460000005</v>
      </c>
      <c r="E1950" s="2" t="s">
        <v>4</v>
      </c>
    </row>
    <row r="1951" spans="1:5" x14ac:dyDescent="0.15">
      <c r="A1951" s="1" t="s">
        <v>1952</v>
      </c>
      <c r="B1951" s="3">
        <v>397.87549009999998</v>
      </c>
      <c r="C1951" s="3">
        <v>42.229159590000002</v>
      </c>
      <c r="D1951" s="3">
        <v>827.71026600000005</v>
      </c>
      <c r="E1951" s="2" t="s">
        <v>4</v>
      </c>
    </row>
    <row r="1952" spans="1:5" x14ac:dyDescent="0.15">
      <c r="A1952" s="1" t="s">
        <v>1953</v>
      </c>
      <c r="B1952" s="3">
        <v>26.806403119999999</v>
      </c>
      <c r="C1952" s="3">
        <v>29.180626440000001</v>
      </c>
      <c r="D1952" s="3">
        <v>96.540721199999993</v>
      </c>
      <c r="E1952" s="2" t="s">
        <v>4</v>
      </c>
    </row>
    <row r="1953" spans="1:5" x14ac:dyDescent="0.15">
      <c r="A1953" s="1" t="s">
        <v>1954</v>
      </c>
      <c r="B1953" s="3">
        <v>53.914703520000003</v>
      </c>
      <c r="C1953" s="3">
        <v>5.6522443139999998</v>
      </c>
      <c r="D1953" s="3">
        <v>183.77313000000001</v>
      </c>
      <c r="E1953" s="2" t="s">
        <v>4</v>
      </c>
    </row>
    <row r="1954" spans="1:5" x14ac:dyDescent="0.15">
      <c r="A1954" s="1" t="s">
        <v>1955</v>
      </c>
      <c r="B1954" s="3">
        <v>0.31705821200000001</v>
      </c>
      <c r="C1954" s="3">
        <v>9.0539079999999994E-2</v>
      </c>
      <c r="D1954" s="3">
        <v>6.0663582549999999</v>
      </c>
      <c r="E1954" s="2" t="s">
        <v>4</v>
      </c>
    </row>
    <row r="1955" spans="1:5" x14ac:dyDescent="0.15">
      <c r="A1955" s="1" t="s">
        <v>1956</v>
      </c>
      <c r="B1955" s="3">
        <v>3.1372076720000002</v>
      </c>
      <c r="C1955" s="3">
        <v>5.0300720080000003</v>
      </c>
      <c r="D1955" s="3">
        <v>11.55976605</v>
      </c>
      <c r="E1955" s="2" t="s">
        <v>4</v>
      </c>
    </row>
    <row r="1956" spans="1:5" x14ac:dyDescent="0.15">
      <c r="A1956" s="1" t="s">
        <v>1957</v>
      </c>
      <c r="B1956" s="3">
        <v>0.25638539799999999</v>
      </c>
      <c r="C1956" s="3">
        <v>0.16953491800000001</v>
      </c>
      <c r="D1956" s="3">
        <v>77.740209410000006</v>
      </c>
      <c r="E1956" s="2" t="s">
        <v>4</v>
      </c>
    </row>
    <row r="1957" spans="1:5" x14ac:dyDescent="0.15">
      <c r="A1957" s="1" t="s">
        <v>1958</v>
      </c>
      <c r="B1957" s="3">
        <v>11.378865080000001</v>
      </c>
      <c r="C1957" s="3">
        <v>22.962395109999999</v>
      </c>
      <c r="D1957" s="3">
        <v>51.915168049999998</v>
      </c>
      <c r="E1957" s="2" t="s">
        <v>4</v>
      </c>
    </row>
    <row r="1958" spans="1:5" x14ac:dyDescent="0.15">
      <c r="A1958" s="1" t="s">
        <v>1959</v>
      </c>
      <c r="B1958" s="3">
        <v>882.60958270000003</v>
      </c>
      <c r="C1958" s="3">
        <v>107.784159</v>
      </c>
      <c r="D1958" s="3">
        <v>5126.1570140000003</v>
      </c>
      <c r="E1958" s="2" t="s">
        <v>4</v>
      </c>
    </row>
    <row r="1959" spans="1:5" x14ac:dyDescent="0.15">
      <c r="A1959" s="1" t="s">
        <v>1960</v>
      </c>
      <c r="B1959" s="3">
        <v>10.530188860000001</v>
      </c>
      <c r="C1959" s="3">
        <v>0.39265080899999999</v>
      </c>
      <c r="D1959" s="3">
        <v>54.063229389999996</v>
      </c>
      <c r="E1959" s="2" t="s">
        <v>4</v>
      </c>
    </row>
    <row r="1960" spans="1:5" x14ac:dyDescent="0.15">
      <c r="A1960" s="1" t="s">
        <v>1961</v>
      </c>
      <c r="B1960" s="3">
        <v>3.210449444</v>
      </c>
      <c r="C1960" s="3">
        <v>1.8670662309999999</v>
      </c>
      <c r="D1960" s="3">
        <v>10.193105640000001</v>
      </c>
      <c r="E1960" s="2" t="s">
        <v>4</v>
      </c>
    </row>
    <row r="1961" spans="1:5" x14ac:dyDescent="0.15">
      <c r="A1961" s="1" t="s">
        <v>1962</v>
      </c>
      <c r="B1961" s="3">
        <v>7.3113765419999996</v>
      </c>
      <c r="C1961" s="3">
        <v>7.7213790720000004</v>
      </c>
      <c r="D1961" s="3">
        <v>21.793791450000001</v>
      </c>
      <c r="E1961" s="2" t="s">
        <v>4</v>
      </c>
    </row>
    <row r="1962" spans="1:5" x14ac:dyDescent="0.15">
      <c r="A1962" s="1" t="s">
        <v>1963</v>
      </c>
      <c r="B1962" s="3">
        <v>18.012274999999999</v>
      </c>
      <c r="C1962" s="3">
        <v>18.264136350000001</v>
      </c>
      <c r="D1962" s="3">
        <v>56.427873179999999</v>
      </c>
      <c r="E1962" s="2" t="s">
        <v>4</v>
      </c>
    </row>
    <row r="1963" spans="1:5" x14ac:dyDescent="0.15">
      <c r="A1963" s="1" t="s">
        <v>1964</v>
      </c>
      <c r="B1963" s="3">
        <v>76.343698649999993</v>
      </c>
      <c r="C1963" s="3">
        <v>7.9615861890000001</v>
      </c>
      <c r="D1963" s="3">
        <v>314.3769499</v>
      </c>
      <c r="E1963" s="2" t="s">
        <v>4</v>
      </c>
    </row>
    <row r="1964" spans="1:5" x14ac:dyDescent="0.15">
      <c r="A1964" s="1" t="s">
        <v>1965</v>
      </c>
      <c r="B1964" s="3">
        <v>6.536522583</v>
      </c>
      <c r="C1964" s="3">
        <v>4.4915135690000003</v>
      </c>
      <c r="D1964" s="3">
        <v>15.314293859999999</v>
      </c>
      <c r="E1964" s="2" t="s">
        <v>4</v>
      </c>
    </row>
    <row r="1965" spans="1:5" x14ac:dyDescent="0.15">
      <c r="A1965" s="1" t="s">
        <v>1966</v>
      </c>
      <c r="B1965" s="3">
        <v>15.84579065</v>
      </c>
      <c r="C1965" s="3">
        <v>17.716153590000001</v>
      </c>
      <c r="D1965" s="3">
        <v>42.44270736</v>
      </c>
      <c r="E1965" s="2" t="s">
        <v>4</v>
      </c>
    </row>
    <row r="1966" spans="1:5" x14ac:dyDescent="0.15">
      <c r="A1966" s="1" t="s">
        <v>1967</v>
      </c>
      <c r="B1966" s="3">
        <v>0.71855611200000002</v>
      </c>
      <c r="C1966" s="3">
        <v>0.59533803600000001</v>
      </c>
      <c r="D1966" s="3">
        <v>3.1288001049999998</v>
      </c>
      <c r="E1966" s="2" t="s">
        <v>4</v>
      </c>
    </row>
    <row r="1967" spans="1:5" x14ac:dyDescent="0.15">
      <c r="A1967" s="1" t="s">
        <v>1968</v>
      </c>
      <c r="B1967" s="3">
        <v>3.8188636260000002</v>
      </c>
      <c r="C1967" s="3">
        <v>2.055758693</v>
      </c>
      <c r="D1967" s="3">
        <v>11.02257694</v>
      </c>
      <c r="E1967" s="2" t="s">
        <v>4</v>
      </c>
    </row>
    <row r="1968" spans="1:5" x14ac:dyDescent="0.15">
      <c r="A1968" s="1" t="s">
        <v>1969</v>
      </c>
      <c r="B1968" s="3">
        <v>42.078427339999998</v>
      </c>
      <c r="C1968" s="3">
        <v>23.628371210000001</v>
      </c>
      <c r="D1968" s="3">
        <v>89.798817679999999</v>
      </c>
      <c r="E1968" s="2" t="s">
        <v>4</v>
      </c>
    </row>
    <row r="1969" spans="1:5" x14ac:dyDescent="0.15">
      <c r="A1969" s="1" t="s">
        <v>1970</v>
      </c>
      <c r="B1969" s="3">
        <v>0.36534882800000001</v>
      </c>
      <c r="C1969" s="3">
        <v>0.16832834099999999</v>
      </c>
      <c r="D1969" s="3">
        <v>4.3800545660000001</v>
      </c>
      <c r="E1969" s="2" t="s">
        <v>4</v>
      </c>
    </row>
    <row r="1970" spans="1:5" x14ac:dyDescent="0.15">
      <c r="A1970" s="1" t="s">
        <v>1971</v>
      </c>
      <c r="B1970" s="3">
        <v>0.11971815099999999</v>
      </c>
      <c r="C1970" s="3">
        <v>5.8464149999999999E-2</v>
      </c>
      <c r="D1970" s="3">
        <v>1.276631989</v>
      </c>
      <c r="E1970" s="2" t="s">
        <v>4</v>
      </c>
    </row>
    <row r="1971" spans="1:5" x14ac:dyDescent="0.15">
      <c r="A1971" s="1" t="s">
        <v>1972</v>
      </c>
      <c r="B1971" s="3">
        <v>1908.195136</v>
      </c>
      <c r="C1971" s="3">
        <v>105.6017908</v>
      </c>
      <c r="D1971" s="3">
        <v>7716.4631509999999</v>
      </c>
      <c r="E1971" s="2" t="s">
        <v>4</v>
      </c>
    </row>
    <row r="1972" spans="1:5" x14ac:dyDescent="0.15">
      <c r="A1972" s="1" t="s">
        <v>1973</v>
      </c>
      <c r="B1972" s="3">
        <v>0.153946848</v>
      </c>
      <c r="C1972" s="3">
        <v>1.6766418000000002E-2</v>
      </c>
      <c r="D1972" s="3">
        <v>7.8280321199999996</v>
      </c>
      <c r="E1972" s="2" t="s">
        <v>4</v>
      </c>
    </row>
    <row r="1973" spans="1:5" x14ac:dyDescent="0.15">
      <c r="A1973" s="1" t="s">
        <v>1974</v>
      </c>
      <c r="B1973" s="3">
        <v>34.874824429999997</v>
      </c>
      <c r="C1973" s="3">
        <v>10.400109670000001</v>
      </c>
      <c r="D1973" s="3">
        <v>69.938110929999993</v>
      </c>
      <c r="E1973" s="2" t="s">
        <v>4</v>
      </c>
    </row>
    <row r="1974" spans="1:5" x14ac:dyDescent="0.15">
      <c r="A1974" s="1" t="s">
        <v>1975</v>
      </c>
      <c r="B1974" s="3">
        <v>4.4129797990000004</v>
      </c>
      <c r="C1974" s="3">
        <v>2.7849989690000001</v>
      </c>
      <c r="D1974" s="3">
        <v>9.3321510249999999</v>
      </c>
      <c r="E1974" s="2" t="s">
        <v>4</v>
      </c>
    </row>
    <row r="1975" spans="1:5" x14ac:dyDescent="0.15">
      <c r="A1975" s="1" t="s">
        <v>1976</v>
      </c>
      <c r="B1975" s="3">
        <v>664.25915299999997</v>
      </c>
      <c r="C1975" s="3">
        <v>43.847872610000003</v>
      </c>
      <c r="D1975" s="3">
        <v>7380.7677249999997</v>
      </c>
      <c r="E1975" s="2" t="s">
        <v>4</v>
      </c>
    </row>
    <row r="1976" spans="1:5" x14ac:dyDescent="0.15">
      <c r="A1976" s="1" t="s">
        <v>1977</v>
      </c>
      <c r="B1976" s="3">
        <v>2.8673254180000001</v>
      </c>
      <c r="C1976" s="3">
        <v>6.310411802</v>
      </c>
      <c r="D1976" s="3">
        <v>18.958870739999998</v>
      </c>
      <c r="E1976" s="2" t="s">
        <v>4</v>
      </c>
    </row>
    <row r="1977" spans="1:5" x14ac:dyDescent="0.15">
      <c r="A1977" s="1" t="s">
        <v>1978</v>
      </c>
      <c r="B1977" s="3">
        <v>31.784832290000001</v>
      </c>
      <c r="C1977" s="3">
        <v>75.109497169999997</v>
      </c>
      <c r="D1977" s="3">
        <v>152.85227040000001</v>
      </c>
      <c r="E1977" s="2" t="s">
        <v>4</v>
      </c>
    </row>
    <row r="1978" spans="1:5" x14ac:dyDescent="0.15">
      <c r="A1978" s="1" t="s">
        <v>1979</v>
      </c>
      <c r="B1978" s="3">
        <v>2.0421885120000001</v>
      </c>
      <c r="C1978" s="3">
        <v>0.16155365699999999</v>
      </c>
      <c r="D1978" s="3">
        <v>8.5042439380000001</v>
      </c>
      <c r="E1978" s="2" t="s">
        <v>4</v>
      </c>
    </row>
    <row r="1979" spans="1:5" x14ac:dyDescent="0.15">
      <c r="A1979" s="1" t="s">
        <v>1980</v>
      </c>
      <c r="B1979" s="3">
        <v>0.92164562400000005</v>
      </c>
      <c r="C1979" s="3">
        <v>0.67122156200000005</v>
      </c>
      <c r="D1979" s="3">
        <v>5.2400391019999999</v>
      </c>
      <c r="E1979" s="2" t="s">
        <v>4</v>
      </c>
    </row>
    <row r="1980" spans="1:5" x14ac:dyDescent="0.15">
      <c r="A1980" s="1" t="s">
        <v>1981</v>
      </c>
      <c r="B1980" s="3">
        <v>5.3362900099999999</v>
      </c>
      <c r="C1980" s="3">
        <v>4.2407881300000003</v>
      </c>
      <c r="D1980" s="3">
        <v>13.459952189999999</v>
      </c>
      <c r="E1980" s="2" t="s">
        <v>4</v>
      </c>
    </row>
    <row r="1981" spans="1:5" x14ac:dyDescent="0.15">
      <c r="A1981" s="1" t="s">
        <v>1982</v>
      </c>
      <c r="B1981" s="3">
        <v>413.53690560000001</v>
      </c>
      <c r="C1981" s="3">
        <v>26.762514809999999</v>
      </c>
      <c r="D1981" s="3">
        <v>3123.2610239999999</v>
      </c>
      <c r="E1981" s="2" t="s">
        <v>4</v>
      </c>
    </row>
    <row r="1982" spans="1:5" x14ac:dyDescent="0.15">
      <c r="A1982" s="1" t="s">
        <v>1983</v>
      </c>
      <c r="B1982" s="3">
        <v>16.068781059999999</v>
      </c>
      <c r="C1982" s="3">
        <v>12.19298674</v>
      </c>
      <c r="D1982" s="3">
        <v>38.329215689999998</v>
      </c>
      <c r="E1982" s="2" t="s">
        <v>4</v>
      </c>
    </row>
    <row r="1983" spans="1:5" x14ac:dyDescent="0.15">
      <c r="A1983" s="1" t="s">
        <v>1984</v>
      </c>
      <c r="B1983" s="3">
        <v>42.818804010000001</v>
      </c>
      <c r="C1983" s="3">
        <v>41.265223390000003</v>
      </c>
      <c r="D1983" s="3">
        <v>108.0693181</v>
      </c>
      <c r="E1983" s="2" t="s">
        <v>4</v>
      </c>
    </row>
    <row r="1984" spans="1:5" x14ac:dyDescent="0.15">
      <c r="A1984" s="1" t="s">
        <v>1985</v>
      </c>
      <c r="B1984" s="3">
        <v>4697.510593</v>
      </c>
      <c r="C1984" s="3">
        <v>344.6760951</v>
      </c>
      <c r="D1984" s="3">
        <v>19011.198489999999</v>
      </c>
      <c r="E1984" s="2" t="s">
        <v>4</v>
      </c>
    </row>
    <row r="1985" spans="1:5" x14ac:dyDescent="0.15">
      <c r="A1985" s="1" t="s">
        <v>1986</v>
      </c>
      <c r="B1985" s="3">
        <v>4.0752356550000002</v>
      </c>
      <c r="C1985" s="3">
        <v>3.9002044269999998</v>
      </c>
      <c r="D1985" s="3">
        <v>27.0232624</v>
      </c>
      <c r="E1985" s="2" t="s">
        <v>4</v>
      </c>
    </row>
    <row r="1986" spans="1:5" x14ac:dyDescent="0.15">
      <c r="A1986" s="1" t="s">
        <v>1987</v>
      </c>
      <c r="B1986" s="3">
        <v>70.995367540000004</v>
      </c>
      <c r="C1986" s="3">
        <v>53.371146959999997</v>
      </c>
      <c r="D1986" s="3">
        <v>186.80756840000001</v>
      </c>
      <c r="E1986" s="2" t="s">
        <v>4</v>
      </c>
    </row>
    <row r="1987" spans="1:5" x14ac:dyDescent="0.15">
      <c r="A1987" s="1" t="s">
        <v>1988</v>
      </c>
      <c r="B1987" s="3">
        <v>30.094844800000001</v>
      </c>
      <c r="C1987" s="3">
        <v>25.043021700000001</v>
      </c>
      <c r="D1987" s="3">
        <v>112.8147001</v>
      </c>
      <c r="E1987" s="2" t="s">
        <v>4</v>
      </c>
    </row>
    <row r="1988" spans="1:5" x14ac:dyDescent="0.15">
      <c r="A1988" s="1" t="s">
        <v>1989</v>
      </c>
      <c r="B1988" s="3">
        <v>3.2981450620000001</v>
      </c>
      <c r="C1988" s="3">
        <v>4.6814265370000001</v>
      </c>
      <c r="D1988" s="3">
        <v>47.312329429999998</v>
      </c>
      <c r="E1988" s="2" t="s">
        <v>4</v>
      </c>
    </row>
    <row r="1989" spans="1:5" x14ac:dyDescent="0.15">
      <c r="A1989" s="1" t="s">
        <v>1990</v>
      </c>
      <c r="B1989" s="3">
        <v>5.1413091819999996</v>
      </c>
      <c r="C1989" s="3">
        <v>5.667360167</v>
      </c>
      <c r="D1989" s="3">
        <v>18.282251989999999</v>
      </c>
      <c r="E1989" s="2" t="s">
        <v>4</v>
      </c>
    </row>
    <row r="1990" spans="1:5" x14ac:dyDescent="0.15">
      <c r="A1990" s="1" t="s">
        <v>1991</v>
      </c>
      <c r="B1990" s="3">
        <v>7889.7481939999998</v>
      </c>
      <c r="C1990" s="3">
        <v>299.1579888</v>
      </c>
      <c r="D1990" s="3">
        <v>36265.911169999999</v>
      </c>
      <c r="E1990" s="2" t="s">
        <v>4</v>
      </c>
    </row>
    <row r="1991" spans="1:5" x14ac:dyDescent="0.15">
      <c r="A1991" s="1" t="s">
        <v>1992</v>
      </c>
      <c r="B1991" s="3">
        <v>1092.1966110000001</v>
      </c>
      <c r="C1991" s="3">
        <v>102.94082040000001</v>
      </c>
      <c r="D1991" s="3">
        <v>3110.7264610000002</v>
      </c>
      <c r="E1991" s="2" t="s">
        <v>4</v>
      </c>
    </row>
    <row r="1992" spans="1:5" x14ac:dyDescent="0.15">
      <c r="A1992" s="1" t="s">
        <v>1993</v>
      </c>
      <c r="B1992" s="3">
        <v>0.54493193399999995</v>
      </c>
      <c r="C1992" s="3">
        <v>0.59935056900000006</v>
      </c>
      <c r="D1992" s="3">
        <v>4.7647938969999997</v>
      </c>
      <c r="E1992" s="2" t="s">
        <v>4</v>
      </c>
    </row>
    <row r="1993" spans="1:5" x14ac:dyDescent="0.15">
      <c r="A1993" s="1" t="s">
        <v>1994</v>
      </c>
      <c r="B1993" s="3">
        <v>0.85095616100000004</v>
      </c>
      <c r="C1993" s="3">
        <v>0.144217232</v>
      </c>
      <c r="D1993" s="3">
        <v>10.272088460000001</v>
      </c>
      <c r="E1993" s="2" t="s">
        <v>4</v>
      </c>
    </row>
    <row r="1994" spans="1:5" x14ac:dyDescent="0.15">
      <c r="A1994" s="1" t="s">
        <v>1995</v>
      </c>
      <c r="B1994" s="3">
        <v>78.192825630000002</v>
      </c>
      <c r="C1994" s="3">
        <v>48.347598529999999</v>
      </c>
      <c r="D1994" s="3">
        <v>300.30511530000001</v>
      </c>
      <c r="E1994" s="2" t="s">
        <v>4</v>
      </c>
    </row>
    <row r="1995" spans="1:5" x14ac:dyDescent="0.15">
      <c r="A1995" s="1" t="s">
        <v>1996</v>
      </c>
      <c r="B1995" s="3">
        <v>0.73391936599999996</v>
      </c>
      <c r="C1995" s="3">
        <v>0.60805556199999999</v>
      </c>
      <c r="D1995" s="3">
        <v>3.0511600319999999</v>
      </c>
      <c r="E1995" s="2" t="s">
        <v>4</v>
      </c>
    </row>
    <row r="1996" spans="1:5" x14ac:dyDescent="0.15">
      <c r="A1996" s="1" t="s">
        <v>1997</v>
      </c>
      <c r="B1996" s="3">
        <v>291.54016009999998</v>
      </c>
      <c r="C1996" s="3">
        <v>29.363799830000001</v>
      </c>
      <c r="D1996" s="3">
        <v>1398.596845</v>
      </c>
      <c r="E1996" s="2" t="s">
        <v>4</v>
      </c>
    </row>
    <row r="1997" spans="1:5" x14ac:dyDescent="0.15">
      <c r="A1997" s="1" t="s">
        <v>1998</v>
      </c>
      <c r="B1997" s="3">
        <v>11.827410609999999</v>
      </c>
      <c r="C1997" s="3">
        <v>10.350135079999999</v>
      </c>
      <c r="D1997" s="3">
        <v>26.82711656</v>
      </c>
      <c r="E1997" s="2" t="s">
        <v>4</v>
      </c>
    </row>
    <row r="1998" spans="1:5" x14ac:dyDescent="0.15">
      <c r="A1998" s="1" t="s">
        <v>1999</v>
      </c>
      <c r="B1998" s="3">
        <v>12.866462029999999</v>
      </c>
      <c r="C1998" s="3">
        <v>17.469553319999999</v>
      </c>
      <c r="D1998" s="3">
        <v>154.6527336</v>
      </c>
      <c r="E1998" s="2" t="s">
        <v>4</v>
      </c>
    </row>
    <row r="1999" spans="1:5" x14ac:dyDescent="0.15">
      <c r="A1999" s="1" t="s">
        <v>2000</v>
      </c>
      <c r="B1999" s="3">
        <v>1.1214071699999999</v>
      </c>
      <c r="C1999" s="3">
        <v>0.61635731100000002</v>
      </c>
      <c r="D1999" s="3">
        <v>13.257450199999999</v>
      </c>
      <c r="E1999" s="2" t="s">
        <v>4</v>
      </c>
    </row>
    <row r="2000" spans="1:5" x14ac:dyDescent="0.15">
      <c r="A2000" s="1" t="s">
        <v>2001</v>
      </c>
      <c r="B2000" s="3">
        <v>41.040927009999997</v>
      </c>
      <c r="C2000" s="3">
        <v>17.071547549999998</v>
      </c>
      <c r="D2000" s="3">
        <v>93.194284699999997</v>
      </c>
      <c r="E2000" s="2" t="s">
        <v>4</v>
      </c>
    </row>
    <row r="2001" spans="1:5" x14ac:dyDescent="0.15">
      <c r="A2001" s="1" t="s">
        <v>2002</v>
      </c>
      <c r="B2001" s="3">
        <v>10.860958979999999</v>
      </c>
      <c r="C2001" s="3">
        <v>1.952914091</v>
      </c>
      <c r="D2001" s="3">
        <v>45.251428920000002</v>
      </c>
      <c r="E2001" s="2" t="s">
        <v>4</v>
      </c>
    </row>
    <row r="2002" spans="1:5" x14ac:dyDescent="0.15">
      <c r="A2002" s="1" t="s">
        <v>2003</v>
      </c>
      <c r="B2002" s="3">
        <v>205.50351499999999</v>
      </c>
      <c r="C2002" s="3">
        <v>97.733898969999998</v>
      </c>
      <c r="D2002" s="3">
        <v>985.15547309999999</v>
      </c>
      <c r="E2002" s="2" t="s">
        <v>4</v>
      </c>
    </row>
    <row r="2003" spans="1:5" x14ac:dyDescent="0.15">
      <c r="A2003" s="1" t="s">
        <v>2004</v>
      </c>
      <c r="B2003" s="3">
        <v>3.8116974849999998</v>
      </c>
      <c r="C2003" s="3">
        <v>3.9887295250000001</v>
      </c>
      <c r="D2003" s="3">
        <v>43.279143730000001</v>
      </c>
      <c r="E2003" s="2" t="s">
        <v>4</v>
      </c>
    </row>
    <row r="2004" spans="1:5" x14ac:dyDescent="0.15">
      <c r="A2004" s="1" t="s">
        <v>2005</v>
      </c>
      <c r="B2004" s="3">
        <v>54.977717890000001</v>
      </c>
      <c r="C2004" s="3">
        <v>21.35925885</v>
      </c>
      <c r="D2004" s="3">
        <v>220.61726519999999</v>
      </c>
      <c r="E2004" s="2" t="s">
        <v>4</v>
      </c>
    </row>
    <row r="2005" spans="1:5" x14ac:dyDescent="0.15">
      <c r="A2005" s="1" t="s">
        <v>2006</v>
      </c>
      <c r="B2005" s="3">
        <v>59.219441179999997</v>
      </c>
      <c r="C2005" s="3">
        <v>49.72789161</v>
      </c>
      <c r="D2005" s="3">
        <v>177.39311029999999</v>
      </c>
      <c r="E2005" s="2" t="s">
        <v>4</v>
      </c>
    </row>
    <row r="2006" spans="1:5" x14ac:dyDescent="0.15">
      <c r="A2006" s="1" t="s">
        <v>2007</v>
      </c>
      <c r="B2006" s="3">
        <v>132.78800100000001</v>
      </c>
      <c r="C2006" s="3">
        <v>30.316126749999999</v>
      </c>
      <c r="D2006" s="3">
        <v>389.88592949999997</v>
      </c>
      <c r="E2006" s="2" t="s">
        <v>4</v>
      </c>
    </row>
    <row r="2007" spans="1:5" x14ac:dyDescent="0.15">
      <c r="A2007" s="1" t="s">
        <v>2008</v>
      </c>
      <c r="B2007" s="3">
        <v>2.7103644340000002</v>
      </c>
      <c r="C2007" s="3">
        <v>3.6638609600000001</v>
      </c>
      <c r="D2007" s="3">
        <v>13.387822590000001</v>
      </c>
      <c r="E2007" s="2" t="s">
        <v>4</v>
      </c>
    </row>
    <row r="2008" spans="1:5" x14ac:dyDescent="0.15">
      <c r="A2008" s="1" t="s">
        <v>2009</v>
      </c>
      <c r="B2008" s="3">
        <v>23.588203239999999</v>
      </c>
      <c r="C2008" s="3">
        <v>5.0900465979999998</v>
      </c>
      <c r="D2008" s="3">
        <v>53.138849020000002</v>
      </c>
      <c r="E2008" s="2" t="s">
        <v>4</v>
      </c>
    </row>
    <row r="2009" spans="1:5" x14ac:dyDescent="0.15">
      <c r="A2009" s="1" t="s">
        <v>2010</v>
      </c>
      <c r="B2009" s="3">
        <v>166.50495889999999</v>
      </c>
      <c r="C2009" s="3">
        <v>72.730315189999999</v>
      </c>
      <c r="D2009" s="3">
        <v>520.18241109999997</v>
      </c>
      <c r="E2009" s="2" t="s">
        <v>4</v>
      </c>
    </row>
    <row r="2010" spans="1:5" x14ac:dyDescent="0.15">
      <c r="A2010" s="1" t="s">
        <v>2011</v>
      </c>
      <c r="B2010" s="3">
        <v>1614.0697250000001</v>
      </c>
      <c r="C2010" s="3">
        <v>65.883800350000001</v>
      </c>
      <c r="D2010" s="3">
        <v>7580.5940330000003</v>
      </c>
      <c r="E2010" s="2" t="s">
        <v>4</v>
      </c>
    </row>
    <row r="2011" spans="1:5" x14ac:dyDescent="0.15">
      <c r="A2011" s="1" t="s">
        <v>2012</v>
      </c>
      <c r="B2011" s="3">
        <v>4.3333907780000001</v>
      </c>
      <c r="C2011" s="3">
        <v>3.7814532650000001</v>
      </c>
      <c r="D2011" s="3">
        <v>24.229991649999999</v>
      </c>
      <c r="E2011" s="2" t="s">
        <v>4</v>
      </c>
    </row>
    <row r="2012" spans="1:5" x14ac:dyDescent="0.15">
      <c r="A2012" s="1" t="s">
        <v>2013</v>
      </c>
      <c r="B2012" s="3">
        <v>6.1233863230000001</v>
      </c>
      <c r="C2012" s="3">
        <v>7.1696867639999997</v>
      </c>
      <c r="D2012" s="3">
        <v>15.99796549</v>
      </c>
      <c r="E2012" s="2" t="s">
        <v>4</v>
      </c>
    </row>
    <row r="2013" spans="1:5" x14ac:dyDescent="0.15">
      <c r="A2013" s="1" t="s">
        <v>2014</v>
      </c>
      <c r="B2013" s="3">
        <v>24.99654907</v>
      </c>
      <c r="C2013" s="3">
        <v>13.715952120000001</v>
      </c>
      <c r="D2013" s="3">
        <v>62.100016340000003</v>
      </c>
      <c r="E2013" s="2" t="s">
        <v>4</v>
      </c>
    </row>
    <row r="2014" spans="1:5" x14ac:dyDescent="0.15">
      <c r="A2014" s="1" t="s">
        <v>2015</v>
      </c>
      <c r="B2014" s="3">
        <v>13.319731689999999</v>
      </c>
      <c r="C2014" s="3">
        <v>1.5261808139999999</v>
      </c>
      <c r="D2014" s="3">
        <v>48.707723700000003</v>
      </c>
      <c r="E2014" s="2" t="s">
        <v>4</v>
      </c>
    </row>
    <row r="2015" spans="1:5" x14ac:dyDescent="0.15">
      <c r="A2015" s="1" t="s">
        <v>2016</v>
      </c>
      <c r="B2015" s="3">
        <v>28.81179186</v>
      </c>
      <c r="C2015" s="3">
        <v>8.5355731099999996</v>
      </c>
      <c r="D2015" s="3">
        <v>69.552176369999998</v>
      </c>
      <c r="E2015" s="2" t="s">
        <v>4</v>
      </c>
    </row>
    <row r="2016" spans="1:5" x14ac:dyDescent="0.15">
      <c r="A2016" s="1" t="s">
        <v>2017</v>
      </c>
      <c r="B2016" s="3">
        <v>1950.6137289999999</v>
      </c>
      <c r="C2016" s="3">
        <v>91.277615339999997</v>
      </c>
      <c r="D2016" s="3">
        <v>7013.813615</v>
      </c>
      <c r="E2016" s="2" t="s">
        <v>4</v>
      </c>
    </row>
    <row r="2017" spans="1:5" x14ac:dyDescent="0.15">
      <c r="A2017" s="1" t="s">
        <v>2018</v>
      </c>
      <c r="B2017" s="3">
        <v>7.984559462</v>
      </c>
      <c r="C2017" s="3">
        <v>2.4750021969999998</v>
      </c>
      <c r="D2017" s="3">
        <v>19.24877789</v>
      </c>
      <c r="E2017" s="2" t="s">
        <v>4</v>
      </c>
    </row>
    <row r="2018" spans="1:5" x14ac:dyDescent="0.15">
      <c r="E2018" s="1"/>
    </row>
    <row r="2019" spans="1:5" x14ac:dyDescent="0.15">
      <c r="E2019" s="1"/>
    </row>
    <row r="2020" spans="1:5" x14ac:dyDescent="0.15">
      <c r="E2020" s="1"/>
    </row>
    <row r="2021" spans="1:5" x14ac:dyDescent="0.15">
      <c r="E2021" s="1"/>
    </row>
    <row r="2022" spans="1:5" x14ac:dyDescent="0.15">
      <c r="E2022" s="1"/>
    </row>
    <row r="2023" spans="1:5" x14ac:dyDescent="0.15">
      <c r="E2023" s="1"/>
    </row>
    <row r="2024" spans="1:5" x14ac:dyDescent="0.15">
      <c r="E2024" s="1"/>
    </row>
    <row r="2025" spans="1:5" x14ac:dyDescent="0.15">
      <c r="E2025" s="1"/>
    </row>
    <row r="2026" spans="1:5" x14ac:dyDescent="0.15">
      <c r="E2026" s="1"/>
    </row>
    <row r="2027" spans="1:5" x14ac:dyDescent="0.15">
      <c r="E2027" s="1"/>
    </row>
    <row r="2028" spans="1:5" x14ac:dyDescent="0.15">
      <c r="E2028" s="1"/>
    </row>
    <row r="2029" spans="1:5" x14ac:dyDescent="0.15">
      <c r="E2029" s="1"/>
    </row>
    <row r="2030" spans="1:5" x14ac:dyDescent="0.15">
      <c r="E2030" s="1"/>
    </row>
    <row r="2031" spans="1:5" x14ac:dyDescent="0.15">
      <c r="E2031" s="1"/>
    </row>
    <row r="2032" spans="1:5" x14ac:dyDescent="0.15">
      <c r="E2032" s="1"/>
    </row>
    <row r="2033" spans="5:5" x14ac:dyDescent="0.15">
      <c r="E2033" s="1"/>
    </row>
    <row r="2034" spans="5:5" x14ac:dyDescent="0.15">
      <c r="E2034" s="1"/>
    </row>
    <row r="2035" spans="5:5" x14ac:dyDescent="0.15">
      <c r="E2035" s="1"/>
    </row>
    <row r="2036" spans="5:5" x14ac:dyDescent="0.15">
      <c r="E2036" s="1"/>
    </row>
    <row r="2037" spans="5:5" x14ac:dyDescent="0.15">
      <c r="E2037" s="1"/>
    </row>
    <row r="2038" spans="5:5" x14ac:dyDescent="0.15">
      <c r="E2038" s="1"/>
    </row>
    <row r="2039" spans="5:5" x14ac:dyDescent="0.15">
      <c r="E2039" s="1"/>
    </row>
    <row r="2040" spans="5:5" x14ac:dyDescent="0.15">
      <c r="E2040" s="1"/>
    </row>
    <row r="2041" spans="5:5" x14ac:dyDescent="0.15">
      <c r="E2041" s="1"/>
    </row>
    <row r="2042" spans="5:5" x14ac:dyDescent="0.15">
      <c r="E2042" s="1"/>
    </row>
    <row r="2043" spans="5:5" x14ac:dyDescent="0.15">
      <c r="E2043" s="1"/>
    </row>
    <row r="2044" spans="5:5" x14ac:dyDescent="0.15">
      <c r="E2044" s="1"/>
    </row>
    <row r="2045" spans="5:5" x14ac:dyDescent="0.15">
      <c r="E2045" s="1"/>
    </row>
    <row r="2046" spans="5:5" x14ac:dyDescent="0.15">
      <c r="E2046" s="1"/>
    </row>
    <row r="2047" spans="5:5" x14ac:dyDescent="0.15">
      <c r="E2047" s="1"/>
    </row>
    <row r="2048" spans="5:5" x14ac:dyDescent="0.15">
      <c r="E2048" s="1"/>
    </row>
    <row r="2049" spans="5:5" x14ac:dyDescent="0.15">
      <c r="E2049" s="1"/>
    </row>
    <row r="2050" spans="5:5" x14ac:dyDescent="0.15">
      <c r="E2050" s="1"/>
    </row>
    <row r="2051" spans="5:5" x14ac:dyDescent="0.15">
      <c r="E2051" s="1"/>
    </row>
    <row r="2052" spans="5:5" x14ac:dyDescent="0.15">
      <c r="E2052" s="1"/>
    </row>
    <row r="2053" spans="5:5" x14ac:dyDescent="0.15">
      <c r="E2053" s="1"/>
    </row>
    <row r="2054" spans="5:5" x14ac:dyDescent="0.15">
      <c r="E2054" s="1"/>
    </row>
    <row r="2055" spans="5:5" x14ac:dyDescent="0.15">
      <c r="E2055" s="1"/>
    </row>
    <row r="2056" spans="5:5" x14ac:dyDescent="0.15">
      <c r="E2056" s="1"/>
    </row>
    <row r="2057" spans="5:5" x14ac:dyDescent="0.15">
      <c r="E2057" s="1"/>
    </row>
    <row r="2058" spans="5:5" x14ac:dyDescent="0.15">
      <c r="E2058" s="1"/>
    </row>
    <row r="2059" spans="5:5" x14ac:dyDescent="0.15">
      <c r="E2059" s="1"/>
    </row>
    <row r="2060" spans="5:5" x14ac:dyDescent="0.15">
      <c r="E2060" s="1"/>
    </row>
    <row r="2061" spans="5:5" x14ac:dyDescent="0.15">
      <c r="E2061" s="1"/>
    </row>
    <row r="2062" spans="5:5" x14ac:dyDescent="0.15">
      <c r="E2062" s="1"/>
    </row>
    <row r="2063" spans="5:5" x14ac:dyDescent="0.15">
      <c r="E2063" s="1"/>
    </row>
    <row r="2064" spans="5:5" x14ac:dyDescent="0.15">
      <c r="E2064" s="1"/>
    </row>
    <row r="2065" spans="5:5" x14ac:dyDescent="0.15">
      <c r="E2065" s="1"/>
    </row>
    <row r="2066" spans="5:5" x14ac:dyDescent="0.15">
      <c r="E2066" s="1"/>
    </row>
    <row r="2067" spans="5:5" x14ac:dyDescent="0.15">
      <c r="E2067" s="1"/>
    </row>
    <row r="2068" spans="5:5" x14ac:dyDescent="0.15">
      <c r="E2068" s="1"/>
    </row>
    <row r="2069" spans="5:5" x14ac:dyDescent="0.15">
      <c r="E2069" s="1"/>
    </row>
    <row r="2070" spans="5:5" x14ac:dyDescent="0.15">
      <c r="E2070" s="1"/>
    </row>
    <row r="2071" spans="5:5" x14ac:dyDescent="0.15">
      <c r="E2071" s="1"/>
    </row>
    <row r="2072" spans="5:5" x14ac:dyDescent="0.15">
      <c r="E2072" s="1"/>
    </row>
    <row r="2073" spans="5:5" x14ac:dyDescent="0.15">
      <c r="E2073" s="1"/>
    </row>
    <row r="2074" spans="5:5" x14ac:dyDescent="0.15">
      <c r="E2074" s="1"/>
    </row>
    <row r="2075" spans="5:5" x14ac:dyDescent="0.15">
      <c r="E2075" s="1"/>
    </row>
    <row r="2076" spans="5:5" x14ac:dyDescent="0.15">
      <c r="E2076" s="1"/>
    </row>
    <row r="2077" spans="5:5" x14ac:dyDescent="0.15">
      <c r="E2077" s="1"/>
    </row>
    <row r="2078" spans="5:5" x14ac:dyDescent="0.15">
      <c r="E2078" s="1"/>
    </row>
    <row r="2079" spans="5:5" x14ac:dyDescent="0.15">
      <c r="E2079" s="1"/>
    </row>
    <row r="2080" spans="5:5" x14ac:dyDescent="0.15">
      <c r="E2080" s="1"/>
    </row>
    <row r="2081" spans="5:5" x14ac:dyDescent="0.15">
      <c r="E2081" s="1"/>
    </row>
    <row r="2082" spans="5:5" x14ac:dyDescent="0.15">
      <c r="E2082" s="1"/>
    </row>
    <row r="2083" spans="5:5" x14ac:dyDescent="0.15">
      <c r="E2083" s="1"/>
    </row>
    <row r="2084" spans="5:5" x14ac:dyDescent="0.15">
      <c r="E2084" s="1"/>
    </row>
    <row r="2085" spans="5:5" x14ac:dyDescent="0.15">
      <c r="E2085" s="1"/>
    </row>
    <row r="2086" spans="5:5" x14ac:dyDescent="0.15">
      <c r="E2086" s="1"/>
    </row>
    <row r="2087" spans="5:5" x14ac:dyDescent="0.15">
      <c r="E2087" s="1"/>
    </row>
    <row r="2088" spans="5:5" x14ac:dyDescent="0.15">
      <c r="E2088" s="1"/>
    </row>
    <row r="2089" spans="5:5" x14ac:dyDescent="0.15">
      <c r="E2089" s="1"/>
    </row>
    <row r="2090" spans="5:5" x14ac:dyDescent="0.15">
      <c r="E2090" s="1"/>
    </row>
    <row r="2091" spans="5:5" x14ac:dyDescent="0.15">
      <c r="E2091" s="1"/>
    </row>
    <row r="2092" spans="5:5" x14ac:dyDescent="0.15">
      <c r="E2092" s="1"/>
    </row>
    <row r="2093" spans="5:5" x14ac:dyDescent="0.15">
      <c r="E2093" s="1"/>
    </row>
    <row r="2094" spans="5:5" x14ac:dyDescent="0.15">
      <c r="E2094" s="1"/>
    </row>
    <row r="2095" spans="5:5" x14ac:dyDescent="0.15">
      <c r="E2095" s="1"/>
    </row>
    <row r="2096" spans="5:5" x14ac:dyDescent="0.15">
      <c r="E2096" s="1"/>
    </row>
    <row r="2097" spans="5:5" x14ac:dyDescent="0.15">
      <c r="E2097" s="1"/>
    </row>
    <row r="2098" spans="5:5" x14ac:dyDescent="0.15">
      <c r="E2098" s="1"/>
    </row>
    <row r="2099" spans="5:5" x14ac:dyDescent="0.15">
      <c r="E2099" s="1"/>
    </row>
    <row r="2100" spans="5:5" x14ac:dyDescent="0.15">
      <c r="E2100" s="1"/>
    </row>
    <row r="2101" spans="5:5" x14ac:dyDescent="0.15">
      <c r="E2101" s="1"/>
    </row>
    <row r="2102" spans="5:5" x14ac:dyDescent="0.15">
      <c r="E2102" s="1"/>
    </row>
    <row r="2103" spans="5:5" x14ac:dyDescent="0.15">
      <c r="E2103" s="1"/>
    </row>
    <row r="2104" spans="5:5" x14ac:dyDescent="0.15">
      <c r="E2104" s="1"/>
    </row>
    <row r="2105" spans="5:5" x14ac:dyDescent="0.15">
      <c r="E2105" s="1"/>
    </row>
    <row r="2106" spans="5:5" x14ac:dyDescent="0.15">
      <c r="E2106" s="1"/>
    </row>
    <row r="2107" spans="5:5" x14ac:dyDescent="0.15">
      <c r="E2107" s="1"/>
    </row>
    <row r="2108" spans="5:5" x14ac:dyDescent="0.15">
      <c r="E2108" s="1"/>
    </row>
    <row r="2109" spans="5:5" x14ac:dyDescent="0.15">
      <c r="E2109" s="1"/>
    </row>
    <row r="2110" spans="5:5" x14ac:dyDescent="0.15">
      <c r="E2110" s="1"/>
    </row>
    <row r="2111" spans="5:5" x14ac:dyDescent="0.15">
      <c r="E2111" s="1"/>
    </row>
    <row r="2112" spans="5:5" x14ac:dyDescent="0.15">
      <c r="E2112" s="1"/>
    </row>
    <row r="2113" spans="5:5" x14ac:dyDescent="0.15">
      <c r="E2113" s="1"/>
    </row>
    <row r="2114" spans="5:5" x14ac:dyDescent="0.15">
      <c r="E2114" s="1"/>
    </row>
    <row r="2115" spans="5:5" x14ac:dyDescent="0.15">
      <c r="E2115" s="1"/>
    </row>
    <row r="2116" spans="5:5" x14ac:dyDescent="0.15">
      <c r="E2116" s="1"/>
    </row>
    <row r="2117" spans="5:5" x14ac:dyDescent="0.15">
      <c r="E2117" s="1"/>
    </row>
    <row r="2118" spans="5:5" x14ac:dyDescent="0.15">
      <c r="E2118" s="1"/>
    </row>
    <row r="2119" spans="5:5" x14ac:dyDescent="0.15">
      <c r="E2119" s="1"/>
    </row>
    <row r="2120" spans="5:5" x14ac:dyDescent="0.15">
      <c r="E2120" s="1"/>
    </row>
    <row r="2121" spans="5:5" x14ac:dyDescent="0.15">
      <c r="E2121" s="1"/>
    </row>
    <row r="2122" spans="5:5" x14ac:dyDescent="0.15">
      <c r="E2122" s="1"/>
    </row>
    <row r="2123" spans="5:5" x14ac:dyDescent="0.15">
      <c r="E2123" s="1"/>
    </row>
    <row r="2124" spans="5:5" x14ac:dyDescent="0.15">
      <c r="E2124" s="1"/>
    </row>
    <row r="2125" spans="5:5" x14ac:dyDescent="0.15">
      <c r="E2125" s="1"/>
    </row>
    <row r="2126" spans="5:5" x14ac:dyDescent="0.15">
      <c r="E2126" s="1"/>
    </row>
    <row r="2127" spans="5:5" x14ac:dyDescent="0.15">
      <c r="E2127" s="1"/>
    </row>
    <row r="2128" spans="5:5" x14ac:dyDescent="0.15">
      <c r="E2128" s="1"/>
    </row>
    <row r="2129" spans="5:5" x14ac:dyDescent="0.15">
      <c r="E2129" s="1"/>
    </row>
    <row r="2130" spans="5:5" x14ac:dyDescent="0.15">
      <c r="E2130" s="1"/>
    </row>
    <row r="2131" spans="5:5" x14ac:dyDescent="0.15">
      <c r="E2131" s="1"/>
    </row>
    <row r="2132" spans="5:5" x14ac:dyDescent="0.15">
      <c r="E2132" s="1"/>
    </row>
    <row r="2133" spans="5:5" x14ac:dyDescent="0.15">
      <c r="E2133" s="1"/>
    </row>
    <row r="2134" spans="5:5" x14ac:dyDescent="0.15">
      <c r="E2134" s="1"/>
    </row>
    <row r="2135" spans="5:5" x14ac:dyDescent="0.15">
      <c r="E2135" s="1"/>
    </row>
    <row r="2136" spans="5:5" x14ac:dyDescent="0.15">
      <c r="E2136" s="1"/>
    </row>
    <row r="2137" spans="5:5" x14ac:dyDescent="0.15">
      <c r="E2137" s="1"/>
    </row>
    <row r="2138" spans="5:5" x14ac:dyDescent="0.15">
      <c r="E2138" s="1"/>
    </row>
    <row r="2139" spans="5:5" x14ac:dyDescent="0.15">
      <c r="E2139" s="1"/>
    </row>
    <row r="2140" spans="5:5" x14ac:dyDescent="0.15">
      <c r="E2140" s="1"/>
    </row>
    <row r="2141" spans="5:5" x14ac:dyDescent="0.15">
      <c r="E2141" s="1"/>
    </row>
    <row r="2142" spans="5:5" x14ac:dyDescent="0.15">
      <c r="E2142" s="1"/>
    </row>
    <row r="2143" spans="5:5" x14ac:dyDescent="0.15">
      <c r="E2143" s="1"/>
    </row>
    <row r="2144" spans="5:5" x14ac:dyDescent="0.15">
      <c r="E2144" s="1"/>
    </row>
    <row r="2145" spans="5:5" x14ac:dyDescent="0.15">
      <c r="E2145" s="1"/>
    </row>
    <row r="2146" spans="5:5" x14ac:dyDescent="0.15">
      <c r="E2146" s="1"/>
    </row>
    <row r="2147" spans="5:5" x14ac:dyDescent="0.15">
      <c r="E2147" s="1"/>
    </row>
    <row r="2148" spans="5:5" x14ac:dyDescent="0.15">
      <c r="E2148" s="1"/>
    </row>
    <row r="2149" spans="5:5" x14ac:dyDescent="0.15">
      <c r="E2149" s="1"/>
    </row>
    <row r="2150" spans="5:5" x14ac:dyDescent="0.15">
      <c r="E2150" s="1"/>
    </row>
    <row r="2151" spans="5:5" x14ac:dyDescent="0.15">
      <c r="E2151" s="1"/>
    </row>
    <row r="2152" spans="5:5" x14ac:dyDescent="0.15">
      <c r="E2152" s="1"/>
    </row>
    <row r="2153" spans="5:5" x14ac:dyDescent="0.15">
      <c r="E2153" s="1"/>
    </row>
    <row r="2154" spans="5:5" x14ac:dyDescent="0.15">
      <c r="E2154" s="1"/>
    </row>
    <row r="2155" spans="5:5" x14ac:dyDescent="0.15">
      <c r="E2155" s="1"/>
    </row>
    <row r="2156" spans="5:5" x14ac:dyDescent="0.15">
      <c r="E2156" s="1"/>
    </row>
    <row r="2157" spans="5:5" x14ac:dyDescent="0.15">
      <c r="E2157" s="1"/>
    </row>
    <row r="2158" spans="5:5" x14ac:dyDescent="0.15">
      <c r="E2158" s="1"/>
    </row>
    <row r="2159" spans="5:5" x14ac:dyDescent="0.15">
      <c r="E2159" s="1"/>
    </row>
    <row r="2160" spans="5:5" x14ac:dyDescent="0.15">
      <c r="E2160" s="1"/>
    </row>
    <row r="2161" spans="5:5" x14ac:dyDescent="0.15">
      <c r="E2161" s="1"/>
    </row>
    <row r="2162" spans="5:5" x14ac:dyDescent="0.15">
      <c r="E2162" s="1"/>
    </row>
    <row r="2163" spans="5:5" x14ac:dyDescent="0.15">
      <c r="E2163" s="1"/>
    </row>
    <row r="2164" spans="5:5" x14ac:dyDescent="0.15">
      <c r="E2164" s="1"/>
    </row>
    <row r="2165" spans="5:5" x14ac:dyDescent="0.15">
      <c r="E2165" s="1"/>
    </row>
    <row r="2166" spans="5:5" x14ac:dyDescent="0.15">
      <c r="E2166" s="1"/>
    </row>
    <row r="2167" spans="5:5" x14ac:dyDescent="0.15">
      <c r="E2167" s="1"/>
    </row>
    <row r="2168" spans="5:5" x14ac:dyDescent="0.15">
      <c r="E2168" s="1"/>
    </row>
    <row r="2169" spans="5:5" x14ac:dyDescent="0.15">
      <c r="E2169" s="1"/>
    </row>
    <row r="2170" spans="5:5" x14ac:dyDescent="0.15">
      <c r="E2170" s="1"/>
    </row>
    <row r="2171" spans="5:5" x14ac:dyDescent="0.15">
      <c r="E2171" s="1"/>
    </row>
    <row r="2172" spans="5:5" x14ac:dyDescent="0.15">
      <c r="E2172" s="1"/>
    </row>
    <row r="2173" spans="5:5" x14ac:dyDescent="0.15">
      <c r="E2173" s="1"/>
    </row>
    <row r="2174" spans="5:5" x14ac:dyDescent="0.15">
      <c r="E2174" s="1"/>
    </row>
    <row r="2175" spans="5:5" x14ac:dyDescent="0.15">
      <c r="E2175" s="1"/>
    </row>
    <row r="2176" spans="5:5" x14ac:dyDescent="0.15">
      <c r="E2176" s="1"/>
    </row>
    <row r="2177" spans="5:5" x14ac:dyDescent="0.15">
      <c r="E2177" s="1"/>
    </row>
    <row r="2178" spans="5:5" x14ac:dyDescent="0.15">
      <c r="E2178" s="1"/>
    </row>
    <row r="2179" spans="5:5" x14ac:dyDescent="0.15">
      <c r="E2179" s="1"/>
    </row>
    <row r="2180" spans="5:5" x14ac:dyDescent="0.15">
      <c r="E2180" s="1"/>
    </row>
    <row r="2181" spans="5:5" x14ac:dyDescent="0.15">
      <c r="E2181" s="1"/>
    </row>
    <row r="2182" spans="5:5" x14ac:dyDescent="0.15">
      <c r="E2182" s="1"/>
    </row>
    <row r="2183" spans="5:5" x14ac:dyDescent="0.15">
      <c r="E2183" s="1"/>
    </row>
    <row r="2184" spans="5:5" x14ac:dyDescent="0.15">
      <c r="E2184" s="1"/>
    </row>
    <row r="2185" spans="5:5" x14ac:dyDescent="0.15">
      <c r="E2185" s="1"/>
    </row>
    <row r="2186" spans="5:5" x14ac:dyDescent="0.15">
      <c r="E2186" s="1"/>
    </row>
    <row r="2187" spans="5:5" x14ac:dyDescent="0.15">
      <c r="E2187" s="1"/>
    </row>
    <row r="2188" spans="5:5" x14ac:dyDescent="0.15">
      <c r="E2188" s="1"/>
    </row>
    <row r="2189" spans="5:5" x14ac:dyDescent="0.15">
      <c r="E2189" s="1"/>
    </row>
    <row r="2190" spans="5:5" x14ac:dyDescent="0.15">
      <c r="E2190" s="1"/>
    </row>
    <row r="2191" spans="5:5" x14ac:dyDescent="0.15">
      <c r="E2191" s="1"/>
    </row>
    <row r="2192" spans="5:5" x14ac:dyDescent="0.15">
      <c r="E2192" s="1"/>
    </row>
    <row r="2193" spans="5:5" x14ac:dyDescent="0.15">
      <c r="E2193" s="1"/>
    </row>
    <row r="2194" spans="5:5" x14ac:dyDescent="0.15">
      <c r="E2194" s="1"/>
    </row>
    <row r="2195" spans="5:5" x14ac:dyDescent="0.15">
      <c r="E2195" s="1"/>
    </row>
    <row r="2196" spans="5:5" x14ac:dyDescent="0.15">
      <c r="E2196" s="1"/>
    </row>
    <row r="2197" spans="5:5" x14ac:dyDescent="0.15">
      <c r="E2197" s="1"/>
    </row>
    <row r="2198" spans="5:5" x14ac:dyDescent="0.15">
      <c r="E2198" s="1"/>
    </row>
    <row r="2199" spans="5:5" x14ac:dyDescent="0.15">
      <c r="E2199" s="1"/>
    </row>
    <row r="2200" spans="5:5" x14ac:dyDescent="0.15">
      <c r="E2200" s="1"/>
    </row>
    <row r="2201" spans="5:5" x14ac:dyDescent="0.15">
      <c r="E2201" s="1"/>
    </row>
    <row r="2202" spans="5:5" x14ac:dyDescent="0.15">
      <c r="E2202" s="1"/>
    </row>
    <row r="2203" spans="5:5" x14ac:dyDescent="0.15">
      <c r="E2203" s="1"/>
    </row>
    <row r="2204" spans="5:5" x14ac:dyDescent="0.15">
      <c r="E2204" s="1"/>
    </row>
    <row r="2205" spans="5:5" x14ac:dyDescent="0.15">
      <c r="E2205" s="1"/>
    </row>
    <row r="2206" spans="5:5" x14ac:dyDescent="0.15">
      <c r="E2206" s="1"/>
    </row>
    <row r="2207" spans="5:5" x14ac:dyDescent="0.15">
      <c r="E2207" s="1"/>
    </row>
    <row r="2208" spans="5:5" x14ac:dyDescent="0.15">
      <c r="E2208" s="1"/>
    </row>
    <row r="2209" spans="5:5" x14ac:dyDescent="0.15">
      <c r="E2209" s="1"/>
    </row>
    <row r="2210" spans="5:5" x14ac:dyDescent="0.15">
      <c r="E2210" s="1"/>
    </row>
    <row r="2211" spans="5:5" x14ac:dyDescent="0.15">
      <c r="E2211" s="1"/>
    </row>
    <row r="2212" spans="5:5" x14ac:dyDescent="0.15">
      <c r="E2212" s="1"/>
    </row>
    <row r="2213" spans="5:5" x14ac:dyDescent="0.15">
      <c r="E2213" s="1"/>
    </row>
    <row r="2214" spans="5:5" x14ac:dyDescent="0.15">
      <c r="E2214" s="1"/>
    </row>
    <row r="2215" spans="5:5" x14ac:dyDescent="0.15">
      <c r="E2215" s="1"/>
    </row>
    <row r="2216" spans="5:5" x14ac:dyDescent="0.15">
      <c r="E2216" s="1"/>
    </row>
    <row r="2217" spans="5:5" x14ac:dyDescent="0.15">
      <c r="E2217" s="1"/>
    </row>
    <row r="2218" spans="5:5" x14ac:dyDescent="0.15">
      <c r="E2218" s="1"/>
    </row>
    <row r="2219" spans="5:5" x14ac:dyDescent="0.15">
      <c r="E2219" s="1"/>
    </row>
    <row r="2220" spans="5:5" x14ac:dyDescent="0.15">
      <c r="E2220" s="1"/>
    </row>
    <row r="2221" spans="5:5" x14ac:dyDescent="0.15">
      <c r="E2221" s="1"/>
    </row>
    <row r="2222" spans="5:5" x14ac:dyDescent="0.15">
      <c r="E2222" s="1"/>
    </row>
    <row r="2223" spans="5:5" x14ac:dyDescent="0.15">
      <c r="E2223" s="1"/>
    </row>
    <row r="2224" spans="5:5" x14ac:dyDescent="0.15">
      <c r="E2224" s="1"/>
    </row>
    <row r="2225" spans="5:5" x14ac:dyDescent="0.15">
      <c r="E2225" s="1"/>
    </row>
    <row r="2226" spans="5:5" x14ac:dyDescent="0.15">
      <c r="E2226" s="1"/>
    </row>
    <row r="2227" spans="5:5" x14ac:dyDescent="0.15">
      <c r="E2227" s="1"/>
    </row>
    <row r="2228" spans="5:5" x14ac:dyDescent="0.15">
      <c r="E2228" s="1"/>
    </row>
    <row r="2229" spans="5:5" x14ac:dyDescent="0.15">
      <c r="E2229" s="1"/>
    </row>
    <row r="2230" spans="5:5" x14ac:dyDescent="0.15">
      <c r="E2230" s="1"/>
    </row>
    <row r="2231" spans="5:5" x14ac:dyDescent="0.15">
      <c r="E2231" s="1"/>
    </row>
    <row r="2232" spans="5:5" x14ac:dyDescent="0.15">
      <c r="E2232" s="1"/>
    </row>
    <row r="2233" spans="5:5" x14ac:dyDescent="0.15">
      <c r="E2233" s="1"/>
    </row>
    <row r="2234" spans="5:5" x14ac:dyDescent="0.15">
      <c r="E2234" s="1"/>
    </row>
    <row r="2235" spans="5:5" x14ac:dyDescent="0.15">
      <c r="E2235" s="1"/>
    </row>
    <row r="2236" spans="5:5" x14ac:dyDescent="0.15">
      <c r="E2236" s="1"/>
    </row>
    <row r="2237" spans="5:5" x14ac:dyDescent="0.15">
      <c r="E2237" s="1"/>
    </row>
    <row r="2238" spans="5:5" x14ac:dyDescent="0.15">
      <c r="E2238" s="1"/>
    </row>
    <row r="2239" spans="5:5" x14ac:dyDescent="0.15">
      <c r="E2239" s="1"/>
    </row>
    <row r="2240" spans="5:5" x14ac:dyDescent="0.15">
      <c r="E2240" s="1"/>
    </row>
    <row r="2241" spans="5:5" x14ac:dyDescent="0.15">
      <c r="E2241" s="1"/>
    </row>
    <row r="2242" spans="5:5" x14ac:dyDescent="0.15">
      <c r="E2242" s="1"/>
    </row>
    <row r="2243" spans="5:5" x14ac:dyDescent="0.15">
      <c r="E2243" s="1"/>
    </row>
    <row r="2244" spans="5:5" x14ac:dyDescent="0.15">
      <c r="E2244" s="1"/>
    </row>
    <row r="2245" spans="5:5" x14ac:dyDescent="0.15">
      <c r="E2245" s="1"/>
    </row>
    <row r="2246" spans="5:5" x14ac:dyDescent="0.15">
      <c r="E2246" s="1"/>
    </row>
    <row r="2247" spans="5:5" x14ac:dyDescent="0.15">
      <c r="E2247" s="1"/>
    </row>
    <row r="2248" spans="5:5" x14ac:dyDescent="0.15">
      <c r="E2248" s="1"/>
    </row>
    <row r="2249" spans="5:5" x14ac:dyDescent="0.15">
      <c r="E2249" s="1"/>
    </row>
    <row r="2250" spans="5:5" x14ac:dyDescent="0.15">
      <c r="E2250" s="1"/>
    </row>
    <row r="2251" spans="5:5" x14ac:dyDescent="0.15">
      <c r="E2251" s="1"/>
    </row>
    <row r="2252" spans="5:5" x14ac:dyDescent="0.15">
      <c r="E2252" s="1"/>
    </row>
    <row r="2253" spans="5:5" x14ac:dyDescent="0.15">
      <c r="E2253" s="1"/>
    </row>
    <row r="2254" spans="5:5" x14ac:dyDescent="0.15">
      <c r="E2254" s="1"/>
    </row>
    <row r="2255" spans="5:5" x14ac:dyDescent="0.15">
      <c r="E2255" s="1"/>
    </row>
    <row r="2256" spans="5:5" x14ac:dyDescent="0.15">
      <c r="E2256" s="1"/>
    </row>
    <row r="2257" spans="5:5" x14ac:dyDescent="0.15">
      <c r="E2257" s="1"/>
    </row>
    <row r="2258" spans="5:5" x14ac:dyDescent="0.15">
      <c r="E2258" s="1"/>
    </row>
    <row r="2259" spans="5:5" x14ac:dyDescent="0.15">
      <c r="E2259" s="1"/>
    </row>
    <row r="2260" spans="5:5" x14ac:dyDescent="0.15">
      <c r="E2260" s="1"/>
    </row>
    <row r="2261" spans="5:5" x14ac:dyDescent="0.15">
      <c r="E2261" s="1"/>
    </row>
    <row r="2262" spans="5:5" x14ac:dyDescent="0.15">
      <c r="E2262" s="1"/>
    </row>
    <row r="2263" spans="5:5" x14ac:dyDescent="0.15">
      <c r="E2263" s="1"/>
    </row>
    <row r="2264" spans="5:5" x14ac:dyDescent="0.15">
      <c r="E2264" s="1"/>
    </row>
    <row r="2265" spans="5:5" x14ac:dyDescent="0.15">
      <c r="E2265" s="1"/>
    </row>
    <row r="2266" spans="5:5" x14ac:dyDescent="0.15">
      <c r="E2266" s="1"/>
    </row>
    <row r="2267" spans="5:5" x14ac:dyDescent="0.15">
      <c r="E2267" s="1"/>
    </row>
    <row r="2268" spans="5:5" x14ac:dyDescent="0.15">
      <c r="E2268" s="1"/>
    </row>
    <row r="2269" spans="5:5" x14ac:dyDescent="0.15">
      <c r="E2269" s="1"/>
    </row>
    <row r="2270" spans="5:5" x14ac:dyDescent="0.15">
      <c r="E2270" s="1"/>
    </row>
    <row r="2271" spans="5:5" x14ac:dyDescent="0.15">
      <c r="E2271" s="1"/>
    </row>
    <row r="2272" spans="5:5" x14ac:dyDescent="0.15">
      <c r="E2272" s="1"/>
    </row>
    <row r="2273" spans="5:5" x14ac:dyDescent="0.15">
      <c r="E2273" s="1"/>
    </row>
    <row r="2274" spans="5:5" x14ac:dyDescent="0.15">
      <c r="E2274" s="1"/>
    </row>
    <row r="2275" spans="5:5" x14ac:dyDescent="0.15">
      <c r="E2275" s="1"/>
    </row>
    <row r="2276" spans="5:5" x14ac:dyDescent="0.15">
      <c r="E2276" s="1"/>
    </row>
    <row r="2277" spans="5:5" x14ac:dyDescent="0.15">
      <c r="E2277" s="1"/>
    </row>
    <row r="2278" spans="5:5" x14ac:dyDescent="0.15">
      <c r="E2278" s="1"/>
    </row>
    <row r="2279" spans="5:5" x14ac:dyDescent="0.15">
      <c r="E2279" s="1"/>
    </row>
    <row r="2280" spans="5:5" x14ac:dyDescent="0.15">
      <c r="E2280" s="1"/>
    </row>
    <row r="2281" spans="5:5" x14ac:dyDescent="0.15">
      <c r="E2281" s="1"/>
    </row>
    <row r="2282" spans="5:5" x14ac:dyDescent="0.15">
      <c r="E2282" s="1"/>
    </row>
    <row r="2283" spans="5:5" x14ac:dyDescent="0.15">
      <c r="E2283" s="1"/>
    </row>
    <row r="2284" spans="5:5" x14ac:dyDescent="0.15">
      <c r="E2284" s="1"/>
    </row>
    <row r="2285" spans="5:5" x14ac:dyDescent="0.15">
      <c r="E2285" s="1"/>
    </row>
    <row r="2286" spans="5:5" x14ac:dyDescent="0.15">
      <c r="E2286" s="1"/>
    </row>
    <row r="2287" spans="5:5" x14ac:dyDescent="0.15">
      <c r="E2287" s="1"/>
    </row>
    <row r="2288" spans="5:5" x14ac:dyDescent="0.15">
      <c r="E2288" s="1"/>
    </row>
    <row r="2289" spans="5:5" x14ac:dyDescent="0.15">
      <c r="E2289" s="1"/>
    </row>
    <row r="2290" spans="5:5" x14ac:dyDescent="0.15">
      <c r="E2290" s="1"/>
    </row>
    <row r="2291" spans="5:5" x14ac:dyDescent="0.15">
      <c r="E2291" s="1"/>
    </row>
    <row r="2292" spans="5:5" x14ac:dyDescent="0.15">
      <c r="E2292" s="1"/>
    </row>
    <row r="2293" spans="5:5" x14ac:dyDescent="0.15">
      <c r="E2293" s="1"/>
    </row>
    <row r="2294" spans="5:5" x14ac:dyDescent="0.15">
      <c r="E2294" s="1"/>
    </row>
    <row r="2295" spans="5:5" x14ac:dyDescent="0.15">
      <c r="E2295" s="1"/>
    </row>
    <row r="2296" spans="5:5" x14ac:dyDescent="0.15">
      <c r="E2296" s="1"/>
    </row>
    <row r="2297" spans="5:5" x14ac:dyDescent="0.15">
      <c r="E2297" s="1"/>
    </row>
    <row r="2298" spans="5:5" x14ac:dyDescent="0.15">
      <c r="E2298" s="1"/>
    </row>
    <row r="2299" spans="5:5" x14ac:dyDescent="0.15">
      <c r="E2299" s="1"/>
    </row>
    <row r="2300" spans="5:5" x14ac:dyDescent="0.15">
      <c r="E2300" s="1"/>
    </row>
    <row r="2301" spans="5:5" x14ac:dyDescent="0.15">
      <c r="E2301" s="1"/>
    </row>
    <row r="2302" spans="5:5" x14ac:dyDescent="0.15">
      <c r="E2302" s="1"/>
    </row>
    <row r="2303" spans="5:5" x14ac:dyDescent="0.15">
      <c r="E2303" s="1"/>
    </row>
    <row r="2304" spans="5:5" x14ac:dyDescent="0.15">
      <c r="E2304" s="1"/>
    </row>
    <row r="2305" spans="5:5" x14ac:dyDescent="0.15">
      <c r="E2305" s="1"/>
    </row>
    <row r="2306" spans="5:5" x14ac:dyDescent="0.15">
      <c r="E2306" s="1"/>
    </row>
    <row r="2307" spans="5:5" x14ac:dyDescent="0.15">
      <c r="E2307" s="1"/>
    </row>
    <row r="2308" spans="5:5" x14ac:dyDescent="0.15">
      <c r="E2308" s="1"/>
    </row>
    <row r="2309" spans="5:5" x14ac:dyDescent="0.15">
      <c r="E2309" s="1"/>
    </row>
    <row r="2310" spans="5:5" x14ac:dyDescent="0.15">
      <c r="E2310" s="1"/>
    </row>
    <row r="2311" spans="5:5" x14ac:dyDescent="0.15">
      <c r="E2311" s="1"/>
    </row>
    <row r="2312" spans="5:5" x14ac:dyDescent="0.15">
      <c r="E2312" s="1"/>
    </row>
    <row r="2313" spans="5:5" x14ac:dyDescent="0.15">
      <c r="E2313" s="1"/>
    </row>
    <row r="2314" spans="5:5" x14ac:dyDescent="0.15">
      <c r="E2314" s="1"/>
    </row>
    <row r="2315" spans="5:5" x14ac:dyDescent="0.15">
      <c r="E2315" s="1"/>
    </row>
    <row r="2316" spans="5:5" x14ac:dyDescent="0.15">
      <c r="E2316" s="1"/>
    </row>
    <row r="2317" spans="5:5" x14ac:dyDescent="0.15">
      <c r="E2317" s="1"/>
    </row>
    <row r="2318" spans="5:5" x14ac:dyDescent="0.15">
      <c r="E2318" s="1"/>
    </row>
    <row r="2319" spans="5:5" x14ac:dyDescent="0.15">
      <c r="E2319" s="1"/>
    </row>
    <row r="2320" spans="5:5" x14ac:dyDescent="0.15">
      <c r="E2320" s="1"/>
    </row>
    <row r="2321" spans="5:5" x14ac:dyDescent="0.15">
      <c r="E2321" s="1"/>
    </row>
    <row r="2322" spans="5:5" x14ac:dyDescent="0.15">
      <c r="E2322" s="1"/>
    </row>
    <row r="2323" spans="5:5" x14ac:dyDescent="0.15">
      <c r="E2323" s="1"/>
    </row>
    <row r="2324" spans="5:5" x14ac:dyDescent="0.15">
      <c r="E2324" s="1"/>
    </row>
    <row r="2325" spans="5:5" x14ac:dyDescent="0.15">
      <c r="E2325" s="1"/>
    </row>
    <row r="2326" spans="5:5" x14ac:dyDescent="0.15">
      <c r="E2326" s="1"/>
    </row>
    <row r="2327" spans="5:5" x14ac:dyDescent="0.15">
      <c r="E2327" s="1"/>
    </row>
    <row r="2328" spans="5:5" x14ac:dyDescent="0.15">
      <c r="E2328" s="1"/>
    </row>
    <row r="2329" spans="5:5" x14ac:dyDescent="0.15">
      <c r="E2329" s="1"/>
    </row>
    <row r="2330" spans="5:5" x14ac:dyDescent="0.15">
      <c r="E2330" s="1"/>
    </row>
    <row r="2331" spans="5:5" x14ac:dyDescent="0.15">
      <c r="E2331" s="1"/>
    </row>
    <row r="2332" spans="5:5" x14ac:dyDescent="0.15">
      <c r="E2332" s="1"/>
    </row>
    <row r="2333" spans="5:5" x14ac:dyDescent="0.15">
      <c r="E2333" s="1"/>
    </row>
    <row r="2334" spans="5:5" x14ac:dyDescent="0.15">
      <c r="E2334" s="1"/>
    </row>
    <row r="2335" spans="5:5" x14ac:dyDescent="0.15">
      <c r="E2335" s="1"/>
    </row>
    <row r="2336" spans="5:5" x14ac:dyDescent="0.15">
      <c r="E2336" s="1"/>
    </row>
    <row r="2337" spans="5:5" x14ac:dyDescent="0.15">
      <c r="E2337" s="1"/>
    </row>
    <row r="2338" spans="5:5" x14ac:dyDescent="0.15">
      <c r="E2338" s="1"/>
    </row>
    <row r="2339" spans="5:5" x14ac:dyDescent="0.15">
      <c r="E2339" s="1"/>
    </row>
    <row r="2340" spans="5:5" x14ac:dyDescent="0.15">
      <c r="E2340" s="1"/>
    </row>
    <row r="2341" spans="5:5" x14ac:dyDescent="0.15">
      <c r="E2341" s="1"/>
    </row>
    <row r="2342" spans="5:5" x14ac:dyDescent="0.15">
      <c r="E2342" s="1"/>
    </row>
    <row r="2343" spans="5:5" x14ac:dyDescent="0.15">
      <c r="E2343" s="1"/>
    </row>
    <row r="2344" spans="5:5" x14ac:dyDescent="0.15">
      <c r="E2344" s="1"/>
    </row>
    <row r="2345" spans="5:5" x14ac:dyDescent="0.15">
      <c r="E2345" s="1"/>
    </row>
    <row r="2346" spans="5:5" x14ac:dyDescent="0.15">
      <c r="E2346" s="1"/>
    </row>
    <row r="2347" spans="5:5" x14ac:dyDescent="0.15">
      <c r="E2347" s="1"/>
    </row>
    <row r="2348" spans="5:5" x14ac:dyDescent="0.15">
      <c r="E2348" s="1"/>
    </row>
    <row r="2349" spans="5:5" x14ac:dyDescent="0.15">
      <c r="E2349" s="1"/>
    </row>
    <row r="2350" spans="5:5" x14ac:dyDescent="0.15">
      <c r="E2350" s="1"/>
    </row>
    <row r="2351" spans="5:5" x14ac:dyDescent="0.15">
      <c r="E2351" s="1"/>
    </row>
    <row r="2352" spans="5:5" x14ac:dyDescent="0.15">
      <c r="E2352" s="1"/>
    </row>
    <row r="2353" spans="5:5" x14ac:dyDescent="0.15">
      <c r="E2353" s="1"/>
    </row>
    <row r="2354" spans="5:5" x14ac:dyDescent="0.15">
      <c r="E2354" s="1"/>
    </row>
    <row r="2355" spans="5:5" x14ac:dyDescent="0.15">
      <c r="E2355" s="1"/>
    </row>
    <row r="2356" spans="5:5" x14ac:dyDescent="0.15">
      <c r="E2356" s="1"/>
    </row>
    <row r="2357" spans="5:5" x14ac:dyDescent="0.15">
      <c r="E2357" s="1"/>
    </row>
    <row r="2358" spans="5:5" x14ac:dyDescent="0.15">
      <c r="E2358" s="1"/>
    </row>
    <row r="2359" spans="5:5" x14ac:dyDescent="0.15">
      <c r="E2359" s="1"/>
    </row>
    <row r="2360" spans="5:5" x14ac:dyDescent="0.15">
      <c r="E2360" s="1"/>
    </row>
    <row r="2361" spans="5:5" x14ac:dyDescent="0.15">
      <c r="E2361" s="1"/>
    </row>
    <row r="2362" spans="5:5" x14ac:dyDescent="0.15">
      <c r="E2362" s="1"/>
    </row>
    <row r="2363" spans="5:5" x14ac:dyDescent="0.15">
      <c r="E2363" s="1"/>
    </row>
    <row r="2364" spans="5:5" x14ac:dyDescent="0.15">
      <c r="E2364" s="1"/>
    </row>
    <row r="2365" spans="5:5" x14ac:dyDescent="0.15">
      <c r="E2365" s="1"/>
    </row>
    <row r="2366" spans="5:5" x14ac:dyDescent="0.15">
      <c r="E2366" s="1"/>
    </row>
    <row r="2367" spans="5:5" x14ac:dyDescent="0.15">
      <c r="E2367" s="1"/>
    </row>
    <row r="2368" spans="5:5" x14ac:dyDescent="0.15">
      <c r="E2368" s="1"/>
    </row>
    <row r="2369" spans="5:5" x14ac:dyDescent="0.15">
      <c r="E2369" s="1"/>
    </row>
    <row r="2370" spans="5:5" x14ac:dyDescent="0.15">
      <c r="E2370" s="1"/>
    </row>
    <row r="2371" spans="5:5" x14ac:dyDescent="0.15">
      <c r="E2371" s="1"/>
    </row>
    <row r="2372" spans="5:5" x14ac:dyDescent="0.15">
      <c r="E2372" s="1"/>
    </row>
    <row r="2373" spans="5:5" x14ac:dyDescent="0.15">
      <c r="E2373" s="1"/>
    </row>
    <row r="2374" spans="5:5" x14ac:dyDescent="0.15">
      <c r="E2374" s="1"/>
    </row>
    <row r="2375" spans="5:5" x14ac:dyDescent="0.15">
      <c r="E2375" s="1"/>
    </row>
    <row r="2376" spans="5:5" x14ac:dyDescent="0.15">
      <c r="E2376" s="1"/>
    </row>
    <row r="2377" spans="5:5" x14ac:dyDescent="0.15">
      <c r="E2377" s="1"/>
    </row>
    <row r="2378" spans="5:5" x14ac:dyDescent="0.15">
      <c r="E2378" s="1"/>
    </row>
    <row r="2379" spans="5:5" x14ac:dyDescent="0.15">
      <c r="E2379" s="1"/>
    </row>
    <row r="2380" spans="5:5" x14ac:dyDescent="0.15">
      <c r="E2380" s="1"/>
    </row>
    <row r="2381" spans="5:5" x14ac:dyDescent="0.15">
      <c r="E2381" s="1"/>
    </row>
    <row r="2382" spans="5:5" x14ac:dyDescent="0.15">
      <c r="E2382" s="1"/>
    </row>
    <row r="2383" spans="5:5" x14ac:dyDescent="0.15">
      <c r="E2383" s="1"/>
    </row>
    <row r="2384" spans="5:5" x14ac:dyDescent="0.15">
      <c r="E2384" s="1"/>
    </row>
    <row r="2385" spans="5:5" x14ac:dyDescent="0.15">
      <c r="E2385" s="1"/>
    </row>
    <row r="2386" spans="5:5" x14ac:dyDescent="0.15">
      <c r="E2386" s="1"/>
    </row>
    <row r="2387" spans="5:5" x14ac:dyDescent="0.15">
      <c r="E2387" s="1"/>
    </row>
    <row r="2388" spans="5:5" x14ac:dyDescent="0.15">
      <c r="E2388" s="1"/>
    </row>
    <row r="2389" spans="5:5" x14ac:dyDescent="0.15">
      <c r="E2389" s="1"/>
    </row>
    <row r="2390" spans="5:5" x14ac:dyDescent="0.15">
      <c r="E2390" s="1"/>
    </row>
    <row r="2391" spans="5:5" x14ac:dyDescent="0.15">
      <c r="E2391" s="1"/>
    </row>
    <row r="2392" spans="5:5" x14ac:dyDescent="0.15">
      <c r="E2392" s="1"/>
    </row>
    <row r="2393" spans="5:5" x14ac:dyDescent="0.15">
      <c r="E2393" s="1"/>
    </row>
    <row r="2394" spans="5:5" x14ac:dyDescent="0.15">
      <c r="E2394" s="1"/>
    </row>
    <row r="2395" spans="5:5" x14ac:dyDescent="0.15">
      <c r="E2395" s="1"/>
    </row>
    <row r="2396" spans="5:5" x14ac:dyDescent="0.15">
      <c r="E2396" s="1"/>
    </row>
    <row r="2397" spans="5:5" x14ac:dyDescent="0.15">
      <c r="E2397" s="1"/>
    </row>
    <row r="2398" spans="5:5" x14ac:dyDescent="0.15">
      <c r="E2398" s="1"/>
    </row>
    <row r="2399" spans="5:5" x14ac:dyDescent="0.15">
      <c r="E2399" s="1"/>
    </row>
    <row r="2400" spans="5:5" x14ac:dyDescent="0.15">
      <c r="E2400" s="1"/>
    </row>
    <row r="2401" spans="5:5" x14ac:dyDescent="0.15">
      <c r="E2401" s="1"/>
    </row>
    <row r="2402" spans="5:5" x14ac:dyDescent="0.15">
      <c r="E2402" s="1"/>
    </row>
    <row r="2403" spans="5:5" x14ac:dyDescent="0.15">
      <c r="E2403" s="1"/>
    </row>
    <row r="2404" spans="5:5" x14ac:dyDescent="0.15">
      <c r="E2404" s="1"/>
    </row>
    <row r="2405" spans="5:5" x14ac:dyDescent="0.15">
      <c r="E2405" s="1"/>
    </row>
    <row r="2406" spans="5:5" x14ac:dyDescent="0.15">
      <c r="E2406" s="1"/>
    </row>
    <row r="2407" spans="5:5" x14ac:dyDescent="0.15">
      <c r="E2407" s="1"/>
    </row>
    <row r="2408" spans="5:5" x14ac:dyDescent="0.15">
      <c r="E2408" s="1"/>
    </row>
    <row r="2409" spans="5:5" x14ac:dyDescent="0.15">
      <c r="E2409" s="1"/>
    </row>
    <row r="2410" spans="5:5" x14ac:dyDescent="0.15">
      <c r="E2410" s="1"/>
    </row>
    <row r="2411" spans="5:5" x14ac:dyDescent="0.15">
      <c r="E2411" s="1"/>
    </row>
    <row r="2412" spans="5:5" x14ac:dyDescent="0.15">
      <c r="E2412" s="1"/>
    </row>
    <row r="2413" spans="5:5" x14ac:dyDescent="0.15">
      <c r="E2413" s="1"/>
    </row>
    <row r="2414" spans="5:5" x14ac:dyDescent="0.15">
      <c r="E2414" s="1"/>
    </row>
    <row r="2415" spans="5:5" x14ac:dyDescent="0.15">
      <c r="E2415" s="1"/>
    </row>
    <row r="2416" spans="5:5" x14ac:dyDescent="0.15">
      <c r="E2416" s="1"/>
    </row>
    <row r="2417" spans="5:5" x14ac:dyDescent="0.15">
      <c r="E2417" s="1"/>
    </row>
    <row r="2418" spans="5:5" x14ac:dyDescent="0.15">
      <c r="E2418" s="1"/>
    </row>
    <row r="2419" spans="5:5" x14ac:dyDescent="0.15">
      <c r="E2419" s="1"/>
    </row>
    <row r="2420" spans="5:5" x14ac:dyDescent="0.15">
      <c r="E2420" s="1"/>
    </row>
    <row r="2421" spans="5:5" x14ac:dyDescent="0.15">
      <c r="E2421" s="1"/>
    </row>
    <row r="2422" spans="5:5" x14ac:dyDescent="0.15">
      <c r="E2422" s="1"/>
    </row>
    <row r="2423" spans="5:5" x14ac:dyDescent="0.15">
      <c r="E2423" s="1"/>
    </row>
    <row r="2424" spans="5:5" x14ac:dyDescent="0.15">
      <c r="E2424" s="1"/>
    </row>
    <row r="2425" spans="5:5" x14ac:dyDescent="0.15">
      <c r="E2425" s="1"/>
    </row>
    <row r="2426" spans="5:5" x14ac:dyDescent="0.15">
      <c r="E2426" s="1"/>
    </row>
    <row r="2427" spans="5:5" x14ac:dyDescent="0.15">
      <c r="E2427" s="1"/>
    </row>
    <row r="2428" spans="5:5" x14ac:dyDescent="0.15">
      <c r="E2428" s="1"/>
    </row>
    <row r="2429" spans="5:5" x14ac:dyDescent="0.15">
      <c r="E2429" s="1"/>
    </row>
    <row r="2430" spans="5:5" x14ac:dyDescent="0.15">
      <c r="E2430" s="1"/>
    </row>
    <row r="2431" spans="5:5" x14ac:dyDescent="0.15">
      <c r="E2431" s="1"/>
    </row>
    <row r="2432" spans="5:5" x14ac:dyDescent="0.15">
      <c r="E2432" s="1"/>
    </row>
    <row r="2433" spans="5:5" x14ac:dyDescent="0.15">
      <c r="E2433" s="1"/>
    </row>
    <row r="2434" spans="5:5" x14ac:dyDescent="0.15">
      <c r="E2434" s="1"/>
    </row>
    <row r="2435" spans="5:5" x14ac:dyDescent="0.15">
      <c r="E2435" s="1"/>
    </row>
    <row r="2436" spans="5:5" x14ac:dyDescent="0.15">
      <c r="E2436" s="1"/>
    </row>
    <row r="2437" spans="5:5" x14ac:dyDescent="0.15">
      <c r="E2437" s="1"/>
    </row>
    <row r="2438" spans="5:5" x14ac:dyDescent="0.15">
      <c r="E2438" s="1"/>
    </row>
    <row r="2439" spans="5:5" x14ac:dyDescent="0.15">
      <c r="E2439" s="1"/>
    </row>
    <row r="2440" spans="5:5" x14ac:dyDescent="0.15">
      <c r="E2440" s="1"/>
    </row>
    <row r="2441" spans="5:5" x14ac:dyDescent="0.15">
      <c r="E2441" s="1"/>
    </row>
    <row r="2442" spans="5:5" x14ac:dyDescent="0.15">
      <c r="E2442" s="1"/>
    </row>
    <row r="2443" spans="5:5" x14ac:dyDescent="0.15">
      <c r="E2443" s="1"/>
    </row>
    <row r="2444" spans="5:5" x14ac:dyDescent="0.15">
      <c r="E2444" s="1"/>
    </row>
    <row r="2445" spans="5:5" x14ac:dyDescent="0.15">
      <c r="E2445" s="1"/>
    </row>
    <row r="2446" spans="5:5" x14ac:dyDescent="0.15">
      <c r="E2446" s="1"/>
    </row>
    <row r="2447" spans="5:5" x14ac:dyDescent="0.15">
      <c r="E2447" s="1"/>
    </row>
    <row r="2448" spans="5:5" x14ac:dyDescent="0.15">
      <c r="E2448" s="1"/>
    </row>
    <row r="2449" spans="5:5" x14ac:dyDescent="0.15">
      <c r="E2449" s="1"/>
    </row>
    <row r="2450" spans="5:5" x14ac:dyDescent="0.15">
      <c r="E2450" s="1"/>
    </row>
    <row r="2451" spans="5:5" x14ac:dyDescent="0.15">
      <c r="E2451" s="1"/>
    </row>
    <row r="2452" spans="5:5" x14ac:dyDescent="0.15">
      <c r="E2452" s="1"/>
    </row>
    <row r="2453" spans="5:5" x14ac:dyDescent="0.15">
      <c r="E2453" s="1"/>
    </row>
    <row r="2454" spans="5:5" x14ac:dyDescent="0.15">
      <c r="E2454" s="1"/>
    </row>
    <row r="2455" spans="5:5" x14ac:dyDescent="0.15">
      <c r="E2455" s="1"/>
    </row>
    <row r="2456" spans="5:5" x14ac:dyDescent="0.15">
      <c r="E2456" s="1"/>
    </row>
    <row r="2457" spans="5:5" x14ac:dyDescent="0.15">
      <c r="E2457" s="1"/>
    </row>
    <row r="2458" spans="5:5" x14ac:dyDescent="0.15">
      <c r="E2458" s="1"/>
    </row>
    <row r="2459" spans="5:5" x14ac:dyDescent="0.15">
      <c r="E2459" s="1"/>
    </row>
    <row r="2460" spans="5:5" x14ac:dyDescent="0.15">
      <c r="E2460" s="1"/>
    </row>
    <row r="2461" spans="5:5" x14ac:dyDescent="0.15">
      <c r="E2461" s="1"/>
    </row>
    <row r="2462" spans="5:5" x14ac:dyDescent="0.15">
      <c r="E2462" s="1"/>
    </row>
    <row r="2463" spans="5:5" x14ac:dyDescent="0.15">
      <c r="E2463" s="1"/>
    </row>
    <row r="2464" spans="5:5" x14ac:dyDescent="0.15">
      <c r="E2464" s="1"/>
    </row>
    <row r="2465" spans="5:5" x14ac:dyDescent="0.15">
      <c r="E2465" s="1"/>
    </row>
    <row r="2466" spans="5:5" x14ac:dyDescent="0.15">
      <c r="E2466" s="1"/>
    </row>
    <row r="2467" spans="5:5" x14ac:dyDescent="0.15">
      <c r="E2467" s="1"/>
    </row>
    <row r="2468" spans="5:5" x14ac:dyDescent="0.15">
      <c r="E2468" s="1"/>
    </row>
    <row r="2469" spans="5:5" x14ac:dyDescent="0.15">
      <c r="E2469" s="1"/>
    </row>
    <row r="2470" spans="5:5" x14ac:dyDescent="0.15">
      <c r="E2470" s="1"/>
    </row>
    <row r="2471" spans="5:5" x14ac:dyDescent="0.15">
      <c r="E2471" s="1"/>
    </row>
    <row r="2472" spans="5:5" x14ac:dyDescent="0.15">
      <c r="E2472" s="1"/>
    </row>
    <row r="2473" spans="5:5" x14ac:dyDescent="0.15">
      <c r="E2473" s="1"/>
    </row>
    <row r="2474" spans="5:5" x14ac:dyDescent="0.15">
      <c r="E2474" s="1"/>
    </row>
    <row r="2475" spans="5:5" x14ac:dyDescent="0.15">
      <c r="E2475" s="1"/>
    </row>
    <row r="2476" spans="5:5" x14ac:dyDescent="0.15">
      <c r="E2476" s="1"/>
    </row>
    <row r="2477" spans="5:5" x14ac:dyDescent="0.15">
      <c r="E2477" s="1"/>
    </row>
    <row r="2478" spans="5:5" x14ac:dyDescent="0.15">
      <c r="E2478" s="1"/>
    </row>
    <row r="2479" spans="5:5" x14ac:dyDescent="0.15">
      <c r="E2479" s="1"/>
    </row>
    <row r="2480" spans="5:5" x14ac:dyDescent="0.15">
      <c r="E2480" s="1"/>
    </row>
    <row r="2481" spans="5:5" x14ac:dyDescent="0.15">
      <c r="E2481" s="1"/>
    </row>
    <row r="2482" spans="5:5" x14ac:dyDescent="0.15">
      <c r="E2482" s="1"/>
    </row>
    <row r="2483" spans="5:5" x14ac:dyDescent="0.15">
      <c r="E2483" s="1"/>
    </row>
    <row r="2484" spans="5:5" x14ac:dyDescent="0.15">
      <c r="E2484" s="1"/>
    </row>
    <row r="2485" spans="5:5" x14ac:dyDescent="0.15">
      <c r="E2485" s="1"/>
    </row>
    <row r="2486" spans="5:5" x14ac:dyDescent="0.15">
      <c r="E2486" s="1"/>
    </row>
    <row r="2487" spans="5:5" x14ac:dyDescent="0.15">
      <c r="E2487" s="1"/>
    </row>
    <row r="2488" spans="5:5" x14ac:dyDescent="0.15">
      <c r="E2488" s="1"/>
    </row>
    <row r="2489" spans="5:5" x14ac:dyDescent="0.15">
      <c r="E2489" s="1"/>
    </row>
    <row r="2490" spans="5:5" x14ac:dyDescent="0.15">
      <c r="E2490" s="1"/>
    </row>
    <row r="2491" spans="5:5" x14ac:dyDescent="0.15">
      <c r="E2491" s="1"/>
    </row>
    <row r="2492" spans="5:5" x14ac:dyDescent="0.15">
      <c r="E2492" s="1"/>
    </row>
    <row r="2493" spans="5:5" x14ac:dyDescent="0.15">
      <c r="E2493" s="1"/>
    </row>
    <row r="2494" spans="5:5" x14ac:dyDescent="0.15">
      <c r="E2494" s="1"/>
    </row>
    <row r="2495" spans="5:5" x14ac:dyDescent="0.15">
      <c r="E2495" s="1"/>
    </row>
    <row r="2496" spans="5:5" x14ac:dyDescent="0.15">
      <c r="E2496" s="1"/>
    </row>
    <row r="2497" spans="5:5" x14ac:dyDescent="0.15">
      <c r="E2497" s="1"/>
    </row>
    <row r="2498" spans="5:5" x14ac:dyDescent="0.15">
      <c r="E2498" s="1"/>
    </row>
    <row r="2499" spans="5:5" x14ac:dyDescent="0.15">
      <c r="E2499" s="1"/>
    </row>
    <row r="2500" spans="5:5" x14ac:dyDescent="0.15">
      <c r="E2500" s="1"/>
    </row>
    <row r="2501" spans="5:5" x14ac:dyDescent="0.15">
      <c r="E2501" s="1"/>
    </row>
    <row r="2502" spans="5:5" x14ac:dyDescent="0.15">
      <c r="E2502" s="1"/>
    </row>
    <row r="2503" spans="5:5" x14ac:dyDescent="0.15">
      <c r="E2503" s="1"/>
    </row>
    <row r="2504" spans="5:5" x14ac:dyDescent="0.15">
      <c r="E2504" s="1"/>
    </row>
    <row r="2505" spans="5:5" x14ac:dyDescent="0.15">
      <c r="E2505" s="1"/>
    </row>
    <row r="2506" spans="5:5" x14ac:dyDescent="0.15">
      <c r="E2506" s="1"/>
    </row>
    <row r="2507" spans="5:5" x14ac:dyDescent="0.15">
      <c r="E2507" s="1"/>
    </row>
    <row r="2508" spans="5:5" x14ac:dyDescent="0.15">
      <c r="E2508" s="1"/>
    </row>
    <row r="2509" spans="5:5" x14ac:dyDescent="0.15">
      <c r="E2509" s="1"/>
    </row>
    <row r="2510" spans="5:5" x14ac:dyDescent="0.15">
      <c r="E2510" s="1"/>
    </row>
    <row r="2511" spans="5:5" x14ac:dyDescent="0.15">
      <c r="E2511" s="1"/>
    </row>
    <row r="2512" spans="5:5" x14ac:dyDescent="0.15">
      <c r="E2512" s="1"/>
    </row>
    <row r="2513" spans="5:5" x14ac:dyDescent="0.15">
      <c r="E2513" s="1"/>
    </row>
    <row r="2514" spans="5:5" x14ac:dyDescent="0.15">
      <c r="E2514" s="1"/>
    </row>
    <row r="2515" spans="5:5" x14ac:dyDescent="0.15">
      <c r="E2515" s="1"/>
    </row>
    <row r="2516" spans="5:5" x14ac:dyDescent="0.15">
      <c r="E2516" s="1"/>
    </row>
    <row r="2517" spans="5:5" x14ac:dyDescent="0.15">
      <c r="E2517" s="1"/>
    </row>
    <row r="2518" spans="5:5" x14ac:dyDescent="0.15">
      <c r="E2518" s="1"/>
    </row>
    <row r="2519" spans="5:5" x14ac:dyDescent="0.15">
      <c r="E2519" s="1"/>
    </row>
    <row r="2520" spans="5:5" x14ac:dyDescent="0.15">
      <c r="E2520" s="1"/>
    </row>
    <row r="2521" spans="5:5" x14ac:dyDescent="0.15">
      <c r="E2521" s="1"/>
    </row>
    <row r="2522" spans="5:5" x14ac:dyDescent="0.15">
      <c r="E2522" s="1"/>
    </row>
    <row r="2523" spans="5:5" x14ac:dyDescent="0.15">
      <c r="E2523" s="1"/>
    </row>
    <row r="2524" spans="5:5" x14ac:dyDescent="0.15">
      <c r="E2524" s="1"/>
    </row>
    <row r="2525" spans="5:5" x14ac:dyDescent="0.15">
      <c r="E2525" s="1"/>
    </row>
    <row r="2526" spans="5:5" x14ac:dyDescent="0.15">
      <c r="E2526" s="1"/>
    </row>
    <row r="2527" spans="5:5" x14ac:dyDescent="0.15">
      <c r="E2527" s="1"/>
    </row>
    <row r="2528" spans="5:5" x14ac:dyDescent="0.15">
      <c r="E2528" s="1"/>
    </row>
    <row r="2529" spans="5:5" x14ac:dyDescent="0.15">
      <c r="E2529" s="1"/>
    </row>
    <row r="2530" spans="5:5" x14ac:dyDescent="0.15">
      <c r="E2530" s="1"/>
    </row>
    <row r="2531" spans="5:5" x14ac:dyDescent="0.15">
      <c r="E2531" s="1"/>
    </row>
    <row r="2532" spans="5:5" x14ac:dyDescent="0.15">
      <c r="E2532" s="1"/>
    </row>
    <row r="2533" spans="5:5" x14ac:dyDescent="0.15">
      <c r="E2533" s="1"/>
    </row>
    <row r="2534" spans="5:5" x14ac:dyDescent="0.15">
      <c r="E2534" s="1"/>
    </row>
    <row r="2535" spans="5:5" x14ac:dyDescent="0.15">
      <c r="E2535" s="1"/>
    </row>
    <row r="2536" spans="5:5" x14ac:dyDescent="0.15">
      <c r="E2536" s="1"/>
    </row>
    <row r="2537" spans="5:5" x14ac:dyDescent="0.15">
      <c r="E2537" s="1"/>
    </row>
    <row r="2538" spans="5:5" x14ac:dyDescent="0.15">
      <c r="E2538" s="1"/>
    </row>
    <row r="2539" spans="5:5" x14ac:dyDescent="0.15">
      <c r="E2539" s="1"/>
    </row>
    <row r="2540" spans="5:5" x14ac:dyDescent="0.15">
      <c r="E2540" s="1"/>
    </row>
    <row r="2541" spans="5:5" x14ac:dyDescent="0.15">
      <c r="E2541" s="1"/>
    </row>
    <row r="2542" spans="5:5" x14ac:dyDescent="0.15">
      <c r="E2542" s="1"/>
    </row>
    <row r="2543" spans="5:5" x14ac:dyDescent="0.15">
      <c r="E2543" s="1"/>
    </row>
    <row r="2544" spans="5:5" x14ac:dyDescent="0.15">
      <c r="E2544" s="1"/>
    </row>
    <row r="2545" spans="5:5" x14ac:dyDescent="0.15">
      <c r="E2545" s="1"/>
    </row>
    <row r="2546" spans="5:5" x14ac:dyDescent="0.15">
      <c r="E2546" s="1"/>
    </row>
    <row r="2547" spans="5:5" x14ac:dyDescent="0.15">
      <c r="E2547" s="1"/>
    </row>
    <row r="2548" spans="5:5" x14ac:dyDescent="0.15">
      <c r="E2548" s="1"/>
    </row>
    <row r="2549" spans="5:5" x14ac:dyDescent="0.15">
      <c r="E2549" s="1"/>
    </row>
    <row r="2550" spans="5:5" x14ac:dyDescent="0.15">
      <c r="E2550" s="1"/>
    </row>
    <row r="2551" spans="5:5" x14ac:dyDescent="0.15">
      <c r="E2551" s="1"/>
    </row>
    <row r="2552" spans="5:5" x14ac:dyDescent="0.15">
      <c r="E2552" s="1"/>
    </row>
    <row r="2553" spans="5:5" x14ac:dyDescent="0.15">
      <c r="E2553" s="1"/>
    </row>
    <row r="2554" spans="5:5" x14ac:dyDescent="0.15">
      <c r="E2554" s="1"/>
    </row>
    <row r="2555" spans="5:5" x14ac:dyDescent="0.15">
      <c r="E2555" s="1"/>
    </row>
    <row r="2556" spans="5:5" x14ac:dyDescent="0.15">
      <c r="E2556" s="1"/>
    </row>
    <row r="2557" spans="5:5" x14ac:dyDescent="0.15">
      <c r="E2557" s="1"/>
    </row>
    <row r="2558" spans="5:5" x14ac:dyDescent="0.15">
      <c r="E2558" s="1"/>
    </row>
    <row r="2559" spans="5:5" x14ac:dyDescent="0.15">
      <c r="E2559" s="1"/>
    </row>
    <row r="2560" spans="5:5" x14ac:dyDescent="0.15">
      <c r="E2560" s="1"/>
    </row>
    <row r="2561" spans="5:5" x14ac:dyDescent="0.15">
      <c r="E2561" s="1"/>
    </row>
    <row r="2562" spans="5:5" x14ac:dyDescent="0.15">
      <c r="E2562" s="1"/>
    </row>
    <row r="2563" spans="5:5" x14ac:dyDescent="0.15">
      <c r="E2563" s="1"/>
    </row>
    <row r="2564" spans="5:5" x14ac:dyDescent="0.15">
      <c r="E2564" s="1"/>
    </row>
    <row r="2565" spans="5:5" x14ac:dyDescent="0.15">
      <c r="E2565" s="1"/>
    </row>
    <row r="2566" spans="5:5" x14ac:dyDescent="0.15">
      <c r="E2566" s="1"/>
    </row>
    <row r="2567" spans="5:5" x14ac:dyDescent="0.15">
      <c r="E2567" s="1"/>
    </row>
    <row r="2568" spans="5:5" x14ac:dyDescent="0.15">
      <c r="E2568" s="1"/>
    </row>
    <row r="2569" spans="5:5" x14ac:dyDescent="0.15">
      <c r="E2569" s="1"/>
    </row>
    <row r="2570" spans="5:5" x14ac:dyDescent="0.15">
      <c r="E2570" s="1"/>
    </row>
    <row r="2571" spans="5:5" x14ac:dyDescent="0.15">
      <c r="E2571" s="1"/>
    </row>
    <row r="2572" spans="5:5" x14ac:dyDescent="0.15">
      <c r="E2572" s="1"/>
    </row>
    <row r="2573" spans="5:5" x14ac:dyDescent="0.15">
      <c r="E2573" s="1"/>
    </row>
    <row r="2574" spans="5:5" x14ac:dyDescent="0.15">
      <c r="E2574" s="1"/>
    </row>
    <row r="2575" spans="5:5" x14ac:dyDescent="0.15">
      <c r="E2575" s="1"/>
    </row>
    <row r="2576" spans="5:5" x14ac:dyDescent="0.15">
      <c r="E2576" s="1"/>
    </row>
    <row r="2577" spans="5:5" x14ac:dyDescent="0.15">
      <c r="E2577" s="1"/>
    </row>
    <row r="2578" spans="5:5" x14ac:dyDescent="0.15">
      <c r="E2578" s="1"/>
    </row>
    <row r="2579" spans="5:5" x14ac:dyDescent="0.15">
      <c r="E2579" s="1"/>
    </row>
    <row r="2580" spans="5:5" x14ac:dyDescent="0.15">
      <c r="E2580" s="1"/>
    </row>
    <row r="2581" spans="5:5" x14ac:dyDescent="0.15">
      <c r="E2581" s="1"/>
    </row>
    <row r="2582" spans="5:5" x14ac:dyDescent="0.15">
      <c r="E2582" s="1"/>
    </row>
    <row r="2583" spans="5:5" x14ac:dyDescent="0.15">
      <c r="E2583" s="1"/>
    </row>
    <row r="2584" spans="5:5" x14ac:dyDescent="0.15">
      <c r="E2584" s="1"/>
    </row>
    <row r="2585" spans="5:5" x14ac:dyDescent="0.15">
      <c r="E2585" s="1"/>
    </row>
    <row r="2586" spans="5:5" x14ac:dyDescent="0.15">
      <c r="E2586" s="1"/>
    </row>
    <row r="2587" spans="5:5" x14ac:dyDescent="0.15">
      <c r="E2587" s="1"/>
    </row>
    <row r="2588" spans="5:5" x14ac:dyDescent="0.15">
      <c r="E2588" s="1"/>
    </row>
    <row r="2589" spans="5:5" x14ac:dyDescent="0.15">
      <c r="E2589" s="1"/>
    </row>
    <row r="2590" spans="5:5" x14ac:dyDescent="0.15">
      <c r="E2590" s="1"/>
    </row>
    <row r="2591" spans="5:5" x14ac:dyDescent="0.15">
      <c r="E2591" s="1"/>
    </row>
    <row r="2592" spans="5:5" x14ac:dyDescent="0.15">
      <c r="E2592" s="1"/>
    </row>
    <row r="2593" spans="5:5" x14ac:dyDescent="0.15">
      <c r="E2593" s="1"/>
    </row>
    <row r="2594" spans="5:5" x14ac:dyDescent="0.15">
      <c r="E2594" s="1"/>
    </row>
    <row r="2595" spans="5:5" x14ac:dyDescent="0.15">
      <c r="E2595" s="1"/>
    </row>
    <row r="2596" spans="5:5" x14ac:dyDescent="0.15">
      <c r="E2596" s="1"/>
    </row>
    <row r="2597" spans="5:5" x14ac:dyDescent="0.15">
      <c r="E2597" s="1"/>
    </row>
    <row r="2598" spans="5:5" x14ac:dyDescent="0.15">
      <c r="E2598" s="1"/>
    </row>
    <row r="2599" spans="5:5" x14ac:dyDescent="0.15">
      <c r="E2599" s="1"/>
    </row>
    <row r="2600" spans="5:5" x14ac:dyDescent="0.15">
      <c r="E2600" s="1"/>
    </row>
    <row r="2601" spans="5:5" x14ac:dyDescent="0.15">
      <c r="E2601" s="1"/>
    </row>
    <row r="2602" spans="5:5" x14ac:dyDescent="0.15">
      <c r="E2602" s="1"/>
    </row>
    <row r="2603" spans="5:5" x14ac:dyDescent="0.15">
      <c r="E2603" s="1"/>
    </row>
    <row r="2604" spans="5:5" x14ac:dyDescent="0.15">
      <c r="E2604" s="1"/>
    </row>
    <row r="2605" spans="5:5" x14ac:dyDescent="0.15">
      <c r="E2605" s="1"/>
    </row>
    <row r="2606" spans="5:5" x14ac:dyDescent="0.15">
      <c r="E2606" s="1"/>
    </row>
    <row r="2607" spans="5:5" x14ac:dyDescent="0.15">
      <c r="E2607" s="1"/>
    </row>
    <row r="2608" spans="5:5" x14ac:dyDescent="0.15">
      <c r="E2608" s="1"/>
    </row>
    <row r="2609" spans="5:5" x14ac:dyDescent="0.15">
      <c r="E2609" s="1"/>
    </row>
    <row r="2610" spans="5:5" x14ac:dyDescent="0.15">
      <c r="E2610" s="1"/>
    </row>
    <row r="2611" spans="5:5" x14ac:dyDescent="0.15">
      <c r="E2611" s="1"/>
    </row>
    <row r="2612" spans="5:5" x14ac:dyDescent="0.15">
      <c r="E2612" s="1"/>
    </row>
    <row r="2613" spans="5:5" x14ac:dyDescent="0.15">
      <c r="E2613" s="1"/>
    </row>
    <row r="2614" spans="5:5" x14ac:dyDescent="0.15">
      <c r="E2614" s="1"/>
    </row>
    <row r="2615" spans="5:5" x14ac:dyDescent="0.15">
      <c r="E2615" s="1"/>
    </row>
    <row r="2616" spans="5:5" x14ac:dyDescent="0.15">
      <c r="E2616" s="1"/>
    </row>
    <row r="2617" spans="5:5" x14ac:dyDescent="0.15">
      <c r="E2617" s="1"/>
    </row>
    <row r="2618" spans="5:5" x14ac:dyDescent="0.15">
      <c r="E2618" s="1"/>
    </row>
    <row r="2619" spans="5:5" x14ac:dyDescent="0.15">
      <c r="E2619" s="1"/>
    </row>
    <row r="2620" spans="5:5" x14ac:dyDescent="0.15">
      <c r="E2620" s="1"/>
    </row>
    <row r="2621" spans="5:5" x14ac:dyDescent="0.15">
      <c r="E2621" s="1"/>
    </row>
    <row r="2622" spans="5:5" x14ac:dyDescent="0.15">
      <c r="E2622" s="1"/>
    </row>
    <row r="2623" spans="5:5" x14ac:dyDescent="0.15">
      <c r="E2623" s="1"/>
    </row>
    <row r="2624" spans="5:5" x14ac:dyDescent="0.15">
      <c r="E2624" s="1"/>
    </row>
    <row r="2625" spans="5:5" x14ac:dyDescent="0.15">
      <c r="E2625" s="1"/>
    </row>
    <row r="2626" spans="5:5" x14ac:dyDescent="0.15">
      <c r="E2626" s="1"/>
    </row>
    <row r="2627" spans="5:5" x14ac:dyDescent="0.15">
      <c r="E2627" s="1"/>
    </row>
    <row r="2628" spans="5:5" x14ac:dyDescent="0.15">
      <c r="E2628" s="1"/>
    </row>
    <row r="2629" spans="5:5" x14ac:dyDescent="0.15">
      <c r="E2629" s="1"/>
    </row>
    <row r="2630" spans="5:5" x14ac:dyDescent="0.15">
      <c r="E2630" s="1"/>
    </row>
    <row r="2631" spans="5:5" x14ac:dyDescent="0.15">
      <c r="E2631" s="1"/>
    </row>
    <row r="2632" spans="5:5" x14ac:dyDescent="0.15">
      <c r="E2632" s="1"/>
    </row>
    <row r="2633" spans="5:5" x14ac:dyDescent="0.15">
      <c r="E2633" s="1"/>
    </row>
    <row r="2634" spans="5:5" x14ac:dyDescent="0.15">
      <c r="E2634" s="1"/>
    </row>
    <row r="2635" spans="5:5" x14ac:dyDescent="0.15">
      <c r="E2635" s="1"/>
    </row>
    <row r="2636" spans="5:5" x14ac:dyDescent="0.15">
      <c r="E2636" s="1"/>
    </row>
    <row r="2637" spans="5:5" x14ac:dyDescent="0.15">
      <c r="E2637" s="1"/>
    </row>
    <row r="2638" spans="5:5" x14ac:dyDescent="0.15">
      <c r="E2638" s="1"/>
    </row>
    <row r="2639" spans="5:5" x14ac:dyDescent="0.15">
      <c r="E2639" s="1"/>
    </row>
    <row r="2640" spans="5:5" x14ac:dyDescent="0.15">
      <c r="E2640" s="1"/>
    </row>
    <row r="2641" spans="5:5" x14ac:dyDescent="0.15">
      <c r="E2641" s="1"/>
    </row>
    <row r="2642" spans="5:5" x14ac:dyDescent="0.15">
      <c r="E2642" s="1"/>
    </row>
    <row r="2643" spans="5:5" x14ac:dyDescent="0.15">
      <c r="E2643" s="1"/>
    </row>
    <row r="2644" spans="5:5" x14ac:dyDescent="0.15">
      <c r="E2644" s="1"/>
    </row>
    <row r="2645" spans="5:5" x14ac:dyDescent="0.15">
      <c r="E2645" s="1"/>
    </row>
    <row r="2646" spans="5:5" x14ac:dyDescent="0.15">
      <c r="E2646" s="1"/>
    </row>
    <row r="2647" spans="5:5" x14ac:dyDescent="0.15">
      <c r="E2647" s="1"/>
    </row>
    <row r="2648" spans="5:5" x14ac:dyDescent="0.15">
      <c r="E2648" s="1"/>
    </row>
    <row r="2649" spans="5:5" x14ac:dyDescent="0.15">
      <c r="E2649" s="1"/>
    </row>
    <row r="2650" spans="5:5" x14ac:dyDescent="0.15">
      <c r="E2650" s="1"/>
    </row>
    <row r="2651" spans="5:5" x14ac:dyDescent="0.15">
      <c r="E2651" s="1"/>
    </row>
    <row r="2652" spans="5:5" x14ac:dyDescent="0.15">
      <c r="E2652" s="1"/>
    </row>
    <row r="2653" spans="5:5" x14ac:dyDescent="0.15">
      <c r="E2653" s="1"/>
    </row>
    <row r="2654" spans="5:5" x14ac:dyDescent="0.15">
      <c r="E2654" s="1"/>
    </row>
    <row r="2655" spans="5:5" x14ac:dyDescent="0.15">
      <c r="E2655" s="1"/>
    </row>
    <row r="2656" spans="5:5" x14ac:dyDescent="0.15">
      <c r="E2656" s="1"/>
    </row>
    <row r="2657" spans="5:5" x14ac:dyDescent="0.15">
      <c r="E2657" s="1"/>
    </row>
    <row r="2658" spans="5:5" x14ac:dyDescent="0.15">
      <c r="E2658" s="1"/>
    </row>
    <row r="2659" spans="5:5" x14ac:dyDescent="0.15">
      <c r="E2659" s="1"/>
    </row>
    <row r="2660" spans="5:5" x14ac:dyDescent="0.15">
      <c r="E2660" s="1"/>
    </row>
    <row r="2661" spans="5:5" x14ac:dyDescent="0.15">
      <c r="E2661" s="1"/>
    </row>
    <row r="2662" spans="5:5" x14ac:dyDescent="0.15">
      <c r="E2662" s="1"/>
    </row>
    <row r="2663" spans="5:5" x14ac:dyDescent="0.15">
      <c r="E2663" s="1"/>
    </row>
    <row r="2664" spans="5:5" x14ac:dyDescent="0.15">
      <c r="E2664" s="1"/>
    </row>
    <row r="2665" spans="5:5" x14ac:dyDescent="0.15">
      <c r="E2665" s="1"/>
    </row>
    <row r="2666" spans="5:5" x14ac:dyDescent="0.15">
      <c r="E2666" s="1"/>
    </row>
    <row r="2667" spans="5:5" x14ac:dyDescent="0.15">
      <c r="E2667" s="1"/>
    </row>
    <row r="2668" spans="5:5" x14ac:dyDescent="0.15">
      <c r="E2668" s="1"/>
    </row>
    <row r="2669" spans="5:5" x14ac:dyDescent="0.15">
      <c r="E2669" s="1"/>
    </row>
    <row r="2670" spans="5:5" x14ac:dyDescent="0.15">
      <c r="E2670" s="1"/>
    </row>
    <row r="2671" spans="5:5" x14ac:dyDescent="0.15">
      <c r="E2671" s="1"/>
    </row>
    <row r="2672" spans="5:5" x14ac:dyDescent="0.15">
      <c r="E2672" s="1"/>
    </row>
    <row r="2673" spans="5:5" x14ac:dyDescent="0.15">
      <c r="E2673" s="1"/>
    </row>
    <row r="2674" spans="5:5" x14ac:dyDescent="0.15">
      <c r="E2674" s="1"/>
    </row>
    <row r="2675" spans="5:5" x14ac:dyDescent="0.15">
      <c r="E2675" s="1"/>
    </row>
    <row r="2676" spans="5:5" x14ac:dyDescent="0.15">
      <c r="E2676" s="1"/>
    </row>
    <row r="2677" spans="5:5" x14ac:dyDescent="0.15">
      <c r="E2677" s="1"/>
    </row>
    <row r="2678" spans="5:5" x14ac:dyDescent="0.15">
      <c r="E2678" s="1"/>
    </row>
    <row r="2679" spans="5:5" x14ac:dyDescent="0.15">
      <c r="E2679" s="1"/>
    </row>
    <row r="2680" spans="5:5" x14ac:dyDescent="0.15">
      <c r="E2680" s="1"/>
    </row>
    <row r="2681" spans="5:5" x14ac:dyDescent="0.15">
      <c r="E2681" s="1"/>
    </row>
    <row r="2682" spans="5:5" x14ac:dyDescent="0.15">
      <c r="E2682" s="1"/>
    </row>
    <row r="2683" spans="5:5" x14ac:dyDescent="0.15">
      <c r="E2683" s="1"/>
    </row>
    <row r="2684" spans="5:5" x14ac:dyDescent="0.15">
      <c r="E2684" s="1"/>
    </row>
    <row r="2685" spans="5:5" x14ac:dyDescent="0.15">
      <c r="E2685" s="1"/>
    </row>
    <row r="2686" spans="5:5" x14ac:dyDescent="0.15">
      <c r="E2686" s="1"/>
    </row>
    <row r="2687" spans="5:5" x14ac:dyDescent="0.15">
      <c r="E2687" s="1"/>
    </row>
    <row r="2688" spans="5:5" x14ac:dyDescent="0.15">
      <c r="E2688" s="1"/>
    </row>
    <row r="2689" spans="5:5" x14ac:dyDescent="0.15">
      <c r="E2689" s="1"/>
    </row>
    <row r="2690" spans="5:5" x14ac:dyDescent="0.15">
      <c r="E2690" s="1"/>
    </row>
    <row r="2691" spans="5:5" x14ac:dyDescent="0.15">
      <c r="E2691" s="1"/>
    </row>
    <row r="2692" spans="5:5" x14ac:dyDescent="0.15">
      <c r="E2692" s="1"/>
    </row>
    <row r="2693" spans="5:5" x14ac:dyDescent="0.15">
      <c r="E2693" s="1"/>
    </row>
    <row r="2694" spans="5:5" x14ac:dyDescent="0.15">
      <c r="E2694" s="1"/>
    </row>
    <row r="2695" spans="5:5" x14ac:dyDescent="0.15">
      <c r="E2695" s="1"/>
    </row>
    <row r="2696" spans="5:5" x14ac:dyDescent="0.15">
      <c r="E2696" s="1"/>
    </row>
    <row r="2697" spans="5:5" x14ac:dyDescent="0.15">
      <c r="E2697" s="1"/>
    </row>
    <row r="2698" spans="5:5" x14ac:dyDescent="0.15">
      <c r="E2698" s="1"/>
    </row>
    <row r="2699" spans="5:5" x14ac:dyDescent="0.15">
      <c r="E2699" s="1"/>
    </row>
    <row r="2700" spans="5:5" x14ac:dyDescent="0.15">
      <c r="E2700" s="1"/>
    </row>
    <row r="2701" spans="5:5" x14ac:dyDescent="0.15">
      <c r="E2701" s="1"/>
    </row>
    <row r="2702" spans="5:5" x14ac:dyDescent="0.15">
      <c r="E2702" s="1"/>
    </row>
    <row r="2703" spans="5:5" x14ac:dyDescent="0.15">
      <c r="E2703" s="1"/>
    </row>
    <row r="2704" spans="5:5" x14ac:dyDescent="0.15">
      <c r="E2704" s="1"/>
    </row>
    <row r="2705" spans="5:5" x14ac:dyDescent="0.15">
      <c r="E2705" s="1"/>
    </row>
    <row r="2706" spans="5:5" x14ac:dyDescent="0.15">
      <c r="E2706" s="1"/>
    </row>
    <row r="2707" spans="5:5" x14ac:dyDescent="0.15">
      <c r="E2707" s="1"/>
    </row>
    <row r="2708" spans="5:5" x14ac:dyDescent="0.15">
      <c r="E2708" s="1"/>
    </row>
    <row r="2709" spans="5:5" x14ac:dyDescent="0.15">
      <c r="E2709" s="1"/>
    </row>
    <row r="2710" spans="5:5" x14ac:dyDescent="0.15">
      <c r="E2710" s="1"/>
    </row>
    <row r="2711" spans="5:5" x14ac:dyDescent="0.15">
      <c r="E2711" s="1"/>
    </row>
    <row r="2712" spans="5:5" x14ac:dyDescent="0.15">
      <c r="E2712" s="1"/>
    </row>
    <row r="2713" spans="5:5" x14ac:dyDescent="0.15">
      <c r="E2713" s="1"/>
    </row>
    <row r="2714" spans="5:5" x14ac:dyDescent="0.15">
      <c r="E2714" s="1"/>
    </row>
    <row r="2715" spans="5:5" x14ac:dyDescent="0.15">
      <c r="E2715" s="1"/>
    </row>
    <row r="2716" spans="5:5" x14ac:dyDescent="0.15">
      <c r="E2716" s="1"/>
    </row>
    <row r="2717" spans="5:5" x14ac:dyDescent="0.15">
      <c r="E2717" s="1"/>
    </row>
    <row r="2718" spans="5:5" x14ac:dyDescent="0.15">
      <c r="E2718" s="1"/>
    </row>
    <row r="2719" spans="5:5" x14ac:dyDescent="0.15">
      <c r="E2719" s="1"/>
    </row>
    <row r="2720" spans="5:5" x14ac:dyDescent="0.15">
      <c r="E2720" s="1"/>
    </row>
    <row r="2721" spans="5:5" x14ac:dyDescent="0.15">
      <c r="E2721" s="1"/>
    </row>
    <row r="2722" spans="5:5" x14ac:dyDescent="0.15">
      <c r="E2722" s="1"/>
    </row>
    <row r="2723" spans="5:5" x14ac:dyDescent="0.15">
      <c r="E2723" s="1"/>
    </row>
    <row r="2724" spans="5:5" x14ac:dyDescent="0.15">
      <c r="E2724" s="1"/>
    </row>
    <row r="2725" spans="5:5" x14ac:dyDescent="0.15">
      <c r="E2725" s="1"/>
    </row>
    <row r="2726" spans="5:5" x14ac:dyDescent="0.15">
      <c r="E2726" s="1"/>
    </row>
    <row r="2727" spans="5:5" x14ac:dyDescent="0.15">
      <c r="E2727" s="1"/>
    </row>
    <row r="2728" spans="5:5" x14ac:dyDescent="0.15">
      <c r="E2728" s="1"/>
    </row>
    <row r="2729" spans="5:5" x14ac:dyDescent="0.15">
      <c r="E2729" s="1"/>
    </row>
    <row r="2730" spans="5:5" x14ac:dyDescent="0.15">
      <c r="E2730" s="1"/>
    </row>
    <row r="2731" spans="5:5" x14ac:dyDescent="0.15">
      <c r="E2731" s="1"/>
    </row>
    <row r="2732" spans="5:5" x14ac:dyDescent="0.15">
      <c r="E2732" s="1"/>
    </row>
    <row r="2733" spans="5:5" x14ac:dyDescent="0.15">
      <c r="E2733" s="1"/>
    </row>
    <row r="2734" spans="5:5" x14ac:dyDescent="0.15">
      <c r="E2734" s="1"/>
    </row>
    <row r="2735" spans="5:5" x14ac:dyDescent="0.15">
      <c r="E2735" s="1"/>
    </row>
    <row r="2736" spans="5:5" x14ac:dyDescent="0.15">
      <c r="E2736" s="1"/>
    </row>
    <row r="2737" spans="5:5" x14ac:dyDescent="0.15">
      <c r="E2737" s="1"/>
    </row>
    <row r="2738" spans="5:5" x14ac:dyDescent="0.15">
      <c r="E2738" s="1"/>
    </row>
    <row r="2739" spans="5:5" x14ac:dyDescent="0.15">
      <c r="E2739" s="1"/>
    </row>
    <row r="2740" spans="5:5" x14ac:dyDescent="0.15">
      <c r="E2740" s="1"/>
    </row>
    <row r="2741" spans="5:5" x14ac:dyDescent="0.15">
      <c r="E2741" s="1"/>
    </row>
    <row r="2742" spans="5:5" x14ac:dyDescent="0.15">
      <c r="E2742" s="1"/>
    </row>
    <row r="2743" spans="5:5" x14ac:dyDescent="0.15">
      <c r="E2743" s="1"/>
    </row>
    <row r="2744" spans="5:5" x14ac:dyDescent="0.15">
      <c r="E2744" s="1"/>
    </row>
    <row r="2745" spans="5:5" x14ac:dyDescent="0.15">
      <c r="E2745" s="1"/>
    </row>
    <row r="2746" spans="5:5" x14ac:dyDescent="0.15">
      <c r="E2746" s="1"/>
    </row>
    <row r="2747" spans="5:5" x14ac:dyDescent="0.15">
      <c r="E2747" s="1"/>
    </row>
    <row r="2748" spans="5:5" x14ac:dyDescent="0.15">
      <c r="E2748" s="1"/>
    </row>
    <row r="2749" spans="5:5" x14ac:dyDescent="0.15">
      <c r="E2749" s="1"/>
    </row>
    <row r="2750" spans="5:5" x14ac:dyDescent="0.15">
      <c r="E2750" s="1"/>
    </row>
    <row r="2751" spans="5:5" x14ac:dyDescent="0.15">
      <c r="E2751" s="1"/>
    </row>
    <row r="2752" spans="5:5" x14ac:dyDescent="0.15">
      <c r="E2752" s="1"/>
    </row>
    <row r="2753" spans="5:5" x14ac:dyDescent="0.15">
      <c r="E2753" s="1"/>
    </row>
    <row r="2754" spans="5:5" x14ac:dyDescent="0.15">
      <c r="E2754" s="1"/>
    </row>
    <row r="2755" spans="5:5" x14ac:dyDescent="0.15">
      <c r="E2755" s="1"/>
    </row>
    <row r="2756" spans="5:5" x14ac:dyDescent="0.15">
      <c r="E2756" s="1"/>
    </row>
    <row r="2757" spans="5:5" x14ac:dyDescent="0.15">
      <c r="E2757" s="1"/>
    </row>
    <row r="2758" spans="5:5" x14ac:dyDescent="0.15">
      <c r="E2758" s="1"/>
    </row>
    <row r="2759" spans="5:5" x14ac:dyDescent="0.15">
      <c r="E2759" s="1"/>
    </row>
    <row r="2760" spans="5:5" x14ac:dyDescent="0.15">
      <c r="E2760" s="1"/>
    </row>
    <row r="2761" spans="5:5" x14ac:dyDescent="0.15">
      <c r="E2761" s="1"/>
    </row>
    <row r="2762" spans="5:5" x14ac:dyDescent="0.15">
      <c r="E2762" s="1"/>
    </row>
    <row r="2763" spans="5:5" x14ac:dyDescent="0.15">
      <c r="E2763" s="1"/>
    </row>
    <row r="2764" spans="5:5" x14ac:dyDescent="0.15">
      <c r="E2764" s="1"/>
    </row>
    <row r="2765" spans="5:5" x14ac:dyDescent="0.15">
      <c r="E2765" s="1"/>
    </row>
    <row r="2766" spans="5:5" x14ac:dyDescent="0.15">
      <c r="E2766" s="1"/>
    </row>
    <row r="2767" spans="5:5" x14ac:dyDescent="0.15">
      <c r="E2767" s="1"/>
    </row>
    <row r="2768" spans="5:5" x14ac:dyDescent="0.15">
      <c r="E2768" s="1"/>
    </row>
    <row r="2769" spans="5:5" x14ac:dyDescent="0.15">
      <c r="E2769" s="1"/>
    </row>
    <row r="2770" spans="5:5" x14ac:dyDescent="0.15">
      <c r="E2770" s="1"/>
    </row>
    <row r="2771" spans="5:5" x14ac:dyDescent="0.15">
      <c r="E2771" s="1"/>
    </row>
    <row r="2772" spans="5:5" x14ac:dyDescent="0.15">
      <c r="E2772" s="1"/>
    </row>
    <row r="2773" spans="5:5" x14ac:dyDescent="0.15">
      <c r="E2773" s="1"/>
    </row>
    <row r="2774" spans="5:5" x14ac:dyDescent="0.15">
      <c r="E2774" s="1"/>
    </row>
    <row r="2775" spans="5:5" x14ac:dyDescent="0.15">
      <c r="E2775" s="1"/>
    </row>
    <row r="2776" spans="5:5" x14ac:dyDescent="0.15">
      <c r="E2776" s="1"/>
    </row>
    <row r="2777" spans="5:5" x14ac:dyDescent="0.15">
      <c r="E2777" s="1"/>
    </row>
    <row r="2778" spans="5:5" x14ac:dyDescent="0.15">
      <c r="E2778" s="1"/>
    </row>
    <row r="2779" spans="5:5" x14ac:dyDescent="0.15">
      <c r="E2779" s="1"/>
    </row>
    <row r="2780" spans="5:5" x14ac:dyDescent="0.15">
      <c r="E2780" s="1"/>
    </row>
    <row r="2781" spans="5:5" x14ac:dyDescent="0.15">
      <c r="E2781" s="1"/>
    </row>
    <row r="2782" spans="5:5" x14ac:dyDescent="0.15">
      <c r="E2782" s="1"/>
    </row>
    <row r="2783" spans="5:5" x14ac:dyDescent="0.15">
      <c r="E2783" s="1"/>
    </row>
    <row r="2784" spans="5:5" x14ac:dyDescent="0.15">
      <c r="E2784" s="1"/>
    </row>
    <row r="2785" spans="5:5" x14ac:dyDescent="0.15">
      <c r="E2785" s="1"/>
    </row>
    <row r="2786" spans="5:5" x14ac:dyDescent="0.15">
      <c r="E2786" s="1"/>
    </row>
    <row r="2787" spans="5:5" x14ac:dyDescent="0.15">
      <c r="E2787" s="1"/>
    </row>
    <row r="2788" spans="5:5" x14ac:dyDescent="0.15">
      <c r="E2788" s="1"/>
    </row>
    <row r="2789" spans="5:5" x14ac:dyDescent="0.15">
      <c r="E2789" s="1"/>
    </row>
    <row r="2790" spans="5:5" x14ac:dyDescent="0.15">
      <c r="E2790" s="1"/>
    </row>
    <row r="2791" spans="5:5" x14ac:dyDescent="0.15">
      <c r="E2791" s="1"/>
    </row>
    <row r="2792" spans="5:5" x14ac:dyDescent="0.15">
      <c r="E2792" s="1"/>
    </row>
    <row r="2793" spans="5:5" x14ac:dyDescent="0.15">
      <c r="E2793" s="1"/>
    </row>
    <row r="2794" spans="5:5" x14ac:dyDescent="0.15">
      <c r="E2794" s="1"/>
    </row>
    <row r="2795" spans="5:5" x14ac:dyDescent="0.15">
      <c r="E2795" s="1"/>
    </row>
    <row r="2796" spans="5:5" x14ac:dyDescent="0.15">
      <c r="E2796" s="1"/>
    </row>
    <row r="2797" spans="5:5" x14ac:dyDescent="0.15">
      <c r="E2797" s="1"/>
    </row>
    <row r="2798" spans="5:5" x14ac:dyDescent="0.15">
      <c r="E2798" s="1"/>
    </row>
    <row r="2799" spans="5:5" x14ac:dyDescent="0.15">
      <c r="E2799" s="1"/>
    </row>
    <row r="2800" spans="5:5" x14ac:dyDescent="0.15">
      <c r="E2800" s="1"/>
    </row>
    <row r="2801" spans="5:5" x14ac:dyDescent="0.15">
      <c r="E2801" s="1"/>
    </row>
    <row r="2802" spans="5:5" x14ac:dyDescent="0.15">
      <c r="E2802" s="1"/>
    </row>
    <row r="2803" spans="5:5" x14ac:dyDescent="0.15">
      <c r="E2803" s="1"/>
    </row>
    <row r="2804" spans="5:5" x14ac:dyDescent="0.15">
      <c r="E2804" s="1"/>
    </row>
    <row r="2805" spans="5:5" x14ac:dyDescent="0.15">
      <c r="E2805" s="1"/>
    </row>
    <row r="2806" spans="5:5" x14ac:dyDescent="0.15">
      <c r="E2806" s="1"/>
    </row>
    <row r="2807" spans="5:5" x14ac:dyDescent="0.15">
      <c r="E2807" s="1"/>
    </row>
    <row r="2808" spans="5:5" x14ac:dyDescent="0.15">
      <c r="E2808" s="1"/>
    </row>
    <row r="2809" spans="5:5" x14ac:dyDescent="0.15">
      <c r="E2809" s="1"/>
    </row>
    <row r="2810" spans="5:5" x14ac:dyDescent="0.15">
      <c r="E2810" s="1"/>
    </row>
    <row r="2811" spans="5:5" x14ac:dyDescent="0.15">
      <c r="E2811" s="1"/>
    </row>
    <row r="2812" spans="5:5" x14ac:dyDescent="0.15">
      <c r="E2812" s="1"/>
    </row>
    <row r="2813" spans="5:5" x14ac:dyDescent="0.15">
      <c r="E2813" s="1"/>
    </row>
    <row r="2814" spans="5:5" x14ac:dyDescent="0.15">
      <c r="E2814" s="1"/>
    </row>
    <row r="2815" spans="5:5" x14ac:dyDescent="0.15">
      <c r="E2815" s="1"/>
    </row>
    <row r="2816" spans="5:5" x14ac:dyDescent="0.15">
      <c r="E2816" s="1"/>
    </row>
    <row r="2817" spans="5:5" x14ac:dyDescent="0.15">
      <c r="E2817" s="1"/>
    </row>
    <row r="2818" spans="5:5" x14ac:dyDescent="0.15">
      <c r="E2818" s="1"/>
    </row>
    <row r="2819" spans="5:5" x14ac:dyDescent="0.15">
      <c r="E2819" s="1"/>
    </row>
    <row r="2820" spans="5:5" x14ac:dyDescent="0.15">
      <c r="E2820" s="1"/>
    </row>
    <row r="2821" spans="5:5" x14ac:dyDescent="0.15">
      <c r="E2821" s="1"/>
    </row>
    <row r="2822" spans="5:5" x14ac:dyDescent="0.15">
      <c r="E2822" s="1"/>
    </row>
    <row r="2823" spans="5:5" x14ac:dyDescent="0.15">
      <c r="E2823" s="1"/>
    </row>
    <row r="2824" spans="5:5" x14ac:dyDescent="0.15">
      <c r="E2824" s="1"/>
    </row>
    <row r="2825" spans="5:5" x14ac:dyDescent="0.15">
      <c r="E2825" s="1"/>
    </row>
    <row r="2826" spans="5:5" x14ac:dyDescent="0.15">
      <c r="E2826" s="1"/>
    </row>
    <row r="2827" spans="5:5" x14ac:dyDescent="0.15">
      <c r="E2827" s="1"/>
    </row>
    <row r="2828" spans="5:5" x14ac:dyDescent="0.15">
      <c r="E2828" s="1"/>
    </row>
    <row r="2829" spans="5:5" x14ac:dyDescent="0.15">
      <c r="E2829" s="1"/>
    </row>
    <row r="2830" spans="5:5" x14ac:dyDescent="0.15">
      <c r="E2830" s="1"/>
    </row>
    <row r="2831" spans="5:5" x14ac:dyDescent="0.15">
      <c r="E2831" s="1"/>
    </row>
    <row r="2832" spans="5:5" x14ac:dyDescent="0.15">
      <c r="E2832" s="1"/>
    </row>
    <row r="2833" spans="5:5" x14ac:dyDescent="0.15">
      <c r="E2833" s="1"/>
    </row>
    <row r="2834" spans="5:5" x14ac:dyDescent="0.15">
      <c r="E2834" s="1"/>
    </row>
    <row r="2835" spans="5:5" x14ac:dyDescent="0.15">
      <c r="E2835" s="1"/>
    </row>
    <row r="2836" spans="5:5" x14ac:dyDescent="0.15">
      <c r="E2836" s="1"/>
    </row>
    <row r="2837" spans="5:5" x14ac:dyDescent="0.15">
      <c r="E2837" s="1"/>
    </row>
    <row r="2838" spans="5:5" x14ac:dyDescent="0.15">
      <c r="E2838" s="1"/>
    </row>
    <row r="2839" spans="5:5" x14ac:dyDescent="0.15">
      <c r="E2839" s="1"/>
    </row>
    <row r="2840" spans="5:5" x14ac:dyDescent="0.15">
      <c r="E2840" s="1"/>
    </row>
    <row r="2841" spans="5:5" x14ac:dyDescent="0.15">
      <c r="E2841" s="1"/>
    </row>
    <row r="2842" spans="5:5" x14ac:dyDescent="0.15">
      <c r="E2842" s="1"/>
    </row>
    <row r="2843" spans="5:5" x14ac:dyDescent="0.15">
      <c r="E2843" s="1"/>
    </row>
    <row r="2844" spans="5:5" x14ac:dyDescent="0.15">
      <c r="E2844" s="1"/>
    </row>
    <row r="2845" spans="5:5" x14ac:dyDescent="0.15">
      <c r="E2845" s="1"/>
    </row>
    <row r="2846" spans="5:5" x14ac:dyDescent="0.15">
      <c r="E2846" s="1"/>
    </row>
    <row r="2847" spans="5:5" x14ac:dyDescent="0.15">
      <c r="E2847" s="1"/>
    </row>
    <row r="2848" spans="5:5" x14ac:dyDescent="0.15">
      <c r="E2848" s="1"/>
    </row>
    <row r="2849" spans="5:5" x14ac:dyDescent="0.15">
      <c r="E2849" s="1"/>
    </row>
    <row r="2850" spans="5:5" x14ac:dyDescent="0.15">
      <c r="E2850" s="1"/>
    </row>
    <row r="2851" spans="5:5" x14ac:dyDescent="0.15">
      <c r="E2851" s="1"/>
    </row>
    <row r="2852" spans="5:5" x14ac:dyDescent="0.15">
      <c r="E2852" s="1"/>
    </row>
    <row r="2853" spans="5:5" x14ac:dyDescent="0.15">
      <c r="E2853" s="1"/>
    </row>
    <row r="2854" spans="5:5" x14ac:dyDescent="0.15">
      <c r="E2854" s="1"/>
    </row>
    <row r="2855" spans="5:5" x14ac:dyDescent="0.15">
      <c r="E2855" s="1"/>
    </row>
    <row r="2856" spans="5:5" x14ac:dyDescent="0.15">
      <c r="E2856" s="1"/>
    </row>
    <row r="2857" spans="5:5" x14ac:dyDescent="0.15">
      <c r="E2857" s="1"/>
    </row>
    <row r="2858" spans="5:5" x14ac:dyDescent="0.15">
      <c r="E2858" s="1"/>
    </row>
    <row r="2859" spans="5:5" x14ac:dyDescent="0.15">
      <c r="E2859" s="1"/>
    </row>
    <row r="2860" spans="5:5" x14ac:dyDescent="0.15">
      <c r="E2860" s="1"/>
    </row>
    <row r="2861" spans="5:5" x14ac:dyDescent="0.15">
      <c r="E2861" s="1"/>
    </row>
    <row r="2862" spans="5:5" x14ac:dyDescent="0.15">
      <c r="E2862" s="1"/>
    </row>
    <row r="2863" spans="5:5" x14ac:dyDescent="0.15">
      <c r="E2863" s="1"/>
    </row>
    <row r="2864" spans="5:5" x14ac:dyDescent="0.15">
      <c r="E2864" s="1"/>
    </row>
    <row r="2865" spans="5:5" x14ac:dyDescent="0.15">
      <c r="E2865" s="1"/>
    </row>
    <row r="2866" spans="5:5" x14ac:dyDescent="0.15">
      <c r="E2866" s="1"/>
    </row>
    <row r="2867" spans="5:5" x14ac:dyDescent="0.15">
      <c r="E2867" s="1"/>
    </row>
    <row r="2868" spans="5:5" x14ac:dyDescent="0.15">
      <c r="E2868" s="1"/>
    </row>
    <row r="2869" spans="5:5" x14ac:dyDescent="0.15">
      <c r="E2869" s="1"/>
    </row>
    <row r="2870" spans="5:5" x14ac:dyDescent="0.15">
      <c r="E2870" s="1"/>
    </row>
    <row r="2871" spans="5:5" x14ac:dyDescent="0.15">
      <c r="E2871" s="1"/>
    </row>
    <row r="2872" spans="5:5" x14ac:dyDescent="0.15">
      <c r="E2872" s="1"/>
    </row>
    <row r="2873" spans="5:5" x14ac:dyDescent="0.15">
      <c r="E2873" s="1"/>
    </row>
    <row r="2874" spans="5:5" x14ac:dyDescent="0.15">
      <c r="E2874" s="1"/>
    </row>
    <row r="2875" spans="5:5" x14ac:dyDescent="0.15">
      <c r="E2875" s="1"/>
    </row>
    <row r="2876" spans="5:5" x14ac:dyDescent="0.15">
      <c r="E2876" s="1"/>
    </row>
    <row r="2877" spans="5:5" x14ac:dyDescent="0.15">
      <c r="E2877" s="1"/>
    </row>
    <row r="2878" spans="5:5" x14ac:dyDescent="0.15">
      <c r="E2878" s="1"/>
    </row>
    <row r="2879" spans="5:5" x14ac:dyDescent="0.15">
      <c r="E2879" s="1"/>
    </row>
    <row r="2880" spans="5:5" x14ac:dyDescent="0.15">
      <c r="E2880" s="1"/>
    </row>
    <row r="2881" spans="5:5" x14ac:dyDescent="0.15">
      <c r="E2881" s="1"/>
    </row>
    <row r="2882" spans="5:5" x14ac:dyDescent="0.15">
      <c r="E2882" s="1"/>
    </row>
    <row r="2883" spans="5:5" x14ac:dyDescent="0.15">
      <c r="E2883" s="1"/>
    </row>
    <row r="2884" spans="5:5" x14ac:dyDescent="0.15">
      <c r="E2884" s="1"/>
    </row>
    <row r="2885" spans="5:5" x14ac:dyDescent="0.15">
      <c r="E2885" s="1"/>
    </row>
    <row r="2886" spans="5:5" x14ac:dyDescent="0.15">
      <c r="E2886" s="1"/>
    </row>
    <row r="2887" spans="5:5" x14ac:dyDescent="0.15">
      <c r="E2887" s="1"/>
    </row>
    <row r="2888" spans="5:5" x14ac:dyDescent="0.15">
      <c r="E2888" s="1"/>
    </row>
    <row r="2889" spans="5:5" x14ac:dyDescent="0.15">
      <c r="E2889" s="1"/>
    </row>
    <row r="2890" spans="5:5" x14ac:dyDescent="0.15">
      <c r="E2890" s="1"/>
    </row>
    <row r="2891" spans="5:5" x14ac:dyDescent="0.15">
      <c r="E2891" s="1"/>
    </row>
    <row r="2892" spans="5:5" x14ac:dyDescent="0.15">
      <c r="E2892" s="1"/>
    </row>
    <row r="2893" spans="5:5" x14ac:dyDescent="0.15">
      <c r="E2893" s="1"/>
    </row>
    <row r="2894" spans="5:5" x14ac:dyDescent="0.15">
      <c r="E2894" s="1"/>
    </row>
    <row r="2895" spans="5:5" x14ac:dyDescent="0.15">
      <c r="E2895" s="1"/>
    </row>
    <row r="2896" spans="5:5" x14ac:dyDescent="0.15">
      <c r="E2896" s="1"/>
    </row>
    <row r="2897" spans="5:5" x14ac:dyDescent="0.15">
      <c r="E2897" s="1"/>
    </row>
    <row r="2898" spans="5:5" x14ac:dyDescent="0.15">
      <c r="E2898" s="1"/>
    </row>
    <row r="2899" spans="5:5" x14ac:dyDescent="0.15">
      <c r="E2899" s="1"/>
    </row>
    <row r="2900" spans="5:5" x14ac:dyDescent="0.15">
      <c r="E2900" s="1"/>
    </row>
    <row r="2901" spans="5:5" x14ac:dyDescent="0.15">
      <c r="E2901" s="1"/>
    </row>
    <row r="2902" spans="5:5" x14ac:dyDescent="0.15">
      <c r="E2902" s="1"/>
    </row>
    <row r="2903" spans="5:5" x14ac:dyDescent="0.15">
      <c r="E2903" s="1"/>
    </row>
    <row r="2904" spans="5:5" x14ac:dyDescent="0.15">
      <c r="E2904" s="1"/>
    </row>
    <row r="2905" spans="5:5" x14ac:dyDescent="0.15">
      <c r="E2905" s="1"/>
    </row>
    <row r="2906" spans="5:5" x14ac:dyDescent="0.15">
      <c r="E2906" s="1"/>
    </row>
    <row r="2907" spans="5:5" x14ac:dyDescent="0.15">
      <c r="E2907" s="1"/>
    </row>
    <row r="2908" spans="5:5" x14ac:dyDescent="0.15">
      <c r="E2908" s="1"/>
    </row>
    <row r="2909" spans="5:5" x14ac:dyDescent="0.15">
      <c r="E2909" s="1"/>
    </row>
    <row r="2910" spans="5:5" x14ac:dyDescent="0.15">
      <c r="E2910" s="1"/>
    </row>
    <row r="2911" spans="5:5" x14ac:dyDescent="0.15">
      <c r="E2911" s="1"/>
    </row>
    <row r="2912" spans="5:5" x14ac:dyDescent="0.15">
      <c r="E2912" s="1"/>
    </row>
    <row r="2913" spans="5:5" x14ac:dyDescent="0.15">
      <c r="E2913" s="1"/>
    </row>
    <row r="2914" spans="5:5" x14ac:dyDescent="0.15">
      <c r="E2914" s="1"/>
    </row>
    <row r="2915" spans="5:5" x14ac:dyDescent="0.15">
      <c r="E2915" s="1"/>
    </row>
    <row r="2916" spans="5:5" x14ac:dyDescent="0.15">
      <c r="E2916" s="1"/>
    </row>
    <row r="2917" spans="5:5" x14ac:dyDescent="0.15">
      <c r="E2917" s="1"/>
    </row>
    <row r="2918" spans="5:5" x14ac:dyDescent="0.15">
      <c r="E2918" s="1"/>
    </row>
    <row r="2919" spans="5:5" x14ac:dyDescent="0.15">
      <c r="E2919" s="1"/>
    </row>
    <row r="2920" spans="5:5" x14ac:dyDescent="0.15">
      <c r="E2920" s="1"/>
    </row>
    <row r="2921" spans="5:5" x14ac:dyDescent="0.15">
      <c r="E2921" s="1"/>
    </row>
    <row r="2922" spans="5:5" x14ac:dyDescent="0.15">
      <c r="E2922" s="1"/>
    </row>
    <row r="2923" spans="5:5" x14ac:dyDescent="0.15">
      <c r="E2923" s="1"/>
    </row>
    <row r="2924" spans="5:5" x14ac:dyDescent="0.15">
      <c r="E2924" s="1"/>
    </row>
    <row r="2925" spans="5:5" x14ac:dyDescent="0.15">
      <c r="E2925" s="1"/>
    </row>
    <row r="2926" spans="5:5" x14ac:dyDescent="0.15">
      <c r="E2926" s="1"/>
    </row>
    <row r="2927" spans="5:5" x14ac:dyDescent="0.15">
      <c r="E2927" s="1"/>
    </row>
    <row r="2928" spans="5:5" x14ac:dyDescent="0.15">
      <c r="E2928" s="1"/>
    </row>
    <row r="2929" spans="5:5" x14ac:dyDescent="0.15">
      <c r="E2929" s="1"/>
    </row>
    <row r="2930" spans="5:5" x14ac:dyDescent="0.15">
      <c r="E2930" s="1"/>
    </row>
    <row r="2931" spans="5:5" x14ac:dyDescent="0.15">
      <c r="E2931" s="1"/>
    </row>
    <row r="2932" spans="5:5" x14ac:dyDescent="0.15">
      <c r="E2932" s="1"/>
    </row>
    <row r="2933" spans="5:5" x14ac:dyDescent="0.15">
      <c r="E2933" s="1"/>
    </row>
    <row r="2934" spans="5:5" x14ac:dyDescent="0.15">
      <c r="E2934" s="1"/>
    </row>
    <row r="2935" spans="5:5" x14ac:dyDescent="0.15">
      <c r="E2935" s="1"/>
    </row>
    <row r="2936" spans="5:5" x14ac:dyDescent="0.15">
      <c r="E2936" s="1"/>
    </row>
    <row r="2937" spans="5:5" x14ac:dyDescent="0.15">
      <c r="E2937" s="1"/>
    </row>
    <row r="2938" spans="5:5" x14ac:dyDescent="0.15">
      <c r="E2938" s="1"/>
    </row>
    <row r="2939" spans="5:5" x14ac:dyDescent="0.15">
      <c r="E2939" s="1"/>
    </row>
    <row r="2940" spans="5:5" x14ac:dyDescent="0.15">
      <c r="E2940" s="1"/>
    </row>
    <row r="2941" spans="5:5" x14ac:dyDescent="0.15">
      <c r="E2941" s="1"/>
    </row>
    <row r="2942" spans="5:5" x14ac:dyDescent="0.15">
      <c r="E2942" s="1"/>
    </row>
    <row r="2943" spans="5:5" x14ac:dyDescent="0.15">
      <c r="E2943" s="1"/>
    </row>
    <row r="2944" spans="5:5" x14ac:dyDescent="0.15">
      <c r="E2944" s="1"/>
    </row>
    <row r="2945" spans="5:5" x14ac:dyDescent="0.15">
      <c r="E2945" s="1"/>
    </row>
    <row r="2946" spans="5:5" x14ac:dyDescent="0.15">
      <c r="E2946" s="1"/>
    </row>
    <row r="2947" spans="5:5" x14ac:dyDescent="0.15">
      <c r="E2947" s="1"/>
    </row>
    <row r="2948" spans="5:5" x14ac:dyDescent="0.15">
      <c r="E2948" s="1"/>
    </row>
    <row r="2949" spans="5:5" x14ac:dyDescent="0.15">
      <c r="E2949" s="1"/>
    </row>
    <row r="2950" spans="5:5" x14ac:dyDescent="0.15">
      <c r="E2950" s="1"/>
    </row>
    <row r="2951" spans="5:5" x14ac:dyDescent="0.15">
      <c r="E2951" s="1"/>
    </row>
    <row r="2952" spans="5:5" x14ac:dyDescent="0.15">
      <c r="E2952" s="1"/>
    </row>
    <row r="2953" spans="5:5" x14ac:dyDescent="0.15">
      <c r="E2953" s="1"/>
    </row>
    <row r="2954" spans="5:5" x14ac:dyDescent="0.15">
      <c r="E2954" s="1"/>
    </row>
    <row r="2955" spans="5:5" x14ac:dyDescent="0.15">
      <c r="E2955" s="1"/>
    </row>
    <row r="2956" spans="5:5" x14ac:dyDescent="0.15">
      <c r="E2956" s="1"/>
    </row>
    <row r="2957" spans="5:5" x14ac:dyDescent="0.15">
      <c r="E2957" s="1"/>
    </row>
    <row r="2958" spans="5:5" x14ac:dyDescent="0.15">
      <c r="E2958" s="1"/>
    </row>
    <row r="2959" spans="5:5" x14ac:dyDescent="0.15">
      <c r="E2959" s="1"/>
    </row>
    <row r="2960" spans="5:5" x14ac:dyDescent="0.15">
      <c r="E2960" s="1"/>
    </row>
    <row r="2961" spans="5:5" x14ac:dyDescent="0.15">
      <c r="E2961" s="1"/>
    </row>
    <row r="2962" spans="5:5" x14ac:dyDescent="0.15">
      <c r="E2962" s="1"/>
    </row>
    <row r="2963" spans="5:5" x14ac:dyDescent="0.15">
      <c r="E2963" s="1"/>
    </row>
    <row r="2964" spans="5:5" x14ac:dyDescent="0.15">
      <c r="E2964" s="1"/>
    </row>
    <row r="2965" spans="5:5" x14ac:dyDescent="0.15">
      <c r="E2965" s="1"/>
    </row>
    <row r="2966" spans="5:5" x14ac:dyDescent="0.15">
      <c r="E2966" s="1"/>
    </row>
    <row r="2967" spans="5:5" x14ac:dyDescent="0.15">
      <c r="E2967" s="1"/>
    </row>
    <row r="2968" spans="5:5" x14ac:dyDescent="0.15">
      <c r="E2968" s="1"/>
    </row>
    <row r="2969" spans="5:5" x14ac:dyDescent="0.15">
      <c r="E2969" s="1"/>
    </row>
    <row r="2970" spans="5:5" x14ac:dyDescent="0.15">
      <c r="E2970" s="1"/>
    </row>
    <row r="2971" spans="5:5" x14ac:dyDescent="0.15">
      <c r="E2971" s="1"/>
    </row>
    <row r="2972" spans="5:5" x14ac:dyDescent="0.15">
      <c r="E2972" s="1"/>
    </row>
    <row r="2973" spans="5:5" x14ac:dyDescent="0.15">
      <c r="E2973" s="1"/>
    </row>
    <row r="2974" spans="5:5" x14ac:dyDescent="0.15">
      <c r="E2974" s="1"/>
    </row>
    <row r="2975" spans="5:5" x14ac:dyDescent="0.15">
      <c r="E2975" s="1"/>
    </row>
    <row r="2976" spans="5:5" x14ac:dyDescent="0.15">
      <c r="E2976" s="1"/>
    </row>
    <row r="2977" spans="5:5" x14ac:dyDescent="0.15">
      <c r="E2977" s="1"/>
    </row>
    <row r="2978" spans="5:5" x14ac:dyDescent="0.15">
      <c r="E2978" s="1"/>
    </row>
    <row r="2979" spans="5:5" x14ac:dyDescent="0.15">
      <c r="E2979" s="1"/>
    </row>
    <row r="2980" spans="5:5" x14ac:dyDescent="0.15">
      <c r="E2980" s="1"/>
    </row>
    <row r="2981" spans="5:5" x14ac:dyDescent="0.15">
      <c r="E2981" s="1"/>
    </row>
    <row r="2982" spans="5:5" x14ac:dyDescent="0.15">
      <c r="E2982" s="1"/>
    </row>
    <row r="2983" spans="5:5" x14ac:dyDescent="0.15">
      <c r="E2983" s="1"/>
    </row>
    <row r="2984" spans="5:5" x14ac:dyDescent="0.15">
      <c r="E2984" s="1"/>
    </row>
    <row r="2985" spans="5:5" x14ac:dyDescent="0.15">
      <c r="E2985" s="1"/>
    </row>
    <row r="2986" spans="5:5" x14ac:dyDescent="0.15">
      <c r="E2986" s="1"/>
    </row>
    <row r="2987" spans="5:5" x14ac:dyDescent="0.15">
      <c r="E2987" s="1"/>
    </row>
    <row r="2988" spans="5:5" x14ac:dyDescent="0.15">
      <c r="E2988" s="1"/>
    </row>
    <row r="2989" spans="5:5" x14ac:dyDescent="0.15">
      <c r="E2989" s="1"/>
    </row>
    <row r="2990" spans="5:5" x14ac:dyDescent="0.15">
      <c r="E2990" s="1"/>
    </row>
    <row r="2991" spans="5:5" x14ac:dyDescent="0.15">
      <c r="E2991" s="1"/>
    </row>
    <row r="2992" spans="5:5" x14ac:dyDescent="0.15">
      <c r="E2992" s="1"/>
    </row>
    <row r="2993" spans="5:5" x14ac:dyDescent="0.15">
      <c r="E2993" s="1"/>
    </row>
    <row r="2994" spans="5:5" x14ac:dyDescent="0.15">
      <c r="E2994" s="1"/>
    </row>
    <row r="2995" spans="5:5" x14ac:dyDescent="0.15">
      <c r="E2995" s="1"/>
    </row>
    <row r="2996" spans="5:5" x14ac:dyDescent="0.15">
      <c r="E2996" s="1"/>
    </row>
    <row r="2997" spans="5:5" x14ac:dyDescent="0.15">
      <c r="E2997" s="1"/>
    </row>
    <row r="2998" spans="5:5" x14ac:dyDescent="0.15">
      <c r="E2998" s="1"/>
    </row>
    <row r="2999" spans="5:5" x14ac:dyDescent="0.15">
      <c r="E2999" s="1"/>
    </row>
    <row r="3000" spans="5:5" x14ac:dyDescent="0.15">
      <c r="E3000" s="1"/>
    </row>
    <row r="3001" spans="5:5" x14ac:dyDescent="0.15">
      <c r="E3001" s="1"/>
    </row>
    <row r="3002" spans="5:5" x14ac:dyDescent="0.15">
      <c r="E3002" s="1"/>
    </row>
    <row r="3003" spans="5:5" x14ac:dyDescent="0.15">
      <c r="E3003" s="1"/>
    </row>
    <row r="3004" spans="5:5" x14ac:dyDescent="0.15">
      <c r="E3004" s="1"/>
    </row>
    <row r="3005" spans="5:5" x14ac:dyDescent="0.15">
      <c r="E3005" s="1"/>
    </row>
    <row r="3006" spans="5:5" x14ac:dyDescent="0.15">
      <c r="E3006" s="1"/>
    </row>
    <row r="3007" spans="5:5" x14ac:dyDescent="0.15">
      <c r="E3007" s="1"/>
    </row>
    <row r="3008" spans="5:5" x14ac:dyDescent="0.15">
      <c r="E3008" s="1"/>
    </row>
    <row r="3009" spans="5:5" x14ac:dyDescent="0.15">
      <c r="E3009" s="1"/>
    </row>
    <row r="3010" spans="5:5" x14ac:dyDescent="0.15">
      <c r="E3010" s="1"/>
    </row>
    <row r="3011" spans="5:5" x14ac:dyDescent="0.15">
      <c r="E3011" s="1"/>
    </row>
    <row r="3012" spans="5:5" x14ac:dyDescent="0.15">
      <c r="E3012" s="1"/>
    </row>
    <row r="3013" spans="5:5" x14ac:dyDescent="0.15">
      <c r="E3013" s="1"/>
    </row>
    <row r="3014" spans="5:5" x14ac:dyDescent="0.15">
      <c r="E3014" s="1"/>
    </row>
    <row r="3015" spans="5:5" x14ac:dyDescent="0.15">
      <c r="E3015" s="1"/>
    </row>
    <row r="3016" spans="5:5" x14ac:dyDescent="0.15">
      <c r="E3016" s="1"/>
    </row>
    <row r="3017" spans="5:5" x14ac:dyDescent="0.15">
      <c r="E3017" s="1"/>
    </row>
    <row r="3018" spans="5:5" x14ac:dyDescent="0.15">
      <c r="E3018" s="1"/>
    </row>
    <row r="3019" spans="5:5" x14ac:dyDescent="0.15">
      <c r="E3019" s="1"/>
    </row>
    <row r="3020" spans="5:5" x14ac:dyDescent="0.15">
      <c r="E3020" s="1"/>
    </row>
    <row r="3021" spans="5:5" x14ac:dyDescent="0.15">
      <c r="E3021" s="1"/>
    </row>
    <row r="3022" spans="5:5" x14ac:dyDescent="0.15">
      <c r="E3022" s="1"/>
    </row>
    <row r="3023" spans="5:5" x14ac:dyDescent="0.15">
      <c r="E3023" s="1"/>
    </row>
    <row r="3024" spans="5:5" x14ac:dyDescent="0.15">
      <c r="E3024" s="1"/>
    </row>
    <row r="3025" spans="5:5" x14ac:dyDescent="0.15">
      <c r="E3025" s="1"/>
    </row>
    <row r="3026" spans="5:5" x14ac:dyDescent="0.15">
      <c r="E3026" s="1"/>
    </row>
    <row r="3027" spans="5:5" x14ac:dyDescent="0.15">
      <c r="E3027" s="1"/>
    </row>
    <row r="3028" spans="5:5" x14ac:dyDescent="0.15">
      <c r="E3028" s="1"/>
    </row>
    <row r="3029" spans="5:5" x14ac:dyDescent="0.15">
      <c r="E3029" s="1"/>
    </row>
    <row r="3030" spans="5:5" x14ac:dyDescent="0.15">
      <c r="E3030" s="1"/>
    </row>
    <row r="3031" spans="5:5" x14ac:dyDescent="0.15">
      <c r="E3031" s="1"/>
    </row>
    <row r="3032" spans="5:5" x14ac:dyDescent="0.15">
      <c r="E3032" s="1"/>
    </row>
    <row r="3033" spans="5:5" x14ac:dyDescent="0.15">
      <c r="E3033" s="1"/>
    </row>
    <row r="3034" spans="5:5" x14ac:dyDescent="0.15">
      <c r="E3034" s="1"/>
    </row>
    <row r="3035" spans="5:5" x14ac:dyDescent="0.15">
      <c r="E3035" s="1"/>
    </row>
    <row r="3036" spans="5:5" x14ac:dyDescent="0.15">
      <c r="E3036" s="1"/>
    </row>
    <row r="3037" spans="5:5" x14ac:dyDescent="0.15">
      <c r="E3037" s="1"/>
    </row>
    <row r="3038" spans="5:5" x14ac:dyDescent="0.15">
      <c r="E3038" s="1"/>
    </row>
    <row r="3039" spans="5:5" x14ac:dyDescent="0.15">
      <c r="E3039" s="1"/>
    </row>
    <row r="3040" spans="5:5" x14ac:dyDescent="0.15">
      <c r="E3040" s="1"/>
    </row>
    <row r="3041" spans="5:5" x14ac:dyDescent="0.15">
      <c r="E3041" s="1"/>
    </row>
    <row r="3042" spans="5:5" x14ac:dyDescent="0.15">
      <c r="E3042" s="1"/>
    </row>
    <row r="3043" spans="5:5" x14ac:dyDescent="0.15">
      <c r="E3043" s="1"/>
    </row>
    <row r="3044" spans="5:5" x14ac:dyDescent="0.15">
      <c r="E3044" s="1"/>
    </row>
    <row r="3045" spans="5:5" x14ac:dyDescent="0.15">
      <c r="E3045" s="1"/>
    </row>
    <row r="3046" spans="5:5" x14ac:dyDescent="0.15">
      <c r="E3046" s="1"/>
    </row>
    <row r="3047" spans="5:5" x14ac:dyDescent="0.15">
      <c r="E3047" s="1"/>
    </row>
    <row r="3048" spans="5:5" x14ac:dyDescent="0.15">
      <c r="E3048" s="1"/>
    </row>
    <row r="3049" spans="5:5" x14ac:dyDescent="0.15">
      <c r="E3049" s="1"/>
    </row>
    <row r="3050" spans="5:5" x14ac:dyDescent="0.15">
      <c r="E3050" s="1"/>
    </row>
    <row r="3051" spans="5:5" x14ac:dyDescent="0.15">
      <c r="E3051" s="1"/>
    </row>
    <row r="3052" spans="5:5" x14ac:dyDescent="0.15">
      <c r="E3052" s="1"/>
    </row>
    <row r="3053" spans="5:5" x14ac:dyDescent="0.15">
      <c r="E3053" s="1"/>
    </row>
    <row r="3054" spans="5:5" x14ac:dyDescent="0.15">
      <c r="E3054" s="1"/>
    </row>
    <row r="3055" spans="5:5" x14ac:dyDescent="0.15">
      <c r="E3055" s="1"/>
    </row>
    <row r="3056" spans="5:5" x14ac:dyDescent="0.15">
      <c r="E3056" s="1"/>
    </row>
    <row r="3057" spans="5:5" x14ac:dyDescent="0.15">
      <c r="E3057" s="1"/>
    </row>
    <row r="3058" spans="5:5" x14ac:dyDescent="0.15">
      <c r="E3058" s="1"/>
    </row>
    <row r="3059" spans="5:5" x14ac:dyDescent="0.15">
      <c r="E3059" s="1"/>
    </row>
    <row r="3060" spans="5:5" x14ac:dyDescent="0.15">
      <c r="E3060" s="1"/>
    </row>
    <row r="3061" spans="5:5" x14ac:dyDescent="0.15">
      <c r="E3061" s="1"/>
    </row>
    <row r="3062" spans="5:5" x14ac:dyDescent="0.15">
      <c r="E3062" s="1"/>
    </row>
    <row r="3063" spans="5:5" x14ac:dyDescent="0.15">
      <c r="E3063" s="1"/>
    </row>
    <row r="3064" spans="5:5" x14ac:dyDescent="0.15">
      <c r="E3064" s="1"/>
    </row>
    <row r="3065" spans="5:5" x14ac:dyDescent="0.15">
      <c r="E3065" s="1"/>
    </row>
    <row r="3066" spans="5:5" x14ac:dyDescent="0.15">
      <c r="E3066" s="1"/>
    </row>
    <row r="3067" spans="5:5" x14ac:dyDescent="0.15">
      <c r="E3067" s="1"/>
    </row>
    <row r="3068" spans="5:5" x14ac:dyDescent="0.15">
      <c r="E3068" s="1"/>
    </row>
    <row r="3069" spans="5:5" x14ac:dyDescent="0.15">
      <c r="E3069" s="1"/>
    </row>
    <row r="3070" spans="5:5" x14ac:dyDescent="0.15">
      <c r="E3070" s="1"/>
    </row>
    <row r="3071" spans="5:5" x14ac:dyDescent="0.15">
      <c r="E3071" s="1"/>
    </row>
    <row r="3072" spans="5:5" x14ac:dyDescent="0.15">
      <c r="E3072" s="1"/>
    </row>
    <row r="3073" spans="5:5" x14ac:dyDescent="0.15">
      <c r="E3073" s="1"/>
    </row>
    <row r="3074" spans="5:5" x14ac:dyDescent="0.15">
      <c r="E3074" s="1"/>
    </row>
    <row r="3075" spans="5:5" x14ac:dyDescent="0.15">
      <c r="E3075" s="1"/>
    </row>
    <row r="3076" spans="5:5" x14ac:dyDescent="0.15">
      <c r="E3076" s="1"/>
    </row>
    <row r="3077" spans="5:5" x14ac:dyDescent="0.15">
      <c r="E3077" s="1"/>
    </row>
    <row r="3078" spans="5:5" x14ac:dyDescent="0.15">
      <c r="E3078" s="1"/>
    </row>
    <row r="3079" spans="5:5" x14ac:dyDescent="0.15">
      <c r="E3079" s="1"/>
    </row>
    <row r="3080" spans="5:5" x14ac:dyDescent="0.15">
      <c r="E3080" s="1"/>
    </row>
    <row r="3081" spans="5:5" x14ac:dyDescent="0.15">
      <c r="E3081" s="1"/>
    </row>
    <row r="3082" spans="5:5" x14ac:dyDescent="0.15">
      <c r="E3082" s="1"/>
    </row>
    <row r="3083" spans="5:5" x14ac:dyDescent="0.15">
      <c r="E3083" s="1"/>
    </row>
    <row r="3084" spans="5:5" x14ac:dyDescent="0.15">
      <c r="E3084" s="1"/>
    </row>
    <row r="3085" spans="5:5" x14ac:dyDescent="0.15">
      <c r="E3085" s="1"/>
    </row>
    <row r="3086" spans="5:5" x14ac:dyDescent="0.15">
      <c r="E3086" s="1"/>
    </row>
    <row r="3087" spans="5:5" x14ac:dyDescent="0.15">
      <c r="E3087" s="1"/>
    </row>
    <row r="3088" spans="5:5" x14ac:dyDescent="0.15">
      <c r="E3088" s="1"/>
    </row>
    <row r="3089" spans="5:5" x14ac:dyDescent="0.15">
      <c r="E3089" s="1"/>
    </row>
    <row r="3090" spans="5:5" x14ac:dyDescent="0.15">
      <c r="E3090" s="1"/>
    </row>
    <row r="3091" spans="5:5" x14ac:dyDescent="0.15">
      <c r="E3091" s="1"/>
    </row>
    <row r="3092" spans="5:5" x14ac:dyDescent="0.15">
      <c r="E3092" s="1"/>
    </row>
    <row r="3093" spans="5:5" x14ac:dyDescent="0.15">
      <c r="E3093" s="1"/>
    </row>
    <row r="3094" spans="5:5" x14ac:dyDescent="0.15">
      <c r="E3094" s="1"/>
    </row>
    <row r="3095" spans="5:5" x14ac:dyDescent="0.15">
      <c r="E3095" s="1"/>
    </row>
    <row r="3096" spans="5:5" x14ac:dyDescent="0.15">
      <c r="E3096" s="1"/>
    </row>
    <row r="3097" spans="5:5" x14ac:dyDescent="0.15">
      <c r="E3097" s="1"/>
    </row>
    <row r="3098" spans="5:5" x14ac:dyDescent="0.15">
      <c r="E3098" s="1"/>
    </row>
    <row r="3099" spans="5:5" x14ac:dyDescent="0.15">
      <c r="E3099" s="1"/>
    </row>
    <row r="3100" spans="5:5" x14ac:dyDescent="0.15">
      <c r="E3100" s="1"/>
    </row>
    <row r="3101" spans="5:5" x14ac:dyDescent="0.15">
      <c r="E3101" s="1"/>
    </row>
    <row r="3102" spans="5:5" x14ac:dyDescent="0.15">
      <c r="E3102" s="1"/>
    </row>
    <row r="3103" spans="5:5" x14ac:dyDescent="0.15">
      <c r="E3103" s="1"/>
    </row>
    <row r="3104" spans="5:5" x14ac:dyDescent="0.15">
      <c r="E3104" s="1"/>
    </row>
    <row r="3105" spans="5:5" x14ac:dyDescent="0.15">
      <c r="E3105" s="1"/>
    </row>
    <row r="3106" spans="5:5" x14ac:dyDescent="0.15">
      <c r="E3106" s="1"/>
    </row>
    <row r="3107" spans="5:5" x14ac:dyDescent="0.15">
      <c r="E3107" s="1"/>
    </row>
    <row r="3108" spans="5:5" x14ac:dyDescent="0.15">
      <c r="E3108" s="1"/>
    </row>
    <row r="3109" spans="5:5" x14ac:dyDescent="0.15">
      <c r="E3109" s="1"/>
    </row>
    <row r="3110" spans="5:5" x14ac:dyDescent="0.15">
      <c r="E3110" s="1"/>
    </row>
    <row r="3111" spans="5:5" x14ac:dyDescent="0.15">
      <c r="E3111" s="1"/>
    </row>
    <row r="3112" spans="5:5" x14ac:dyDescent="0.15">
      <c r="E3112" s="1"/>
    </row>
    <row r="3113" spans="5:5" x14ac:dyDescent="0.15">
      <c r="E3113" s="1"/>
    </row>
    <row r="3114" spans="5:5" x14ac:dyDescent="0.15">
      <c r="E3114" s="1"/>
    </row>
    <row r="3115" spans="5:5" x14ac:dyDescent="0.15">
      <c r="E3115" s="1"/>
    </row>
    <row r="3116" spans="5:5" x14ac:dyDescent="0.15">
      <c r="E3116" s="1"/>
    </row>
    <row r="3117" spans="5:5" x14ac:dyDescent="0.15">
      <c r="E3117" s="1"/>
    </row>
    <row r="3118" spans="5:5" x14ac:dyDescent="0.15">
      <c r="E3118" s="1"/>
    </row>
    <row r="3119" spans="5:5" x14ac:dyDescent="0.15">
      <c r="E3119" s="1"/>
    </row>
    <row r="3120" spans="5:5" x14ac:dyDescent="0.15">
      <c r="E3120" s="1"/>
    </row>
    <row r="3121" spans="5:5" x14ac:dyDescent="0.15">
      <c r="E3121" s="1"/>
    </row>
    <row r="3122" spans="5:5" x14ac:dyDescent="0.15">
      <c r="E3122" s="1"/>
    </row>
    <row r="3123" spans="5:5" x14ac:dyDescent="0.15">
      <c r="E3123" s="1"/>
    </row>
    <row r="3124" spans="5:5" x14ac:dyDescent="0.15">
      <c r="E3124" s="1"/>
    </row>
    <row r="3125" spans="5:5" x14ac:dyDescent="0.15">
      <c r="E3125" s="1"/>
    </row>
    <row r="3126" spans="5:5" x14ac:dyDescent="0.15">
      <c r="E3126" s="1"/>
    </row>
    <row r="3127" spans="5:5" x14ac:dyDescent="0.15">
      <c r="E3127" s="1"/>
    </row>
    <row r="3128" spans="5:5" x14ac:dyDescent="0.15">
      <c r="E3128" s="1"/>
    </row>
    <row r="3129" spans="5:5" x14ac:dyDescent="0.15">
      <c r="E3129" s="1"/>
    </row>
    <row r="3130" spans="5:5" x14ac:dyDescent="0.15">
      <c r="E3130" s="1"/>
    </row>
    <row r="3131" spans="5:5" x14ac:dyDescent="0.15">
      <c r="E3131" s="1"/>
    </row>
    <row r="3132" spans="5:5" x14ac:dyDescent="0.15">
      <c r="E3132" s="1"/>
    </row>
    <row r="3133" spans="5:5" x14ac:dyDescent="0.15">
      <c r="E3133" s="1"/>
    </row>
    <row r="3134" spans="5:5" x14ac:dyDescent="0.15">
      <c r="E3134" s="1"/>
    </row>
    <row r="3135" spans="5:5" x14ac:dyDescent="0.15">
      <c r="E3135" s="1"/>
    </row>
    <row r="3136" spans="5:5" x14ac:dyDescent="0.15">
      <c r="E3136" s="1"/>
    </row>
    <row r="3137" spans="5:5" x14ac:dyDescent="0.15">
      <c r="E3137" s="1"/>
    </row>
    <row r="3138" spans="5:5" x14ac:dyDescent="0.15">
      <c r="E3138" s="1"/>
    </row>
    <row r="3139" spans="5:5" x14ac:dyDescent="0.15">
      <c r="E3139" s="1"/>
    </row>
    <row r="3140" spans="5:5" x14ac:dyDescent="0.15">
      <c r="E3140" s="1"/>
    </row>
    <row r="3141" spans="5:5" x14ac:dyDescent="0.15">
      <c r="E3141" s="1"/>
    </row>
    <row r="3142" spans="5:5" x14ac:dyDescent="0.15">
      <c r="E3142" s="1"/>
    </row>
    <row r="3143" spans="5:5" x14ac:dyDescent="0.15">
      <c r="E3143" s="1"/>
    </row>
    <row r="3144" spans="5:5" x14ac:dyDescent="0.15">
      <c r="E3144" s="1"/>
    </row>
    <row r="3145" spans="5:5" x14ac:dyDescent="0.15">
      <c r="E3145" s="1"/>
    </row>
    <row r="3146" spans="5:5" x14ac:dyDescent="0.15">
      <c r="E3146" s="1"/>
    </row>
    <row r="3147" spans="5:5" x14ac:dyDescent="0.15">
      <c r="E3147" s="1"/>
    </row>
    <row r="3148" spans="5:5" x14ac:dyDescent="0.15">
      <c r="E3148" s="1"/>
    </row>
    <row r="3149" spans="5:5" x14ac:dyDescent="0.15">
      <c r="E3149" s="1"/>
    </row>
    <row r="3150" spans="5:5" x14ac:dyDescent="0.15">
      <c r="E3150" s="1"/>
    </row>
    <row r="3151" spans="5:5" x14ac:dyDescent="0.15">
      <c r="E3151" s="1"/>
    </row>
    <row r="3152" spans="5:5" x14ac:dyDescent="0.15">
      <c r="E3152" s="1"/>
    </row>
    <row r="3153" spans="5:5" x14ac:dyDescent="0.15">
      <c r="E3153" s="1"/>
    </row>
    <row r="3154" spans="5:5" x14ac:dyDescent="0.15">
      <c r="E3154" s="1"/>
    </row>
    <row r="3155" spans="5:5" x14ac:dyDescent="0.15">
      <c r="E3155" s="1"/>
    </row>
    <row r="3156" spans="5:5" x14ac:dyDescent="0.15">
      <c r="E3156" s="1"/>
    </row>
    <row r="3157" spans="5:5" x14ac:dyDescent="0.15">
      <c r="E3157" s="1"/>
    </row>
    <row r="3158" spans="5:5" x14ac:dyDescent="0.15">
      <c r="E3158" s="1"/>
    </row>
    <row r="3159" spans="5:5" x14ac:dyDescent="0.15">
      <c r="E3159" s="1"/>
    </row>
    <row r="3160" spans="5:5" x14ac:dyDescent="0.15">
      <c r="E3160" s="1"/>
    </row>
    <row r="3161" spans="5:5" x14ac:dyDescent="0.15">
      <c r="E3161" s="1"/>
    </row>
    <row r="3162" spans="5:5" x14ac:dyDescent="0.15">
      <c r="E3162" s="1"/>
    </row>
    <row r="3163" spans="5:5" x14ac:dyDescent="0.15">
      <c r="E3163" s="1"/>
    </row>
    <row r="3164" spans="5:5" x14ac:dyDescent="0.15">
      <c r="E3164" s="1"/>
    </row>
    <row r="3165" spans="5:5" x14ac:dyDescent="0.15">
      <c r="E3165" s="1"/>
    </row>
    <row r="3166" spans="5:5" x14ac:dyDescent="0.15">
      <c r="E3166" s="1"/>
    </row>
    <row r="3167" spans="5:5" x14ac:dyDescent="0.15">
      <c r="E3167" s="1"/>
    </row>
    <row r="3168" spans="5:5" x14ac:dyDescent="0.15">
      <c r="E3168" s="1"/>
    </row>
    <row r="3169" spans="5:5" x14ac:dyDescent="0.15">
      <c r="E3169" s="1"/>
    </row>
    <row r="3170" spans="5:5" x14ac:dyDescent="0.15">
      <c r="E3170" s="1"/>
    </row>
    <row r="3171" spans="5:5" x14ac:dyDescent="0.15">
      <c r="E3171" s="1"/>
    </row>
    <row r="3172" spans="5:5" x14ac:dyDescent="0.15">
      <c r="E3172" s="1"/>
    </row>
    <row r="3173" spans="5:5" x14ac:dyDescent="0.15">
      <c r="E3173" s="1"/>
    </row>
    <row r="3174" spans="5:5" x14ac:dyDescent="0.15">
      <c r="E3174" s="1"/>
    </row>
    <row r="3175" spans="5:5" x14ac:dyDescent="0.15">
      <c r="E3175" s="1"/>
    </row>
    <row r="3176" spans="5:5" x14ac:dyDescent="0.15">
      <c r="E3176" s="1"/>
    </row>
    <row r="3177" spans="5:5" x14ac:dyDescent="0.15">
      <c r="E3177" s="1"/>
    </row>
    <row r="3178" spans="5:5" x14ac:dyDescent="0.15">
      <c r="E3178" s="1"/>
    </row>
    <row r="3179" spans="5:5" x14ac:dyDescent="0.15">
      <c r="E3179" s="1"/>
    </row>
    <row r="3180" spans="5:5" x14ac:dyDescent="0.15">
      <c r="E3180" s="1"/>
    </row>
    <row r="3181" spans="5:5" x14ac:dyDescent="0.15">
      <c r="E3181" s="1"/>
    </row>
    <row r="3182" spans="5:5" x14ac:dyDescent="0.15">
      <c r="E3182" s="1"/>
    </row>
    <row r="3183" spans="5:5" x14ac:dyDescent="0.15">
      <c r="E3183" s="1"/>
    </row>
    <row r="3184" spans="5:5" x14ac:dyDescent="0.15">
      <c r="E3184" s="1"/>
    </row>
    <row r="3185" spans="5:5" x14ac:dyDescent="0.15">
      <c r="E3185" s="1"/>
    </row>
    <row r="3186" spans="5:5" x14ac:dyDescent="0.15">
      <c r="E3186" s="1"/>
    </row>
    <row r="3187" spans="5:5" x14ac:dyDescent="0.15">
      <c r="E3187" s="1"/>
    </row>
    <row r="3188" spans="5:5" x14ac:dyDescent="0.15">
      <c r="E3188" s="1"/>
    </row>
    <row r="3189" spans="5:5" x14ac:dyDescent="0.15">
      <c r="E3189" s="1"/>
    </row>
    <row r="3190" spans="5:5" x14ac:dyDescent="0.15">
      <c r="E3190" s="1"/>
    </row>
    <row r="3191" spans="5:5" x14ac:dyDescent="0.15">
      <c r="E3191" s="1"/>
    </row>
    <row r="3192" spans="5:5" x14ac:dyDescent="0.15">
      <c r="E3192" s="1"/>
    </row>
    <row r="3193" spans="5:5" x14ac:dyDescent="0.15">
      <c r="E3193" s="1"/>
    </row>
    <row r="3194" spans="5:5" x14ac:dyDescent="0.15">
      <c r="E3194" s="1"/>
    </row>
    <row r="3195" spans="5:5" x14ac:dyDescent="0.15">
      <c r="E3195" s="1"/>
    </row>
    <row r="3196" spans="5:5" x14ac:dyDescent="0.15">
      <c r="E3196" s="1"/>
    </row>
    <row r="3197" spans="5:5" x14ac:dyDescent="0.15">
      <c r="E3197" s="1"/>
    </row>
    <row r="3198" spans="5:5" x14ac:dyDescent="0.15">
      <c r="E3198" s="1"/>
    </row>
    <row r="3199" spans="5:5" x14ac:dyDescent="0.15">
      <c r="E3199" s="1"/>
    </row>
    <row r="3200" spans="5:5" x14ac:dyDescent="0.15">
      <c r="E3200" s="1"/>
    </row>
    <row r="3201" spans="5:5" x14ac:dyDescent="0.15">
      <c r="E3201" s="1"/>
    </row>
    <row r="3202" spans="5:5" x14ac:dyDescent="0.15">
      <c r="E3202" s="1"/>
    </row>
    <row r="3203" spans="5:5" x14ac:dyDescent="0.15">
      <c r="E3203" s="1"/>
    </row>
    <row r="3204" spans="5:5" x14ac:dyDescent="0.15">
      <c r="E3204" s="1"/>
    </row>
    <row r="3205" spans="5:5" x14ac:dyDescent="0.15">
      <c r="E3205" s="1"/>
    </row>
    <row r="3206" spans="5:5" x14ac:dyDescent="0.15">
      <c r="E3206" s="1"/>
    </row>
    <row r="3207" spans="5:5" x14ac:dyDescent="0.15">
      <c r="E3207" s="1"/>
    </row>
    <row r="3208" spans="5:5" x14ac:dyDescent="0.15">
      <c r="E3208" s="1"/>
    </row>
    <row r="3209" spans="5:5" x14ac:dyDescent="0.15">
      <c r="E3209" s="1"/>
    </row>
    <row r="3210" spans="5:5" x14ac:dyDescent="0.15">
      <c r="E3210" s="1"/>
    </row>
    <row r="3211" spans="5:5" x14ac:dyDescent="0.15">
      <c r="E3211" s="1"/>
    </row>
    <row r="3212" spans="5:5" x14ac:dyDescent="0.15">
      <c r="E3212" s="1"/>
    </row>
    <row r="3213" spans="5:5" x14ac:dyDescent="0.15">
      <c r="E3213" s="1"/>
    </row>
    <row r="3214" spans="5:5" x14ac:dyDescent="0.15">
      <c r="E3214" s="1"/>
    </row>
    <row r="3215" spans="5:5" x14ac:dyDescent="0.15">
      <c r="E3215" s="1"/>
    </row>
    <row r="3216" spans="5:5" x14ac:dyDescent="0.15">
      <c r="E3216" s="1"/>
    </row>
    <row r="3217" spans="5:5" x14ac:dyDescent="0.15">
      <c r="E3217" s="1"/>
    </row>
    <row r="3218" spans="5:5" x14ac:dyDescent="0.15">
      <c r="E3218" s="1"/>
    </row>
    <row r="3219" spans="5:5" x14ac:dyDescent="0.15">
      <c r="E3219" s="1"/>
    </row>
    <row r="3220" spans="5:5" x14ac:dyDescent="0.15">
      <c r="E3220" s="1"/>
    </row>
    <row r="3221" spans="5:5" x14ac:dyDescent="0.15">
      <c r="E3221" s="1"/>
    </row>
    <row r="3222" spans="5:5" x14ac:dyDescent="0.15">
      <c r="E3222" s="1"/>
    </row>
    <row r="3223" spans="5:5" x14ac:dyDescent="0.15">
      <c r="E3223" s="1"/>
    </row>
    <row r="3224" spans="5:5" x14ac:dyDescent="0.15">
      <c r="E3224" s="1"/>
    </row>
    <row r="3225" spans="5:5" x14ac:dyDescent="0.15">
      <c r="E3225" s="1"/>
    </row>
    <row r="3226" spans="5:5" x14ac:dyDescent="0.15">
      <c r="E3226" s="1"/>
    </row>
    <row r="3227" spans="5:5" x14ac:dyDescent="0.15">
      <c r="E3227" s="1"/>
    </row>
    <row r="3228" spans="5:5" x14ac:dyDescent="0.15">
      <c r="E3228" s="1"/>
    </row>
    <row r="3229" spans="5:5" x14ac:dyDescent="0.15">
      <c r="E3229" s="1"/>
    </row>
    <row r="3230" spans="5:5" x14ac:dyDescent="0.15">
      <c r="E3230" s="1"/>
    </row>
    <row r="3231" spans="5:5" x14ac:dyDescent="0.15">
      <c r="E3231" s="1"/>
    </row>
    <row r="3232" spans="5:5" x14ac:dyDescent="0.15">
      <c r="E3232" s="1"/>
    </row>
    <row r="3233" spans="5:5" x14ac:dyDescent="0.15">
      <c r="E3233" s="1"/>
    </row>
    <row r="3234" spans="5:5" x14ac:dyDescent="0.15">
      <c r="E3234" s="1"/>
    </row>
    <row r="3235" spans="5:5" x14ac:dyDescent="0.15">
      <c r="E3235" s="1"/>
    </row>
    <row r="3236" spans="5:5" x14ac:dyDescent="0.15">
      <c r="E3236" s="1"/>
    </row>
    <row r="3237" spans="5:5" x14ac:dyDescent="0.15">
      <c r="E3237" s="1"/>
    </row>
    <row r="3238" spans="5:5" x14ac:dyDescent="0.15">
      <c r="E3238" s="1"/>
    </row>
    <row r="3239" spans="5:5" x14ac:dyDescent="0.15">
      <c r="E3239" s="1"/>
    </row>
    <row r="3240" spans="5:5" x14ac:dyDescent="0.15">
      <c r="E3240" s="1"/>
    </row>
    <row r="3241" spans="5:5" x14ac:dyDescent="0.15">
      <c r="E3241" s="1"/>
    </row>
    <row r="3242" spans="5:5" x14ac:dyDescent="0.15">
      <c r="E3242" s="1"/>
    </row>
    <row r="3243" spans="5:5" x14ac:dyDescent="0.15">
      <c r="E3243" s="1"/>
    </row>
    <row r="3244" spans="5:5" x14ac:dyDescent="0.15">
      <c r="E3244" s="1"/>
    </row>
    <row r="3245" spans="5:5" x14ac:dyDescent="0.15">
      <c r="E3245" s="1"/>
    </row>
    <row r="3246" spans="5:5" x14ac:dyDescent="0.15">
      <c r="E3246" s="1"/>
    </row>
    <row r="3247" spans="5:5" x14ac:dyDescent="0.15">
      <c r="E3247" s="1"/>
    </row>
    <row r="3248" spans="5:5" x14ac:dyDescent="0.15">
      <c r="E3248" s="1"/>
    </row>
    <row r="3249" spans="5:5" x14ac:dyDescent="0.15">
      <c r="E3249" s="1"/>
    </row>
    <row r="3250" spans="5:5" x14ac:dyDescent="0.15">
      <c r="E3250" s="1"/>
    </row>
    <row r="3251" spans="5:5" x14ac:dyDescent="0.15">
      <c r="E3251" s="1"/>
    </row>
    <row r="3252" spans="5:5" x14ac:dyDescent="0.15">
      <c r="E3252" s="1"/>
    </row>
    <row r="3253" spans="5:5" x14ac:dyDescent="0.15">
      <c r="E3253" s="1"/>
    </row>
    <row r="3254" spans="5:5" x14ac:dyDescent="0.15">
      <c r="E3254" s="1"/>
    </row>
    <row r="3255" spans="5:5" x14ac:dyDescent="0.15">
      <c r="E3255" s="1"/>
    </row>
    <row r="3256" spans="5:5" x14ac:dyDescent="0.15">
      <c r="E3256" s="1"/>
    </row>
    <row r="3257" spans="5:5" x14ac:dyDescent="0.15">
      <c r="E3257" s="1"/>
    </row>
    <row r="3258" spans="5:5" x14ac:dyDescent="0.15">
      <c r="E3258" s="1"/>
    </row>
    <row r="3259" spans="5:5" x14ac:dyDescent="0.15">
      <c r="E3259" s="1"/>
    </row>
    <row r="3260" spans="5:5" x14ac:dyDescent="0.15">
      <c r="E3260" s="1"/>
    </row>
    <row r="3261" spans="5:5" x14ac:dyDescent="0.15">
      <c r="E3261" s="1"/>
    </row>
    <row r="3262" spans="5:5" x14ac:dyDescent="0.15">
      <c r="E3262" s="1"/>
    </row>
    <row r="3263" spans="5:5" x14ac:dyDescent="0.15">
      <c r="E3263" s="1"/>
    </row>
    <row r="3264" spans="5:5" x14ac:dyDescent="0.15">
      <c r="E3264" s="1"/>
    </row>
    <row r="3265" spans="5:5" x14ac:dyDescent="0.15">
      <c r="E3265" s="1"/>
    </row>
    <row r="3266" spans="5:5" x14ac:dyDescent="0.15">
      <c r="E3266" s="1"/>
    </row>
    <row r="3267" spans="5:5" x14ac:dyDescent="0.15">
      <c r="E3267" s="1"/>
    </row>
    <row r="3268" spans="5:5" x14ac:dyDescent="0.15">
      <c r="E3268" s="1"/>
    </row>
    <row r="3269" spans="5:5" x14ac:dyDescent="0.15">
      <c r="E3269" s="1"/>
    </row>
    <row r="3270" spans="5:5" x14ac:dyDescent="0.15">
      <c r="E3270" s="1"/>
    </row>
    <row r="3271" spans="5:5" x14ac:dyDescent="0.15">
      <c r="E3271" s="1"/>
    </row>
    <row r="3272" spans="5:5" x14ac:dyDescent="0.15">
      <c r="E3272" s="1"/>
    </row>
    <row r="3273" spans="5:5" x14ac:dyDescent="0.15">
      <c r="E3273" s="1"/>
    </row>
    <row r="3274" spans="5:5" x14ac:dyDescent="0.15">
      <c r="E3274" s="1"/>
    </row>
    <row r="3275" spans="5:5" x14ac:dyDescent="0.15">
      <c r="E3275" s="1"/>
    </row>
    <row r="3276" spans="5:5" x14ac:dyDescent="0.15">
      <c r="E3276" s="1"/>
    </row>
    <row r="3277" spans="5:5" x14ac:dyDescent="0.15">
      <c r="E3277" s="1"/>
    </row>
    <row r="3278" spans="5:5" x14ac:dyDescent="0.15">
      <c r="E3278" s="1"/>
    </row>
    <row r="3279" spans="5:5" x14ac:dyDescent="0.15">
      <c r="E3279" s="1"/>
    </row>
    <row r="3280" spans="5:5" x14ac:dyDescent="0.15">
      <c r="E3280" s="1"/>
    </row>
    <row r="3281" spans="5:5" x14ac:dyDescent="0.15">
      <c r="E3281" s="1"/>
    </row>
    <row r="3282" spans="5:5" x14ac:dyDescent="0.15">
      <c r="E3282" s="1"/>
    </row>
    <row r="3283" spans="5:5" x14ac:dyDescent="0.15">
      <c r="E3283" s="1"/>
    </row>
    <row r="3284" spans="5:5" x14ac:dyDescent="0.15">
      <c r="E3284" s="1"/>
    </row>
    <row r="3285" spans="5:5" x14ac:dyDescent="0.15">
      <c r="E3285" s="1"/>
    </row>
    <row r="3286" spans="5:5" x14ac:dyDescent="0.15">
      <c r="E3286" s="1"/>
    </row>
    <row r="3287" spans="5:5" x14ac:dyDescent="0.15">
      <c r="E3287" s="1"/>
    </row>
    <row r="3288" spans="5:5" x14ac:dyDescent="0.15">
      <c r="E3288" s="1"/>
    </row>
    <row r="3289" spans="5:5" x14ac:dyDescent="0.15">
      <c r="E3289" s="1"/>
    </row>
    <row r="3290" spans="5:5" x14ac:dyDescent="0.15">
      <c r="E3290" s="1"/>
    </row>
    <row r="3291" spans="5:5" x14ac:dyDescent="0.15">
      <c r="E3291" s="1"/>
    </row>
    <row r="3292" spans="5:5" x14ac:dyDescent="0.15">
      <c r="E3292" s="1"/>
    </row>
    <row r="3293" spans="5:5" x14ac:dyDescent="0.15">
      <c r="E3293" s="1"/>
    </row>
    <row r="3294" spans="5:5" x14ac:dyDescent="0.15">
      <c r="E3294" s="1"/>
    </row>
    <row r="3295" spans="5:5" x14ac:dyDescent="0.15">
      <c r="E3295" s="1"/>
    </row>
    <row r="3296" spans="5:5" x14ac:dyDescent="0.15">
      <c r="E3296" s="1"/>
    </row>
    <row r="3297" spans="5:5" x14ac:dyDescent="0.15">
      <c r="E3297" s="1"/>
    </row>
    <row r="3298" spans="5:5" x14ac:dyDescent="0.15">
      <c r="E3298" s="1"/>
    </row>
    <row r="3299" spans="5:5" x14ac:dyDescent="0.15">
      <c r="E3299" s="1"/>
    </row>
    <row r="3300" spans="5:5" x14ac:dyDescent="0.15">
      <c r="E3300" s="1"/>
    </row>
    <row r="3301" spans="5:5" x14ac:dyDescent="0.15">
      <c r="E3301" s="1"/>
    </row>
    <row r="3302" spans="5:5" x14ac:dyDescent="0.15">
      <c r="E3302" s="1"/>
    </row>
    <row r="3303" spans="5:5" x14ac:dyDescent="0.15">
      <c r="E3303" s="1"/>
    </row>
    <row r="3304" spans="5:5" x14ac:dyDescent="0.15">
      <c r="E3304" s="1"/>
    </row>
    <row r="3305" spans="5:5" x14ac:dyDescent="0.15">
      <c r="E3305" s="1"/>
    </row>
    <row r="3306" spans="5:5" x14ac:dyDescent="0.15">
      <c r="E3306" s="1"/>
    </row>
    <row r="3307" spans="5:5" x14ac:dyDescent="0.15">
      <c r="E3307" s="1"/>
    </row>
    <row r="3308" spans="5:5" x14ac:dyDescent="0.15">
      <c r="E3308" s="1"/>
    </row>
    <row r="3309" spans="5:5" x14ac:dyDescent="0.15">
      <c r="E3309" s="1"/>
    </row>
    <row r="3310" spans="5:5" x14ac:dyDescent="0.15">
      <c r="E3310" s="1"/>
    </row>
    <row r="3311" spans="5:5" x14ac:dyDescent="0.15">
      <c r="E3311" s="1"/>
    </row>
    <row r="3312" spans="5:5" x14ac:dyDescent="0.15">
      <c r="E3312" s="1"/>
    </row>
    <row r="3313" spans="5:5" x14ac:dyDescent="0.15">
      <c r="E3313" s="1"/>
    </row>
    <row r="3314" spans="5:5" x14ac:dyDescent="0.15">
      <c r="E3314" s="1"/>
    </row>
    <row r="3315" spans="5:5" x14ac:dyDescent="0.15">
      <c r="E3315" s="1"/>
    </row>
    <row r="3316" spans="5:5" x14ac:dyDescent="0.15">
      <c r="E3316" s="1"/>
    </row>
    <row r="3317" spans="5:5" x14ac:dyDescent="0.15">
      <c r="E3317" s="1"/>
    </row>
    <row r="3318" spans="5:5" x14ac:dyDescent="0.15">
      <c r="E3318" s="1"/>
    </row>
    <row r="3319" spans="5:5" x14ac:dyDescent="0.15">
      <c r="E3319" s="1"/>
    </row>
    <row r="3320" spans="5:5" x14ac:dyDescent="0.15">
      <c r="E3320" s="1"/>
    </row>
    <row r="3321" spans="5:5" x14ac:dyDescent="0.15">
      <c r="E3321" s="1"/>
    </row>
    <row r="3322" spans="5:5" x14ac:dyDescent="0.15">
      <c r="E3322" s="1"/>
    </row>
    <row r="3323" spans="5:5" x14ac:dyDescent="0.15">
      <c r="E3323" s="1"/>
    </row>
    <row r="3324" spans="5:5" x14ac:dyDescent="0.15">
      <c r="E3324" s="1"/>
    </row>
    <row r="3325" spans="5:5" x14ac:dyDescent="0.15">
      <c r="E3325" s="1"/>
    </row>
    <row r="3326" spans="5:5" x14ac:dyDescent="0.15">
      <c r="E3326" s="1"/>
    </row>
    <row r="3327" spans="5:5" x14ac:dyDescent="0.15">
      <c r="E3327" s="1"/>
    </row>
    <row r="3328" spans="5:5" x14ac:dyDescent="0.15">
      <c r="E3328" s="1"/>
    </row>
    <row r="3329" spans="5:5" x14ac:dyDescent="0.15">
      <c r="E3329" s="1"/>
    </row>
    <row r="3330" spans="5:5" x14ac:dyDescent="0.15">
      <c r="E3330" s="1"/>
    </row>
    <row r="3331" spans="5:5" x14ac:dyDescent="0.15">
      <c r="E3331" s="1"/>
    </row>
    <row r="3332" spans="5:5" x14ac:dyDescent="0.15">
      <c r="E3332" s="1"/>
    </row>
    <row r="3333" spans="5:5" x14ac:dyDescent="0.15">
      <c r="E3333" s="1"/>
    </row>
    <row r="3334" spans="5:5" x14ac:dyDescent="0.15">
      <c r="E3334" s="1"/>
    </row>
    <row r="3335" spans="5:5" x14ac:dyDescent="0.15">
      <c r="E3335" s="1"/>
    </row>
    <row r="3336" spans="5:5" x14ac:dyDescent="0.15">
      <c r="E3336" s="1"/>
    </row>
    <row r="3337" spans="5:5" x14ac:dyDescent="0.15">
      <c r="E3337" s="1"/>
    </row>
    <row r="3338" spans="5:5" x14ac:dyDescent="0.15">
      <c r="E3338" s="1"/>
    </row>
    <row r="3339" spans="5:5" x14ac:dyDescent="0.15">
      <c r="E3339" s="1"/>
    </row>
    <row r="3340" spans="5:5" x14ac:dyDescent="0.15">
      <c r="E3340" s="1"/>
    </row>
    <row r="3341" spans="5:5" x14ac:dyDescent="0.15">
      <c r="E3341" s="1"/>
    </row>
    <row r="3342" spans="5:5" x14ac:dyDescent="0.15">
      <c r="E3342" s="1"/>
    </row>
    <row r="3343" spans="5:5" x14ac:dyDescent="0.15">
      <c r="E3343" s="1"/>
    </row>
    <row r="3344" spans="5:5" x14ac:dyDescent="0.15">
      <c r="E3344" s="1"/>
    </row>
    <row r="3345" spans="5:5" x14ac:dyDescent="0.15">
      <c r="E3345" s="1"/>
    </row>
    <row r="3346" spans="5:5" x14ac:dyDescent="0.15">
      <c r="E3346" s="1"/>
    </row>
    <row r="3347" spans="5:5" x14ac:dyDescent="0.15">
      <c r="E3347" s="1"/>
    </row>
    <row r="3348" spans="5:5" x14ac:dyDescent="0.15">
      <c r="E3348" s="1"/>
    </row>
    <row r="3349" spans="5:5" x14ac:dyDescent="0.15">
      <c r="E3349" s="1"/>
    </row>
    <row r="3350" spans="5:5" x14ac:dyDescent="0.15">
      <c r="E3350" s="1"/>
    </row>
    <row r="3351" spans="5:5" x14ac:dyDescent="0.15">
      <c r="E3351" s="1"/>
    </row>
    <row r="3352" spans="5:5" x14ac:dyDescent="0.15">
      <c r="E3352" s="1"/>
    </row>
    <row r="3353" spans="5:5" x14ac:dyDescent="0.15">
      <c r="E3353" s="1"/>
    </row>
    <row r="3354" spans="5:5" x14ac:dyDescent="0.15">
      <c r="E3354" s="1"/>
    </row>
    <row r="3355" spans="5:5" x14ac:dyDescent="0.15">
      <c r="E3355" s="1"/>
    </row>
    <row r="3356" spans="5:5" x14ac:dyDescent="0.15">
      <c r="E3356" s="1"/>
    </row>
    <row r="3357" spans="5:5" x14ac:dyDescent="0.15">
      <c r="E3357" s="1"/>
    </row>
    <row r="3358" spans="5:5" x14ac:dyDescent="0.15">
      <c r="E3358" s="1"/>
    </row>
    <row r="3359" spans="5:5" x14ac:dyDescent="0.15">
      <c r="E3359" s="1"/>
    </row>
    <row r="3360" spans="5:5" x14ac:dyDescent="0.15">
      <c r="E3360" s="1"/>
    </row>
    <row r="3361" spans="5:5" x14ac:dyDescent="0.15">
      <c r="E3361" s="1"/>
    </row>
    <row r="3362" spans="5:5" x14ac:dyDescent="0.15">
      <c r="E3362" s="1"/>
    </row>
    <row r="3363" spans="5:5" x14ac:dyDescent="0.15">
      <c r="E3363" s="1"/>
    </row>
    <row r="3364" spans="5:5" x14ac:dyDescent="0.15">
      <c r="E3364" s="1"/>
    </row>
    <row r="3365" spans="5:5" x14ac:dyDescent="0.15">
      <c r="E3365" s="1"/>
    </row>
    <row r="3366" spans="5:5" x14ac:dyDescent="0.15">
      <c r="E3366" s="1"/>
    </row>
    <row r="3367" spans="5:5" x14ac:dyDescent="0.15">
      <c r="E3367" s="1"/>
    </row>
    <row r="3368" spans="5:5" x14ac:dyDescent="0.15">
      <c r="E3368" s="1"/>
    </row>
    <row r="3369" spans="5:5" x14ac:dyDescent="0.15">
      <c r="E3369" s="1"/>
    </row>
    <row r="3370" spans="5:5" x14ac:dyDescent="0.15">
      <c r="E3370" s="1"/>
    </row>
    <row r="3371" spans="5:5" x14ac:dyDescent="0.15">
      <c r="E3371" s="1"/>
    </row>
    <row r="3372" spans="5:5" x14ac:dyDescent="0.15">
      <c r="E3372" s="1"/>
    </row>
    <row r="3373" spans="5:5" x14ac:dyDescent="0.15">
      <c r="E3373" s="1"/>
    </row>
    <row r="3374" spans="5:5" x14ac:dyDescent="0.15">
      <c r="E3374" s="1"/>
    </row>
    <row r="3375" spans="5:5" x14ac:dyDescent="0.15">
      <c r="E3375" s="1"/>
    </row>
    <row r="3376" spans="5:5" x14ac:dyDescent="0.15">
      <c r="E3376" s="1"/>
    </row>
    <row r="3377" spans="5:5" x14ac:dyDescent="0.15">
      <c r="E3377" s="1"/>
    </row>
    <row r="3378" spans="5:5" x14ac:dyDescent="0.15">
      <c r="E3378" s="1"/>
    </row>
    <row r="3379" spans="5:5" x14ac:dyDescent="0.15">
      <c r="E3379" s="1"/>
    </row>
    <row r="3380" spans="5:5" x14ac:dyDescent="0.15">
      <c r="E3380" s="1"/>
    </row>
    <row r="3381" spans="5:5" x14ac:dyDescent="0.15">
      <c r="E3381" s="1"/>
    </row>
    <row r="3382" spans="5:5" x14ac:dyDescent="0.15">
      <c r="E3382" s="1"/>
    </row>
    <row r="3383" spans="5:5" x14ac:dyDescent="0.15">
      <c r="E3383" s="1"/>
    </row>
    <row r="3384" spans="5:5" x14ac:dyDescent="0.15">
      <c r="E3384" s="1"/>
    </row>
    <row r="3385" spans="5:5" x14ac:dyDescent="0.15">
      <c r="E3385" s="1"/>
    </row>
    <row r="3386" spans="5:5" x14ac:dyDescent="0.15">
      <c r="E3386" s="1"/>
    </row>
    <row r="3387" spans="5:5" x14ac:dyDescent="0.15">
      <c r="E3387" s="1"/>
    </row>
    <row r="3388" spans="5:5" x14ac:dyDescent="0.15">
      <c r="E3388" s="1"/>
    </row>
    <row r="3389" spans="5:5" x14ac:dyDescent="0.15">
      <c r="E3389" s="1"/>
    </row>
    <row r="3390" spans="5:5" x14ac:dyDescent="0.15">
      <c r="E3390" s="1"/>
    </row>
    <row r="3391" spans="5:5" x14ac:dyDescent="0.15">
      <c r="E3391" s="1"/>
    </row>
    <row r="3392" spans="5:5" x14ac:dyDescent="0.15">
      <c r="E3392" s="1"/>
    </row>
    <row r="3393" spans="5:5" x14ac:dyDescent="0.15">
      <c r="E3393" s="1"/>
    </row>
    <row r="3394" spans="5:5" x14ac:dyDescent="0.15">
      <c r="E3394" s="1"/>
    </row>
    <row r="3395" spans="5:5" x14ac:dyDescent="0.15">
      <c r="E3395" s="1"/>
    </row>
    <row r="3396" spans="5:5" x14ac:dyDescent="0.15">
      <c r="E3396" s="1"/>
    </row>
    <row r="3397" spans="5:5" x14ac:dyDescent="0.15">
      <c r="E3397" s="1"/>
    </row>
    <row r="3398" spans="5:5" x14ac:dyDescent="0.15">
      <c r="E3398" s="1"/>
    </row>
    <row r="3399" spans="5:5" x14ac:dyDescent="0.15">
      <c r="E3399" s="1"/>
    </row>
    <row r="3400" spans="5:5" x14ac:dyDescent="0.15">
      <c r="E3400" s="1"/>
    </row>
    <row r="3401" spans="5:5" x14ac:dyDescent="0.15">
      <c r="E3401" s="1"/>
    </row>
    <row r="3402" spans="5:5" x14ac:dyDescent="0.15">
      <c r="E3402" s="1"/>
    </row>
    <row r="3403" spans="5:5" x14ac:dyDescent="0.15">
      <c r="E3403" s="1"/>
    </row>
    <row r="3404" spans="5:5" x14ac:dyDescent="0.15">
      <c r="E3404" s="1"/>
    </row>
    <row r="3405" spans="5:5" x14ac:dyDescent="0.15">
      <c r="E3405" s="1"/>
    </row>
    <row r="3406" spans="5:5" x14ac:dyDescent="0.15">
      <c r="E3406" s="1"/>
    </row>
    <row r="3407" spans="5:5" x14ac:dyDescent="0.15">
      <c r="E3407" s="1"/>
    </row>
    <row r="3408" spans="5:5" x14ac:dyDescent="0.15">
      <c r="E3408" s="1"/>
    </row>
    <row r="3409" spans="5:5" x14ac:dyDescent="0.15">
      <c r="E3409" s="1"/>
    </row>
    <row r="3410" spans="5:5" x14ac:dyDescent="0.15">
      <c r="E3410" s="1"/>
    </row>
    <row r="3411" spans="5:5" x14ac:dyDescent="0.15">
      <c r="E3411" s="1"/>
    </row>
    <row r="3412" spans="5:5" x14ac:dyDescent="0.15">
      <c r="E3412" s="1"/>
    </row>
    <row r="3413" spans="5:5" x14ac:dyDescent="0.15">
      <c r="E3413" s="1"/>
    </row>
    <row r="3414" spans="5:5" x14ac:dyDescent="0.15">
      <c r="E3414" s="1"/>
    </row>
    <row r="3415" spans="5:5" x14ac:dyDescent="0.15">
      <c r="E3415" s="1"/>
    </row>
    <row r="3416" spans="5:5" x14ac:dyDescent="0.15">
      <c r="E3416" s="1"/>
    </row>
    <row r="3417" spans="5:5" x14ac:dyDescent="0.15">
      <c r="E3417" s="1"/>
    </row>
    <row r="3418" spans="5:5" x14ac:dyDescent="0.15">
      <c r="E3418" s="1"/>
    </row>
    <row r="3419" spans="5:5" x14ac:dyDescent="0.15">
      <c r="E3419" s="1"/>
    </row>
    <row r="3420" spans="5:5" x14ac:dyDescent="0.15">
      <c r="E3420" s="1"/>
    </row>
    <row r="3421" spans="5:5" x14ac:dyDescent="0.15">
      <c r="E3421" s="1"/>
    </row>
    <row r="3422" spans="5:5" x14ac:dyDescent="0.15">
      <c r="E3422" s="1"/>
    </row>
    <row r="3423" spans="5:5" x14ac:dyDescent="0.15">
      <c r="E3423" s="1"/>
    </row>
    <row r="3424" spans="5:5" x14ac:dyDescent="0.15">
      <c r="E3424" s="1"/>
    </row>
    <row r="3425" spans="5:5" x14ac:dyDescent="0.15">
      <c r="E3425" s="1"/>
    </row>
    <row r="3426" spans="5:5" x14ac:dyDescent="0.15">
      <c r="E3426" s="1"/>
    </row>
    <row r="3427" spans="5:5" x14ac:dyDescent="0.15">
      <c r="E3427" s="1"/>
    </row>
    <row r="3428" spans="5:5" x14ac:dyDescent="0.15">
      <c r="E3428" s="1"/>
    </row>
    <row r="3429" spans="5:5" x14ac:dyDescent="0.15">
      <c r="E3429" s="1"/>
    </row>
    <row r="3430" spans="5:5" x14ac:dyDescent="0.15">
      <c r="E3430" s="1"/>
    </row>
    <row r="3431" spans="5:5" x14ac:dyDescent="0.15">
      <c r="E3431" s="1"/>
    </row>
    <row r="3432" spans="5:5" x14ac:dyDescent="0.15">
      <c r="E3432" s="1"/>
    </row>
    <row r="3433" spans="5:5" x14ac:dyDescent="0.15">
      <c r="E3433" s="1"/>
    </row>
    <row r="3434" spans="5:5" x14ac:dyDescent="0.15">
      <c r="E3434" s="1"/>
    </row>
    <row r="3435" spans="5:5" x14ac:dyDescent="0.15">
      <c r="E3435" s="1"/>
    </row>
    <row r="3436" spans="5:5" x14ac:dyDescent="0.15">
      <c r="E3436" s="1"/>
    </row>
    <row r="3437" spans="5:5" x14ac:dyDescent="0.15">
      <c r="E3437" s="1"/>
    </row>
    <row r="3438" spans="5:5" x14ac:dyDescent="0.15">
      <c r="E3438" s="1"/>
    </row>
    <row r="3439" spans="5:5" x14ac:dyDescent="0.15">
      <c r="E3439" s="1"/>
    </row>
    <row r="3440" spans="5:5" x14ac:dyDescent="0.15">
      <c r="E3440" s="1"/>
    </row>
    <row r="3441" spans="5:5" x14ac:dyDescent="0.15">
      <c r="E3441" s="1"/>
    </row>
    <row r="3442" spans="5:5" x14ac:dyDescent="0.15">
      <c r="E3442" s="1"/>
    </row>
    <row r="3443" spans="5:5" x14ac:dyDescent="0.15">
      <c r="E3443" s="1"/>
    </row>
    <row r="3444" spans="5:5" x14ac:dyDescent="0.15">
      <c r="E3444" s="1"/>
    </row>
    <row r="3445" spans="5:5" x14ac:dyDescent="0.15">
      <c r="E3445" s="1"/>
    </row>
    <row r="3446" spans="5:5" x14ac:dyDescent="0.15">
      <c r="E3446" s="1"/>
    </row>
    <row r="3447" spans="5:5" x14ac:dyDescent="0.15">
      <c r="E3447" s="1"/>
    </row>
    <row r="3448" spans="5:5" x14ac:dyDescent="0.15">
      <c r="E3448" s="1"/>
    </row>
    <row r="3449" spans="5:5" x14ac:dyDescent="0.15">
      <c r="E3449" s="1"/>
    </row>
    <row r="3450" spans="5:5" x14ac:dyDescent="0.15">
      <c r="E3450" s="1"/>
    </row>
    <row r="3451" spans="5:5" x14ac:dyDescent="0.15">
      <c r="E3451" s="1"/>
    </row>
    <row r="3452" spans="5:5" x14ac:dyDescent="0.15">
      <c r="E3452" s="1"/>
    </row>
    <row r="3453" spans="5:5" x14ac:dyDescent="0.15">
      <c r="E3453" s="1"/>
    </row>
    <row r="3454" spans="5:5" x14ac:dyDescent="0.15">
      <c r="E3454" s="1"/>
    </row>
    <row r="3455" spans="5:5" x14ac:dyDescent="0.15">
      <c r="E3455" s="1"/>
    </row>
    <row r="3456" spans="5:5" x14ac:dyDescent="0.15">
      <c r="E3456" s="1"/>
    </row>
    <row r="3457" spans="5:5" x14ac:dyDescent="0.15">
      <c r="E3457" s="1"/>
    </row>
    <row r="3458" spans="5:5" x14ac:dyDescent="0.15">
      <c r="E3458" s="1"/>
    </row>
    <row r="3459" spans="5:5" x14ac:dyDescent="0.15">
      <c r="E3459" s="1"/>
    </row>
    <row r="3460" spans="5:5" x14ac:dyDescent="0.15">
      <c r="E3460" s="1"/>
    </row>
    <row r="3461" spans="5:5" x14ac:dyDescent="0.15">
      <c r="E3461" s="1"/>
    </row>
    <row r="3462" spans="5:5" x14ac:dyDescent="0.15">
      <c r="E3462" s="1"/>
    </row>
    <row r="3463" spans="5:5" x14ac:dyDescent="0.15">
      <c r="E3463" s="1"/>
    </row>
    <row r="3464" spans="5:5" x14ac:dyDescent="0.15">
      <c r="E3464" s="1"/>
    </row>
    <row r="3465" spans="5:5" x14ac:dyDescent="0.15">
      <c r="E3465" s="1"/>
    </row>
    <row r="3466" spans="5:5" x14ac:dyDescent="0.15">
      <c r="E3466" s="1"/>
    </row>
    <row r="3467" spans="5:5" x14ac:dyDescent="0.15">
      <c r="E3467" s="1"/>
    </row>
    <row r="3468" spans="5:5" x14ac:dyDescent="0.15">
      <c r="E3468" s="1"/>
    </row>
    <row r="3469" spans="5:5" x14ac:dyDescent="0.15">
      <c r="E3469" s="1"/>
    </row>
    <row r="3470" spans="5:5" x14ac:dyDescent="0.15">
      <c r="E3470" s="1"/>
    </row>
    <row r="3471" spans="5:5" x14ac:dyDescent="0.15">
      <c r="E3471" s="1"/>
    </row>
    <row r="3472" spans="5:5" x14ac:dyDescent="0.15">
      <c r="E3472" s="1"/>
    </row>
    <row r="3473" spans="5:5" x14ac:dyDescent="0.15">
      <c r="E3473" s="1"/>
    </row>
    <row r="3474" spans="5:5" x14ac:dyDescent="0.15">
      <c r="E3474" s="1"/>
    </row>
    <row r="3475" spans="5:5" x14ac:dyDescent="0.15">
      <c r="E3475" s="1"/>
    </row>
    <row r="3476" spans="5:5" x14ac:dyDescent="0.15">
      <c r="E3476" s="1"/>
    </row>
    <row r="3477" spans="5:5" x14ac:dyDescent="0.15">
      <c r="E3477" s="1"/>
    </row>
    <row r="3478" spans="5:5" x14ac:dyDescent="0.15">
      <c r="E3478" s="1"/>
    </row>
    <row r="3479" spans="5:5" x14ac:dyDescent="0.15">
      <c r="E3479" s="1"/>
    </row>
    <row r="3480" spans="5:5" x14ac:dyDescent="0.15">
      <c r="E3480" s="1"/>
    </row>
    <row r="3481" spans="5:5" x14ac:dyDescent="0.15">
      <c r="E3481" s="1"/>
    </row>
    <row r="3482" spans="5:5" x14ac:dyDescent="0.15">
      <c r="E3482" s="1"/>
    </row>
    <row r="3483" spans="5:5" x14ac:dyDescent="0.15">
      <c r="E3483" s="1"/>
    </row>
    <row r="3484" spans="5:5" x14ac:dyDescent="0.15">
      <c r="E3484" s="1"/>
    </row>
    <row r="3485" spans="5:5" x14ac:dyDescent="0.15">
      <c r="E3485" s="1"/>
    </row>
    <row r="3486" spans="5:5" x14ac:dyDescent="0.15">
      <c r="E3486" s="1"/>
    </row>
    <row r="3487" spans="5:5" x14ac:dyDescent="0.15">
      <c r="E3487" s="1"/>
    </row>
    <row r="3488" spans="5:5" x14ac:dyDescent="0.15">
      <c r="E3488" s="1"/>
    </row>
    <row r="3489" spans="5:5" x14ac:dyDescent="0.15">
      <c r="E3489" s="1"/>
    </row>
    <row r="3490" spans="5:5" x14ac:dyDescent="0.15">
      <c r="E3490" s="1"/>
    </row>
    <row r="3491" spans="5:5" x14ac:dyDescent="0.15">
      <c r="E3491" s="1"/>
    </row>
    <row r="3492" spans="5:5" x14ac:dyDescent="0.15">
      <c r="E3492" s="1"/>
    </row>
    <row r="3493" spans="5:5" x14ac:dyDescent="0.15">
      <c r="E3493" s="1"/>
    </row>
    <row r="3494" spans="5:5" x14ac:dyDescent="0.15">
      <c r="E3494" s="1"/>
    </row>
    <row r="3495" spans="5:5" x14ac:dyDescent="0.15">
      <c r="E3495" s="1"/>
    </row>
    <row r="3496" spans="5:5" x14ac:dyDescent="0.15">
      <c r="E3496" s="1"/>
    </row>
    <row r="3497" spans="5:5" x14ac:dyDescent="0.15">
      <c r="E3497" s="1"/>
    </row>
    <row r="3498" spans="5:5" x14ac:dyDescent="0.15">
      <c r="E3498" s="1"/>
    </row>
    <row r="3499" spans="5:5" x14ac:dyDescent="0.15">
      <c r="E3499" s="1"/>
    </row>
    <row r="3500" spans="5:5" x14ac:dyDescent="0.15">
      <c r="E3500" s="1"/>
    </row>
    <row r="3501" spans="5:5" x14ac:dyDescent="0.15">
      <c r="E3501" s="1"/>
    </row>
    <row r="3502" spans="5:5" x14ac:dyDescent="0.15">
      <c r="E3502" s="1"/>
    </row>
    <row r="3503" spans="5:5" x14ac:dyDescent="0.15">
      <c r="E3503" s="1"/>
    </row>
    <row r="3504" spans="5:5" x14ac:dyDescent="0.15">
      <c r="E3504" s="1"/>
    </row>
    <row r="3505" spans="5:5" x14ac:dyDescent="0.15">
      <c r="E3505" s="1"/>
    </row>
    <row r="3506" spans="5:5" x14ac:dyDescent="0.15">
      <c r="E3506" s="1"/>
    </row>
    <row r="3507" spans="5:5" x14ac:dyDescent="0.15">
      <c r="E3507" s="1"/>
    </row>
    <row r="3508" spans="5:5" x14ac:dyDescent="0.15">
      <c r="E3508" s="1"/>
    </row>
    <row r="3509" spans="5:5" x14ac:dyDescent="0.15">
      <c r="E3509" s="1"/>
    </row>
    <row r="3510" spans="5:5" x14ac:dyDescent="0.15">
      <c r="E3510" s="1"/>
    </row>
    <row r="3511" spans="5:5" x14ac:dyDescent="0.15">
      <c r="E3511" s="1"/>
    </row>
    <row r="3512" spans="5:5" x14ac:dyDescent="0.15">
      <c r="E3512" s="1"/>
    </row>
    <row r="3513" spans="5:5" x14ac:dyDescent="0.15">
      <c r="E3513" s="1"/>
    </row>
    <row r="3514" spans="5:5" x14ac:dyDescent="0.15">
      <c r="E3514" s="1"/>
    </row>
    <row r="3515" spans="5:5" x14ac:dyDescent="0.15">
      <c r="E3515" s="1"/>
    </row>
    <row r="3516" spans="5:5" x14ac:dyDescent="0.15">
      <c r="E3516" s="1"/>
    </row>
    <row r="3517" spans="5:5" x14ac:dyDescent="0.15">
      <c r="E3517" s="1"/>
    </row>
    <row r="3518" spans="5:5" x14ac:dyDescent="0.15">
      <c r="E3518" s="1"/>
    </row>
    <row r="3519" spans="5:5" x14ac:dyDescent="0.15">
      <c r="E3519" s="1"/>
    </row>
    <row r="3520" spans="5:5" x14ac:dyDescent="0.15">
      <c r="E3520" s="1"/>
    </row>
    <row r="3521" spans="5:5" x14ac:dyDescent="0.15">
      <c r="E3521" s="1"/>
    </row>
    <row r="3522" spans="5:5" x14ac:dyDescent="0.15">
      <c r="E3522" s="1"/>
    </row>
    <row r="3523" spans="5:5" x14ac:dyDescent="0.15">
      <c r="E3523" s="1"/>
    </row>
    <row r="3524" spans="5:5" x14ac:dyDescent="0.15">
      <c r="E3524" s="1"/>
    </row>
    <row r="3525" spans="5:5" x14ac:dyDescent="0.15">
      <c r="E3525" s="1"/>
    </row>
    <row r="3526" spans="5:5" x14ac:dyDescent="0.15">
      <c r="E3526" s="1"/>
    </row>
    <row r="3527" spans="5:5" x14ac:dyDescent="0.15">
      <c r="E3527" s="1"/>
    </row>
    <row r="3528" spans="5:5" x14ac:dyDescent="0.15">
      <c r="E3528" s="1"/>
    </row>
    <row r="3529" spans="5:5" x14ac:dyDescent="0.15">
      <c r="E3529" s="1"/>
    </row>
    <row r="3530" spans="5:5" x14ac:dyDescent="0.15">
      <c r="E3530" s="1"/>
    </row>
    <row r="3531" spans="5:5" x14ac:dyDescent="0.15">
      <c r="E3531" s="1"/>
    </row>
    <row r="3532" spans="5:5" x14ac:dyDescent="0.15">
      <c r="E3532" s="1"/>
    </row>
    <row r="3533" spans="5:5" x14ac:dyDescent="0.15">
      <c r="E3533" s="1"/>
    </row>
    <row r="3534" spans="5:5" x14ac:dyDescent="0.15">
      <c r="E3534" s="1"/>
    </row>
    <row r="3535" spans="5:5" x14ac:dyDescent="0.15">
      <c r="E3535" s="1"/>
    </row>
    <row r="3536" spans="5:5" x14ac:dyDescent="0.15">
      <c r="E3536" s="1"/>
    </row>
    <row r="3537" spans="5:5" x14ac:dyDescent="0.15">
      <c r="E3537" s="1"/>
    </row>
    <row r="3538" spans="5:5" x14ac:dyDescent="0.15">
      <c r="E3538" s="1"/>
    </row>
    <row r="3539" spans="5:5" x14ac:dyDescent="0.15">
      <c r="E3539" s="1"/>
    </row>
    <row r="3540" spans="5:5" x14ac:dyDescent="0.15">
      <c r="E3540" s="1"/>
    </row>
    <row r="3541" spans="5:5" x14ac:dyDescent="0.15">
      <c r="E3541" s="1"/>
    </row>
    <row r="3542" spans="5:5" x14ac:dyDescent="0.15">
      <c r="E3542" s="1"/>
    </row>
    <row r="3543" spans="5:5" x14ac:dyDescent="0.15">
      <c r="E3543" s="1"/>
    </row>
    <row r="3544" spans="5:5" x14ac:dyDescent="0.15">
      <c r="E3544" s="1"/>
    </row>
    <row r="3545" spans="5:5" x14ac:dyDescent="0.15">
      <c r="E3545" s="1"/>
    </row>
    <row r="3546" spans="5:5" x14ac:dyDescent="0.15">
      <c r="E3546" s="1"/>
    </row>
    <row r="3547" spans="5:5" x14ac:dyDescent="0.15">
      <c r="E3547" s="1"/>
    </row>
    <row r="3548" spans="5:5" x14ac:dyDescent="0.15">
      <c r="E3548" s="1"/>
    </row>
    <row r="3549" spans="5:5" x14ac:dyDescent="0.15">
      <c r="E3549" s="1"/>
    </row>
    <row r="3550" spans="5:5" x14ac:dyDescent="0.15">
      <c r="E3550" s="1"/>
    </row>
    <row r="3551" spans="5:5" x14ac:dyDescent="0.15">
      <c r="E3551" s="1"/>
    </row>
    <row r="3552" spans="5:5" x14ac:dyDescent="0.15">
      <c r="E3552" s="1"/>
    </row>
    <row r="3553" spans="5:5" x14ac:dyDescent="0.15">
      <c r="E3553" s="1"/>
    </row>
    <row r="3554" spans="5:5" x14ac:dyDescent="0.15">
      <c r="E3554" s="1"/>
    </row>
    <row r="3555" spans="5:5" x14ac:dyDescent="0.15">
      <c r="E3555" s="1"/>
    </row>
    <row r="3556" spans="5:5" x14ac:dyDescent="0.15">
      <c r="E3556" s="1"/>
    </row>
    <row r="3557" spans="5:5" x14ac:dyDescent="0.15">
      <c r="E3557" s="1"/>
    </row>
    <row r="3558" spans="5:5" x14ac:dyDescent="0.15">
      <c r="E3558" s="1"/>
    </row>
    <row r="3559" spans="5:5" x14ac:dyDescent="0.15">
      <c r="E3559" s="1"/>
    </row>
    <row r="3560" spans="5:5" x14ac:dyDescent="0.15">
      <c r="E3560" s="1"/>
    </row>
    <row r="3561" spans="5:5" x14ac:dyDescent="0.15">
      <c r="E3561" s="1"/>
    </row>
    <row r="3562" spans="5:5" x14ac:dyDescent="0.15">
      <c r="E3562" s="1"/>
    </row>
    <row r="3563" spans="5:5" x14ac:dyDescent="0.15">
      <c r="E3563" s="1"/>
    </row>
    <row r="3564" spans="5:5" x14ac:dyDescent="0.15">
      <c r="E3564" s="1"/>
    </row>
    <row r="3565" spans="5:5" x14ac:dyDescent="0.15">
      <c r="E3565" s="1"/>
    </row>
    <row r="3566" spans="5:5" x14ac:dyDescent="0.15">
      <c r="E3566" s="1"/>
    </row>
    <row r="3567" spans="5:5" x14ac:dyDescent="0.15">
      <c r="E3567" s="1"/>
    </row>
    <row r="3568" spans="5:5" x14ac:dyDescent="0.15">
      <c r="E3568" s="1"/>
    </row>
    <row r="3569" spans="5:5" x14ac:dyDescent="0.15">
      <c r="E3569" s="1"/>
    </row>
    <row r="3570" spans="5:5" x14ac:dyDescent="0.15">
      <c r="E3570" s="1"/>
    </row>
    <row r="3571" spans="5:5" x14ac:dyDescent="0.15">
      <c r="E3571" s="1"/>
    </row>
    <row r="3572" spans="5:5" x14ac:dyDescent="0.15">
      <c r="E3572" s="1"/>
    </row>
    <row r="3573" spans="5:5" x14ac:dyDescent="0.15">
      <c r="E3573" s="1"/>
    </row>
    <row r="3574" spans="5:5" x14ac:dyDescent="0.15">
      <c r="E3574" s="1"/>
    </row>
    <row r="3575" spans="5:5" x14ac:dyDescent="0.15">
      <c r="E3575" s="1"/>
    </row>
    <row r="3576" spans="5:5" x14ac:dyDescent="0.15">
      <c r="E3576" s="1"/>
    </row>
    <row r="3577" spans="5:5" x14ac:dyDescent="0.15">
      <c r="E3577" s="1"/>
    </row>
    <row r="3578" spans="5:5" x14ac:dyDescent="0.15">
      <c r="E3578" s="1"/>
    </row>
    <row r="3579" spans="5:5" x14ac:dyDescent="0.15">
      <c r="E3579" s="1"/>
    </row>
    <row r="3580" spans="5:5" x14ac:dyDescent="0.15">
      <c r="E3580" s="1"/>
    </row>
    <row r="3581" spans="5:5" x14ac:dyDescent="0.15">
      <c r="E3581" s="1"/>
    </row>
    <row r="3582" spans="5:5" x14ac:dyDescent="0.15">
      <c r="E3582" s="1"/>
    </row>
    <row r="3583" spans="5:5" x14ac:dyDescent="0.15">
      <c r="E3583" s="1"/>
    </row>
    <row r="3584" spans="5:5" x14ac:dyDescent="0.15">
      <c r="E3584" s="1"/>
    </row>
    <row r="3585" spans="5:5" x14ac:dyDescent="0.15">
      <c r="E3585" s="1"/>
    </row>
    <row r="3586" spans="5:5" x14ac:dyDescent="0.15">
      <c r="E3586" s="1"/>
    </row>
    <row r="3587" spans="5:5" x14ac:dyDescent="0.15">
      <c r="E3587" s="1"/>
    </row>
    <row r="3588" spans="5:5" x14ac:dyDescent="0.15">
      <c r="E3588" s="1"/>
    </row>
    <row r="3589" spans="5:5" x14ac:dyDescent="0.15">
      <c r="E3589" s="1"/>
    </row>
    <row r="3590" spans="5:5" x14ac:dyDescent="0.15">
      <c r="E3590" s="1"/>
    </row>
    <row r="3591" spans="5:5" x14ac:dyDescent="0.15">
      <c r="E3591" s="1"/>
    </row>
    <row r="3592" spans="5:5" x14ac:dyDescent="0.15">
      <c r="E3592" s="1"/>
    </row>
    <row r="3593" spans="5:5" x14ac:dyDescent="0.15">
      <c r="E3593" s="1"/>
    </row>
    <row r="3594" spans="5:5" x14ac:dyDescent="0.15">
      <c r="E3594" s="1"/>
    </row>
    <row r="3595" spans="5:5" x14ac:dyDescent="0.15">
      <c r="E3595" s="1"/>
    </row>
    <row r="3596" spans="5:5" x14ac:dyDescent="0.15">
      <c r="E3596" s="1"/>
    </row>
    <row r="3597" spans="5:5" x14ac:dyDescent="0.15">
      <c r="E3597" s="1"/>
    </row>
    <row r="3598" spans="5:5" x14ac:dyDescent="0.15">
      <c r="E3598" s="1"/>
    </row>
    <row r="3599" spans="5:5" x14ac:dyDescent="0.15">
      <c r="E3599" s="1"/>
    </row>
    <row r="3600" spans="5:5" x14ac:dyDescent="0.15">
      <c r="E3600" s="1"/>
    </row>
    <row r="3601" spans="5:5" x14ac:dyDescent="0.15">
      <c r="E3601" s="1"/>
    </row>
    <row r="3602" spans="5:5" x14ac:dyDescent="0.15">
      <c r="E3602" s="1"/>
    </row>
    <row r="3603" spans="5:5" x14ac:dyDescent="0.15">
      <c r="E3603" s="1"/>
    </row>
    <row r="3604" spans="5:5" x14ac:dyDescent="0.15">
      <c r="E3604" s="1"/>
    </row>
    <row r="3605" spans="5:5" x14ac:dyDescent="0.15">
      <c r="E3605" s="1"/>
    </row>
    <row r="3606" spans="5:5" x14ac:dyDescent="0.15">
      <c r="E3606" s="1"/>
    </row>
    <row r="3607" spans="5:5" x14ac:dyDescent="0.15">
      <c r="E3607" s="1"/>
    </row>
    <row r="3608" spans="5:5" x14ac:dyDescent="0.15">
      <c r="E3608" s="1"/>
    </row>
    <row r="3609" spans="5:5" x14ac:dyDescent="0.15">
      <c r="E3609" s="1"/>
    </row>
    <row r="3610" spans="5:5" x14ac:dyDescent="0.15">
      <c r="E3610" s="1"/>
    </row>
    <row r="3611" spans="5:5" x14ac:dyDescent="0.15">
      <c r="E3611" s="1"/>
    </row>
    <row r="3612" spans="5:5" x14ac:dyDescent="0.15">
      <c r="E3612" s="1"/>
    </row>
    <row r="3613" spans="5:5" x14ac:dyDescent="0.15">
      <c r="E3613" s="1"/>
    </row>
    <row r="3614" spans="5:5" x14ac:dyDescent="0.15">
      <c r="E3614" s="1"/>
    </row>
    <row r="3615" spans="5:5" x14ac:dyDescent="0.15">
      <c r="E3615" s="1"/>
    </row>
    <row r="3616" spans="5:5" x14ac:dyDescent="0.15">
      <c r="E3616" s="1"/>
    </row>
    <row r="3617" spans="5:5" x14ac:dyDescent="0.15">
      <c r="E3617" s="1"/>
    </row>
    <row r="3618" spans="5:5" x14ac:dyDescent="0.15">
      <c r="E3618" s="1"/>
    </row>
    <row r="3619" spans="5:5" x14ac:dyDescent="0.15">
      <c r="E3619" s="1"/>
    </row>
    <row r="3620" spans="5:5" x14ac:dyDescent="0.15">
      <c r="E3620" s="1"/>
    </row>
    <row r="3621" spans="5:5" x14ac:dyDescent="0.15">
      <c r="E3621" s="1"/>
    </row>
    <row r="3622" spans="5:5" x14ac:dyDescent="0.15">
      <c r="E3622" s="1"/>
    </row>
    <row r="3623" spans="5:5" x14ac:dyDescent="0.15">
      <c r="E3623" s="1"/>
    </row>
    <row r="3624" spans="5:5" x14ac:dyDescent="0.15">
      <c r="E3624" s="1"/>
    </row>
    <row r="3625" spans="5:5" x14ac:dyDescent="0.15">
      <c r="E3625" s="1"/>
    </row>
    <row r="3626" spans="5:5" x14ac:dyDescent="0.15">
      <c r="E3626" s="1"/>
    </row>
    <row r="3627" spans="5:5" x14ac:dyDescent="0.15">
      <c r="E3627" s="1"/>
    </row>
    <row r="3628" spans="5:5" x14ac:dyDescent="0.15">
      <c r="E3628" s="1"/>
    </row>
    <row r="3629" spans="5:5" x14ac:dyDescent="0.15">
      <c r="E3629" s="1"/>
    </row>
    <row r="3630" spans="5:5" x14ac:dyDescent="0.15">
      <c r="E3630" s="1"/>
    </row>
    <row r="3631" spans="5:5" x14ac:dyDescent="0.15">
      <c r="E3631" s="1"/>
    </row>
    <row r="3632" spans="5:5" x14ac:dyDescent="0.15">
      <c r="E3632" s="1"/>
    </row>
    <row r="3633" spans="5:5" x14ac:dyDescent="0.15">
      <c r="E3633" s="1"/>
    </row>
    <row r="3634" spans="5:5" x14ac:dyDescent="0.15">
      <c r="E3634" s="1"/>
    </row>
    <row r="3635" spans="5:5" x14ac:dyDescent="0.15">
      <c r="E3635" s="1"/>
    </row>
    <row r="3636" spans="5:5" x14ac:dyDescent="0.15">
      <c r="E3636" s="1"/>
    </row>
    <row r="3637" spans="5:5" x14ac:dyDescent="0.15">
      <c r="E3637" s="1"/>
    </row>
    <row r="3638" spans="5:5" x14ac:dyDescent="0.15">
      <c r="E3638" s="1"/>
    </row>
    <row r="3639" spans="5:5" x14ac:dyDescent="0.15">
      <c r="E3639" s="1"/>
    </row>
    <row r="3640" spans="5:5" x14ac:dyDescent="0.15">
      <c r="E3640" s="1"/>
    </row>
    <row r="3641" spans="5:5" x14ac:dyDescent="0.15">
      <c r="E3641" s="1"/>
    </row>
    <row r="3642" spans="5:5" x14ac:dyDescent="0.15">
      <c r="E3642" s="1"/>
    </row>
    <row r="3643" spans="5:5" x14ac:dyDescent="0.15">
      <c r="E3643" s="1"/>
    </row>
    <row r="3644" spans="5:5" x14ac:dyDescent="0.15">
      <c r="E3644" s="1"/>
    </row>
    <row r="3645" spans="5:5" x14ac:dyDescent="0.15">
      <c r="E3645" s="1"/>
    </row>
    <row r="3646" spans="5:5" x14ac:dyDescent="0.15">
      <c r="E3646" s="1"/>
    </row>
    <row r="3647" spans="5:5" x14ac:dyDescent="0.15">
      <c r="E3647" s="1"/>
    </row>
    <row r="3648" spans="5:5" x14ac:dyDescent="0.15">
      <c r="E3648" s="1"/>
    </row>
    <row r="3649" spans="5:5" x14ac:dyDescent="0.15">
      <c r="E3649" s="1"/>
    </row>
    <row r="3650" spans="5:5" x14ac:dyDescent="0.15">
      <c r="E3650" s="1"/>
    </row>
    <row r="3651" spans="5:5" x14ac:dyDescent="0.15">
      <c r="E3651" s="1"/>
    </row>
    <row r="3652" spans="5:5" x14ac:dyDescent="0.15">
      <c r="E3652" s="1"/>
    </row>
    <row r="3653" spans="5:5" x14ac:dyDescent="0.15">
      <c r="E3653" s="1"/>
    </row>
    <row r="3654" spans="5:5" x14ac:dyDescent="0.15">
      <c r="E3654" s="1"/>
    </row>
    <row r="3655" spans="5:5" x14ac:dyDescent="0.15">
      <c r="E3655" s="1"/>
    </row>
    <row r="3656" spans="5:5" x14ac:dyDescent="0.15">
      <c r="E3656" s="1"/>
    </row>
    <row r="3657" spans="5:5" x14ac:dyDescent="0.15">
      <c r="E3657" s="1"/>
    </row>
    <row r="3658" spans="5:5" x14ac:dyDescent="0.15">
      <c r="E3658" s="1"/>
    </row>
    <row r="3659" spans="5:5" x14ac:dyDescent="0.15">
      <c r="E3659" s="1"/>
    </row>
    <row r="3660" spans="5:5" x14ac:dyDescent="0.15">
      <c r="E3660" s="1"/>
    </row>
    <row r="3661" spans="5:5" x14ac:dyDescent="0.15">
      <c r="E3661" s="1"/>
    </row>
    <row r="3662" spans="5:5" x14ac:dyDescent="0.15">
      <c r="E3662" s="1"/>
    </row>
    <row r="3663" spans="5:5" x14ac:dyDescent="0.15">
      <c r="E3663" s="1"/>
    </row>
    <row r="3664" spans="5:5" x14ac:dyDescent="0.15">
      <c r="E3664" s="1"/>
    </row>
    <row r="3665" spans="5:5" x14ac:dyDescent="0.15">
      <c r="E3665" s="1"/>
    </row>
    <row r="3666" spans="5:5" x14ac:dyDescent="0.15">
      <c r="E3666" s="1"/>
    </row>
    <row r="3667" spans="5:5" x14ac:dyDescent="0.15">
      <c r="E3667" s="1"/>
    </row>
    <row r="3668" spans="5:5" x14ac:dyDescent="0.15">
      <c r="E3668" s="1"/>
    </row>
    <row r="3669" spans="5:5" x14ac:dyDescent="0.15">
      <c r="E3669" s="1"/>
    </row>
    <row r="3670" spans="5:5" x14ac:dyDescent="0.15">
      <c r="E3670" s="1"/>
    </row>
    <row r="3671" spans="5:5" x14ac:dyDescent="0.15">
      <c r="E3671" s="1"/>
    </row>
    <row r="3672" spans="5:5" x14ac:dyDescent="0.15">
      <c r="E3672" s="1"/>
    </row>
    <row r="3673" spans="5:5" x14ac:dyDescent="0.15">
      <c r="E3673" s="1"/>
    </row>
    <row r="3674" spans="5:5" x14ac:dyDescent="0.15">
      <c r="E3674" s="1"/>
    </row>
    <row r="3675" spans="5:5" x14ac:dyDescent="0.15">
      <c r="E3675" s="1"/>
    </row>
    <row r="3676" spans="5:5" x14ac:dyDescent="0.15">
      <c r="E3676" s="1"/>
    </row>
    <row r="3677" spans="5:5" x14ac:dyDescent="0.15">
      <c r="E3677" s="1"/>
    </row>
    <row r="3678" spans="5:5" x14ac:dyDescent="0.15">
      <c r="E3678" s="1"/>
    </row>
    <row r="3679" spans="5:5" x14ac:dyDescent="0.15">
      <c r="E3679" s="1"/>
    </row>
    <row r="3680" spans="5:5" x14ac:dyDescent="0.15">
      <c r="E3680" s="1"/>
    </row>
    <row r="3681" spans="5:5" x14ac:dyDescent="0.15">
      <c r="E3681" s="1"/>
    </row>
    <row r="3682" spans="5:5" x14ac:dyDescent="0.15">
      <c r="E3682" s="1"/>
    </row>
    <row r="3683" spans="5:5" x14ac:dyDescent="0.15">
      <c r="E3683" s="1"/>
    </row>
    <row r="3684" spans="5:5" x14ac:dyDescent="0.15">
      <c r="E3684" s="1"/>
    </row>
    <row r="3685" spans="5:5" x14ac:dyDescent="0.15">
      <c r="E3685" s="1"/>
    </row>
    <row r="3686" spans="5:5" x14ac:dyDescent="0.15">
      <c r="E3686" s="1"/>
    </row>
    <row r="3687" spans="5:5" x14ac:dyDescent="0.15">
      <c r="E3687" s="1"/>
    </row>
    <row r="3688" spans="5:5" x14ac:dyDescent="0.15">
      <c r="E3688" s="1"/>
    </row>
    <row r="3689" spans="5:5" x14ac:dyDescent="0.15">
      <c r="E3689" s="1"/>
    </row>
    <row r="3690" spans="5:5" x14ac:dyDescent="0.15">
      <c r="E3690" s="1"/>
    </row>
    <row r="3691" spans="5:5" x14ac:dyDescent="0.15">
      <c r="E3691" s="1"/>
    </row>
    <row r="3692" spans="5:5" x14ac:dyDescent="0.15">
      <c r="E3692" s="1"/>
    </row>
    <row r="3693" spans="5:5" x14ac:dyDescent="0.15">
      <c r="E3693" s="1"/>
    </row>
    <row r="3694" spans="5:5" x14ac:dyDescent="0.15">
      <c r="E3694" s="1"/>
    </row>
    <row r="3695" spans="5:5" x14ac:dyDescent="0.15">
      <c r="E3695" s="1"/>
    </row>
    <row r="3696" spans="5:5" x14ac:dyDescent="0.15">
      <c r="E3696" s="1"/>
    </row>
    <row r="3697" spans="5:5" x14ac:dyDescent="0.15">
      <c r="E3697" s="1"/>
    </row>
    <row r="3698" spans="5:5" x14ac:dyDescent="0.15">
      <c r="E3698" s="1"/>
    </row>
    <row r="3699" spans="5:5" x14ac:dyDescent="0.15">
      <c r="E3699" s="1"/>
    </row>
    <row r="3700" spans="5:5" x14ac:dyDescent="0.15">
      <c r="E3700" s="1"/>
    </row>
    <row r="3701" spans="5:5" x14ac:dyDescent="0.15">
      <c r="E3701" s="1"/>
    </row>
    <row r="3702" spans="5:5" x14ac:dyDescent="0.15">
      <c r="E3702" s="1"/>
    </row>
    <row r="3703" spans="5:5" x14ac:dyDescent="0.15">
      <c r="E3703" s="1"/>
    </row>
    <row r="3704" spans="5:5" x14ac:dyDescent="0.15">
      <c r="E3704" s="1"/>
    </row>
    <row r="3705" spans="5:5" x14ac:dyDescent="0.15">
      <c r="E3705" s="1"/>
    </row>
    <row r="3706" spans="5:5" x14ac:dyDescent="0.15">
      <c r="E3706" s="1"/>
    </row>
    <row r="3707" spans="5:5" x14ac:dyDescent="0.15">
      <c r="E3707" s="1"/>
    </row>
    <row r="3708" spans="5:5" x14ac:dyDescent="0.15">
      <c r="E3708" s="1"/>
    </row>
    <row r="3709" spans="5:5" x14ac:dyDescent="0.15">
      <c r="E3709" s="1"/>
    </row>
    <row r="3710" spans="5:5" x14ac:dyDescent="0.15">
      <c r="E3710" s="1"/>
    </row>
    <row r="3711" spans="5:5" x14ac:dyDescent="0.15">
      <c r="E3711" s="1"/>
    </row>
    <row r="3712" spans="5:5" x14ac:dyDescent="0.15">
      <c r="E3712" s="1"/>
    </row>
    <row r="3713" spans="5:5" x14ac:dyDescent="0.15">
      <c r="E3713" s="1"/>
    </row>
    <row r="3714" spans="5:5" x14ac:dyDescent="0.15">
      <c r="E3714" s="1"/>
    </row>
    <row r="3715" spans="5:5" x14ac:dyDescent="0.15">
      <c r="E3715" s="1"/>
    </row>
    <row r="3716" spans="5:5" x14ac:dyDescent="0.15">
      <c r="E3716" s="1"/>
    </row>
    <row r="3717" spans="5:5" x14ac:dyDescent="0.15">
      <c r="E3717" s="1"/>
    </row>
    <row r="3718" spans="5:5" x14ac:dyDescent="0.15">
      <c r="E3718" s="1"/>
    </row>
    <row r="3719" spans="5:5" x14ac:dyDescent="0.15">
      <c r="E3719" s="1"/>
    </row>
    <row r="3720" spans="5:5" x14ac:dyDescent="0.15">
      <c r="E3720" s="1"/>
    </row>
    <row r="3721" spans="5:5" x14ac:dyDescent="0.15">
      <c r="E3721" s="1"/>
    </row>
    <row r="3722" spans="5:5" x14ac:dyDescent="0.15">
      <c r="E3722" s="1"/>
    </row>
    <row r="3723" spans="5:5" x14ac:dyDescent="0.15">
      <c r="E3723" s="1"/>
    </row>
    <row r="3724" spans="5:5" x14ac:dyDescent="0.15">
      <c r="E3724" s="1"/>
    </row>
    <row r="3725" spans="5:5" x14ac:dyDescent="0.15">
      <c r="E3725" s="1"/>
    </row>
    <row r="3726" spans="5:5" x14ac:dyDescent="0.15">
      <c r="E3726" s="1"/>
    </row>
    <row r="3727" spans="5:5" x14ac:dyDescent="0.15">
      <c r="E3727" s="1"/>
    </row>
    <row r="3728" spans="5:5" x14ac:dyDescent="0.15">
      <c r="E3728" s="1"/>
    </row>
    <row r="3729" spans="5:5" x14ac:dyDescent="0.15">
      <c r="E3729" s="1"/>
    </row>
    <row r="3730" spans="5:5" x14ac:dyDescent="0.15">
      <c r="E3730" s="1"/>
    </row>
    <row r="3731" spans="5:5" x14ac:dyDescent="0.15">
      <c r="E3731" s="1"/>
    </row>
    <row r="3732" spans="5:5" x14ac:dyDescent="0.15">
      <c r="E3732" s="1"/>
    </row>
    <row r="3733" spans="5:5" x14ac:dyDescent="0.15">
      <c r="E3733" s="1"/>
    </row>
    <row r="3734" spans="5:5" x14ac:dyDescent="0.15">
      <c r="E3734" s="1"/>
    </row>
    <row r="3735" spans="5:5" x14ac:dyDescent="0.15">
      <c r="E3735" s="1"/>
    </row>
    <row r="3736" spans="5:5" x14ac:dyDescent="0.15">
      <c r="E3736" s="1"/>
    </row>
    <row r="3737" spans="5:5" x14ac:dyDescent="0.15">
      <c r="E3737" s="1"/>
    </row>
    <row r="3738" spans="5:5" x14ac:dyDescent="0.15">
      <c r="E3738" s="1"/>
    </row>
    <row r="3739" spans="5:5" x14ac:dyDescent="0.15">
      <c r="E3739" s="1"/>
    </row>
    <row r="3740" spans="5:5" x14ac:dyDescent="0.15">
      <c r="E3740" s="1"/>
    </row>
    <row r="3741" spans="5:5" x14ac:dyDescent="0.15">
      <c r="E3741" s="1"/>
    </row>
    <row r="3742" spans="5:5" x14ac:dyDescent="0.15">
      <c r="E3742" s="1"/>
    </row>
    <row r="3743" spans="5:5" x14ac:dyDescent="0.15">
      <c r="E3743" s="1"/>
    </row>
    <row r="3744" spans="5:5" x14ac:dyDescent="0.15">
      <c r="E3744" s="1"/>
    </row>
    <row r="3745" spans="5:5" x14ac:dyDescent="0.15">
      <c r="E3745" s="1"/>
    </row>
    <row r="3746" spans="5:5" x14ac:dyDescent="0.15">
      <c r="E3746" s="1"/>
    </row>
    <row r="3747" spans="5:5" x14ac:dyDescent="0.15">
      <c r="E3747" s="1"/>
    </row>
    <row r="3748" spans="5:5" x14ac:dyDescent="0.15">
      <c r="E3748" s="1"/>
    </row>
    <row r="3749" spans="5:5" x14ac:dyDescent="0.15">
      <c r="E3749" s="1"/>
    </row>
    <row r="3750" spans="5:5" x14ac:dyDescent="0.15">
      <c r="E3750" s="1"/>
    </row>
    <row r="3751" spans="5:5" x14ac:dyDescent="0.15">
      <c r="E3751" s="1"/>
    </row>
    <row r="3752" spans="5:5" x14ac:dyDescent="0.15">
      <c r="E3752" s="1"/>
    </row>
    <row r="3753" spans="5:5" x14ac:dyDescent="0.15">
      <c r="E3753" s="1"/>
    </row>
    <row r="3754" spans="5:5" x14ac:dyDescent="0.15">
      <c r="E3754" s="1"/>
    </row>
    <row r="3755" spans="5:5" x14ac:dyDescent="0.15">
      <c r="E3755" s="1"/>
    </row>
    <row r="3756" spans="5:5" x14ac:dyDescent="0.15">
      <c r="E3756" s="1"/>
    </row>
    <row r="3757" spans="5:5" x14ac:dyDescent="0.15">
      <c r="E3757" s="1"/>
    </row>
    <row r="3758" spans="5:5" x14ac:dyDescent="0.15">
      <c r="E3758" s="1"/>
    </row>
    <row r="3759" spans="5:5" x14ac:dyDescent="0.15">
      <c r="E3759" s="1"/>
    </row>
    <row r="3760" spans="5:5" x14ac:dyDescent="0.15">
      <c r="E3760" s="1"/>
    </row>
    <row r="3761" spans="5:5" x14ac:dyDescent="0.15">
      <c r="E3761" s="1"/>
    </row>
    <row r="3762" spans="5:5" x14ac:dyDescent="0.15">
      <c r="E3762" s="1"/>
    </row>
    <row r="3763" spans="5:5" x14ac:dyDescent="0.15">
      <c r="E3763" s="1"/>
    </row>
    <row r="3764" spans="5:5" x14ac:dyDescent="0.15">
      <c r="E3764" s="1"/>
    </row>
    <row r="3765" spans="5:5" x14ac:dyDescent="0.15">
      <c r="E3765" s="1"/>
    </row>
    <row r="3766" spans="5:5" x14ac:dyDescent="0.15">
      <c r="E3766" s="1"/>
    </row>
    <row r="3767" spans="5:5" x14ac:dyDescent="0.15">
      <c r="E3767" s="1"/>
    </row>
    <row r="3768" spans="5:5" x14ac:dyDescent="0.15">
      <c r="E3768" s="1"/>
    </row>
    <row r="3769" spans="5:5" x14ac:dyDescent="0.15">
      <c r="E3769" s="1"/>
    </row>
    <row r="3770" spans="5:5" x14ac:dyDescent="0.15">
      <c r="E3770" s="1"/>
    </row>
    <row r="3771" spans="5:5" x14ac:dyDescent="0.15">
      <c r="E3771" s="1"/>
    </row>
    <row r="3772" spans="5:5" x14ac:dyDescent="0.15">
      <c r="E3772" s="1"/>
    </row>
    <row r="3773" spans="5:5" x14ac:dyDescent="0.15">
      <c r="E3773" s="1"/>
    </row>
    <row r="3774" spans="5:5" x14ac:dyDescent="0.15">
      <c r="E3774" s="1"/>
    </row>
    <row r="3775" spans="5:5" x14ac:dyDescent="0.15">
      <c r="E3775" s="1"/>
    </row>
    <row r="3776" spans="5:5" x14ac:dyDescent="0.15">
      <c r="E3776" s="1"/>
    </row>
    <row r="3777" spans="5:5" x14ac:dyDescent="0.15">
      <c r="E3777" s="1"/>
    </row>
    <row r="3778" spans="5:5" x14ac:dyDescent="0.15">
      <c r="E3778" s="1"/>
    </row>
    <row r="3779" spans="5:5" x14ac:dyDescent="0.15">
      <c r="E3779" s="1"/>
    </row>
    <row r="3780" spans="5:5" x14ac:dyDescent="0.15">
      <c r="E3780" s="1"/>
    </row>
    <row r="3781" spans="5:5" x14ac:dyDescent="0.15">
      <c r="E3781" s="1"/>
    </row>
    <row r="3782" spans="5:5" x14ac:dyDescent="0.15">
      <c r="E3782" s="1"/>
    </row>
    <row r="3783" spans="5:5" x14ac:dyDescent="0.15">
      <c r="E3783" s="1"/>
    </row>
    <row r="3784" spans="5:5" x14ac:dyDescent="0.15">
      <c r="E3784" s="1"/>
    </row>
    <row r="3785" spans="5:5" x14ac:dyDescent="0.15">
      <c r="E3785" s="1"/>
    </row>
    <row r="3786" spans="5:5" x14ac:dyDescent="0.15">
      <c r="E3786" s="1"/>
    </row>
    <row r="3787" spans="5:5" x14ac:dyDescent="0.15">
      <c r="E3787" s="1"/>
    </row>
    <row r="3788" spans="5:5" x14ac:dyDescent="0.15">
      <c r="E3788" s="1"/>
    </row>
    <row r="3789" spans="5:5" x14ac:dyDescent="0.15">
      <c r="E3789" s="1"/>
    </row>
    <row r="3790" spans="5:5" x14ac:dyDescent="0.15">
      <c r="E3790" s="1"/>
    </row>
    <row r="3791" spans="5:5" x14ac:dyDescent="0.15">
      <c r="E3791" s="1"/>
    </row>
    <row r="3792" spans="5:5" x14ac:dyDescent="0.15">
      <c r="E3792" s="1"/>
    </row>
    <row r="3793" spans="5:5" x14ac:dyDescent="0.15">
      <c r="E3793" s="1"/>
    </row>
    <row r="3794" spans="5:5" x14ac:dyDescent="0.15">
      <c r="E3794" s="1"/>
    </row>
    <row r="3795" spans="5:5" x14ac:dyDescent="0.15">
      <c r="E3795" s="1"/>
    </row>
    <row r="3796" spans="5:5" x14ac:dyDescent="0.15">
      <c r="E3796" s="1"/>
    </row>
    <row r="3797" spans="5:5" x14ac:dyDescent="0.15">
      <c r="E3797" s="1"/>
    </row>
    <row r="3798" spans="5:5" x14ac:dyDescent="0.15">
      <c r="E3798" s="1"/>
    </row>
    <row r="3799" spans="5:5" x14ac:dyDescent="0.15">
      <c r="E3799" s="1"/>
    </row>
    <row r="3800" spans="5:5" x14ac:dyDescent="0.15">
      <c r="E3800" s="1"/>
    </row>
    <row r="3801" spans="5:5" x14ac:dyDescent="0.15">
      <c r="E3801" s="1"/>
    </row>
    <row r="3802" spans="5:5" x14ac:dyDescent="0.15">
      <c r="E3802" s="1"/>
    </row>
    <row r="3803" spans="5:5" x14ac:dyDescent="0.15">
      <c r="E3803" s="1"/>
    </row>
    <row r="3804" spans="5:5" x14ac:dyDescent="0.15">
      <c r="E3804" s="1"/>
    </row>
    <row r="3805" spans="5:5" x14ac:dyDescent="0.15">
      <c r="E3805" s="1"/>
    </row>
    <row r="3806" spans="5:5" x14ac:dyDescent="0.15">
      <c r="E3806" s="1"/>
    </row>
    <row r="3807" spans="5:5" x14ac:dyDescent="0.15">
      <c r="E3807" s="1"/>
    </row>
    <row r="3808" spans="5:5" x14ac:dyDescent="0.15">
      <c r="E3808" s="1"/>
    </row>
    <row r="3809" spans="5:5" x14ac:dyDescent="0.15">
      <c r="E3809" s="1"/>
    </row>
    <row r="3810" spans="5:5" x14ac:dyDescent="0.15">
      <c r="E3810" s="1"/>
    </row>
    <row r="3811" spans="5:5" x14ac:dyDescent="0.15">
      <c r="E3811" s="1"/>
    </row>
    <row r="3812" spans="5:5" x14ac:dyDescent="0.15">
      <c r="E3812" s="1"/>
    </row>
    <row r="3813" spans="5:5" x14ac:dyDescent="0.15">
      <c r="E3813" s="1"/>
    </row>
    <row r="3814" spans="5:5" x14ac:dyDescent="0.15">
      <c r="E3814" s="1"/>
    </row>
    <row r="3815" spans="5:5" x14ac:dyDescent="0.15">
      <c r="E3815" s="1"/>
    </row>
    <row r="3816" spans="5:5" x14ac:dyDescent="0.15">
      <c r="E3816" s="1"/>
    </row>
    <row r="3817" spans="5:5" x14ac:dyDescent="0.15">
      <c r="E3817" s="1"/>
    </row>
    <row r="3818" spans="5:5" x14ac:dyDescent="0.15">
      <c r="E3818" s="1"/>
    </row>
    <row r="3819" spans="5:5" x14ac:dyDescent="0.15">
      <c r="E3819" s="1"/>
    </row>
    <row r="3820" spans="5:5" x14ac:dyDescent="0.15">
      <c r="E3820" s="1"/>
    </row>
    <row r="3821" spans="5:5" x14ac:dyDescent="0.15">
      <c r="E3821" s="1"/>
    </row>
    <row r="3822" spans="5:5" x14ac:dyDescent="0.15">
      <c r="E3822" s="1"/>
    </row>
    <row r="3823" spans="5:5" x14ac:dyDescent="0.15">
      <c r="E3823" s="1"/>
    </row>
    <row r="3824" spans="5:5" x14ac:dyDescent="0.15">
      <c r="E3824" s="1"/>
    </row>
    <row r="3825" spans="5:5" x14ac:dyDescent="0.15">
      <c r="E3825" s="1"/>
    </row>
    <row r="3826" spans="5:5" x14ac:dyDescent="0.15">
      <c r="E3826" s="1"/>
    </row>
    <row r="3827" spans="5:5" x14ac:dyDescent="0.15">
      <c r="E3827" s="1"/>
    </row>
    <row r="3828" spans="5:5" x14ac:dyDescent="0.15">
      <c r="E3828" s="1"/>
    </row>
    <row r="3829" spans="5:5" x14ac:dyDescent="0.15">
      <c r="E3829" s="1"/>
    </row>
    <row r="3830" spans="5:5" x14ac:dyDescent="0.15">
      <c r="E3830" s="1"/>
    </row>
    <row r="3831" spans="5:5" x14ac:dyDescent="0.15">
      <c r="E3831" s="1"/>
    </row>
    <row r="3832" spans="5:5" x14ac:dyDescent="0.15">
      <c r="E3832" s="1"/>
    </row>
    <row r="3833" spans="5:5" x14ac:dyDescent="0.15">
      <c r="E3833" s="1"/>
    </row>
    <row r="3834" spans="5:5" x14ac:dyDescent="0.15">
      <c r="E3834" s="1"/>
    </row>
    <row r="3835" spans="5:5" x14ac:dyDescent="0.15">
      <c r="E3835" s="1"/>
    </row>
    <row r="3836" spans="5:5" x14ac:dyDescent="0.15">
      <c r="E3836" s="1"/>
    </row>
    <row r="3837" spans="5:5" x14ac:dyDescent="0.15">
      <c r="E3837" s="1"/>
    </row>
    <row r="3838" spans="5:5" x14ac:dyDescent="0.15">
      <c r="E3838" s="1"/>
    </row>
    <row r="3839" spans="5:5" x14ac:dyDescent="0.15">
      <c r="E3839" s="1"/>
    </row>
    <row r="3840" spans="5:5" x14ac:dyDescent="0.15">
      <c r="E3840" s="1"/>
    </row>
    <row r="3841" spans="5:5" x14ac:dyDescent="0.15">
      <c r="E3841" s="1"/>
    </row>
    <row r="3842" spans="5:5" x14ac:dyDescent="0.15">
      <c r="E3842" s="1"/>
    </row>
    <row r="3843" spans="5:5" x14ac:dyDescent="0.15">
      <c r="E3843" s="1"/>
    </row>
    <row r="3844" spans="5:5" x14ac:dyDescent="0.15">
      <c r="E3844" s="1"/>
    </row>
    <row r="3845" spans="5:5" x14ac:dyDescent="0.15">
      <c r="E3845" s="1"/>
    </row>
    <row r="3846" spans="5:5" x14ac:dyDescent="0.15">
      <c r="E3846" s="1"/>
    </row>
    <row r="3847" spans="5:5" x14ac:dyDescent="0.15">
      <c r="E3847" s="1"/>
    </row>
    <row r="3848" spans="5:5" x14ac:dyDescent="0.15">
      <c r="E3848" s="1"/>
    </row>
    <row r="3849" spans="5:5" x14ac:dyDescent="0.15">
      <c r="E3849" s="1"/>
    </row>
    <row r="3850" spans="5:5" x14ac:dyDescent="0.15">
      <c r="E3850" s="1"/>
    </row>
    <row r="3851" spans="5:5" x14ac:dyDescent="0.15">
      <c r="E3851" s="1"/>
    </row>
    <row r="3852" spans="5:5" x14ac:dyDescent="0.15">
      <c r="E3852" s="1"/>
    </row>
    <row r="3853" spans="5:5" x14ac:dyDescent="0.15">
      <c r="E3853" s="1"/>
    </row>
    <row r="3854" spans="5:5" x14ac:dyDescent="0.15">
      <c r="E3854" s="1"/>
    </row>
    <row r="3855" spans="5:5" x14ac:dyDescent="0.15">
      <c r="E3855" s="1"/>
    </row>
    <row r="3856" spans="5:5" x14ac:dyDescent="0.15">
      <c r="E3856" s="1"/>
    </row>
    <row r="3857" spans="5:5" x14ac:dyDescent="0.15">
      <c r="E3857" s="1"/>
    </row>
    <row r="3858" spans="5:5" x14ac:dyDescent="0.15">
      <c r="E3858" s="1"/>
    </row>
    <row r="3859" spans="5:5" x14ac:dyDescent="0.15">
      <c r="E3859" s="1"/>
    </row>
    <row r="3860" spans="5:5" x14ac:dyDescent="0.15">
      <c r="E3860" s="1"/>
    </row>
    <row r="3861" spans="5:5" x14ac:dyDescent="0.15">
      <c r="E3861" s="1"/>
    </row>
    <row r="3862" spans="5:5" x14ac:dyDescent="0.15">
      <c r="E3862" s="1"/>
    </row>
    <row r="3863" spans="5:5" x14ac:dyDescent="0.15">
      <c r="E3863" s="1"/>
    </row>
    <row r="3864" spans="5:5" x14ac:dyDescent="0.15">
      <c r="E3864" s="1"/>
    </row>
    <row r="3865" spans="5:5" x14ac:dyDescent="0.15">
      <c r="E3865" s="1"/>
    </row>
    <row r="3866" spans="5:5" x14ac:dyDescent="0.15">
      <c r="E3866" s="1"/>
    </row>
    <row r="3867" spans="5:5" x14ac:dyDescent="0.15">
      <c r="E3867" s="1"/>
    </row>
    <row r="3868" spans="5:5" x14ac:dyDescent="0.15">
      <c r="E3868" s="1"/>
    </row>
    <row r="3869" spans="5:5" x14ac:dyDescent="0.15">
      <c r="E3869" s="1"/>
    </row>
    <row r="3870" spans="5:5" x14ac:dyDescent="0.15">
      <c r="E3870" s="1"/>
    </row>
    <row r="3871" spans="5:5" x14ac:dyDescent="0.15">
      <c r="E3871" s="1"/>
    </row>
    <row r="3872" spans="5:5" x14ac:dyDescent="0.15">
      <c r="E3872" s="1"/>
    </row>
    <row r="3873" spans="5:5" x14ac:dyDescent="0.15">
      <c r="E3873" s="1"/>
    </row>
    <row r="3874" spans="5:5" x14ac:dyDescent="0.15">
      <c r="E3874" s="1"/>
    </row>
    <row r="3875" spans="5:5" x14ac:dyDescent="0.15">
      <c r="E3875" s="1"/>
    </row>
    <row r="3876" spans="5:5" x14ac:dyDescent="0.15">
      <c r="E3876" s="1"/>
    </row>
    <row r="3877" spans="5:5" x14ac:dyDescent="0.15">
      <c r="E3877" s="1"/>
    </row>
    <row r="3878" spans="5:5" x14ac:dyDescent="0.15">
      <c r="E3878" s="1"/>
    </row>
    <row r="3879" spans="5:5" x14ac:dyDescent="0.15">
      <c r="E3879" s="1"/>
    </row>
    <row r="3880" spans="5:5" x14ac:dyDescent="0.15">
      <c r="E3880" s="1"/>
    </row>
    <row r="3881" spans="5:5" x14ac:dyDescent="0.15">
      <c r="E3881" s="1"/>
    </row>
    <row r="3882" spans="5:5" x14ac:dyDescent="0.15">
      <c r="E3882" s="1"/>
    </row>
    <row r="3883" spans="5:5" x14ac:dyDescent="0.15">
      <c r="E3883" s="1"/>
    </row>
    <row r="3884" spans="5:5" x14ac:dyDescent="0.15">
      <c r="E3884" s="1"/>
    </row>
    <row r="3885" spans="5:5" x14ac:dyDescent="0.15">
      <c r="E3885" s="1"/>
    </row>
    <row r="3886" spans="5:5" x14ac:dyDescent="0.15">
      <c r="E3886" s="1"/>
    </row>
    <row r="3887" spans="5:5" x14ac:dyDescent="0.15">
      <c r="E3887" s="1"/>
    </row>
    <row r="3888" spans="5:5" x14ac:dyDescent="0.15">
      <c r="E3888" s="1"/>
    </row>
    <row r="3889" spans="5:5" x14ac:dyDescent="0.15">
      <c r="E3889" s="1"/>
    </row>
    <row r="3890" spans="5:5" x14ac:dyDescent="0.15">
      <c r="E3890" s="1"/>
    </row>
    <row r="3891" spans="5:5" x14ac:dyDescent="0.15">
      <c r="E3891" s="1"/>
    </row>
    <row r="3892" spans="5:5" x14ac:dyDescent="0.15">
      <c r="E3892" s="1"/>
    </row>
    <row r="3893" spans="5:5" x14ac:dyDescent="0.15">
      <c r="E3893" s="1"/>
    </row>
    <row r="3894" spans="5:5" x14ac:dyDescent="0.15">
      <c r="E3894" s="1"/>
    </row>
    <row r="3895" spans="5:5" x14ac:dyDescent="0.15">
      <c r="E3895" s="1"/>
    </row>
    <row r="3896" spans="5:5" x14ac:dyDescent="0.15">
      <c r="E3896" s="1"/>
    </row>
    <row r="3897" spans="5:5" x14ac:dyDescent="0.15">
      <c r="E3897" s="1"/>
    </row>
    <row r="3898" spans="5:5" x14ac:dyDescent="0.15">
      <c r="E3898" s="1"/>
    </row>
    <row r="3899" spans="5:5" x14ac:dyDescent="0.15">
      <c r="E3899" s="1"/>
    </row>
    <row r="3900" spans="5:5" x14ac:dyDescent="0.15">
      <c r="E3900" s="1"/>
    </row>
    <row r="3901" spans="5:5" x14ac:dyDescent="0.15">
      <c r="E3901" s="1"/>
    </row>
    <row r="3902" spans="5:5" x14ac:dyDescent="0.15">
      <c r="E3902" s="1"/>
    </row>
    <row r="3903" spans="5:5" x14ac:dyDescent="0.15">
      <c r="E3903" s="1"/>
    </row>
    <row r="3904" spans="5:5" x14ac:dyDescent="0.15">
      <c r="E3904" s="1"/>
    </row>
    <row r="3905" spans="5:5" x14ac:dyDescent="0.15">
      <c r="E3905" s="1"/>
    </row>
    <row r="3906" spans="5:5" x14ac:dyDescent="0.15">
      <c r="E3906" s="1"/>
    </row>
    <row r="3907" spans="5:5" x14ac:dyDescent="0.15">
      <c r="E3907" s="1"/>
    </row>
    <row r="3908" spans="5:5" x14ac:dyDescent="0.15">
      <c r="E3908" s="1"/>
    </row>
    <row r="3909" spans="5:5" x14ac:dyDescent="0.15">
      <c r="E3909" s="1"/>
    </row>
    <row r="3910" spans="5:5" x14ac:dyDescent="0.15">
      <c r="E3910" s="1"/>
    </row>
    <row r="3911" spans="5:5" x14ac:dyDescent="0.15">
      <c r="E3911" s="1"/>
    </row>
    <row r="3912" spans="5:5" x14ac:dyDescent="0.15">
      <c r="E3912" s="1"/>
    </row>
    <row r="3913" spans="5:5" x14ac:dyDescent="0.15">
      <c r="E3913" s="1"/>
    </row>
    <row r="3914" spans="5:5" x14ac:dyDescent="0.15">
      <c r="E3914" s="1"/>
    </row>
    <row r="3915" spans="5:5" x14ac:dyDescent="0.15">
      <c r="E3915" s="1"/>
    </row>
    <row r="3916" spans="5:5" x14ac:dyDescent="0.15">
      <c r="E3916" s="1"/>
    </row>
    <row r="3917" spans="5:5" x14ac:dyDescent="0.15">
      <c r="E3917" s="1"/>
    </row>
    <row r="3918" spans="5:5" x14ac:dyDescent="0.15">
      <c r="E3918" s="1"/>
    </row>
    <row r="3919" spans="5:5" x14ac:dyDescent="0.15">
      <c r="E3919" s="1"/>
    </row>
    <row r="3920" spans="5:5" x14ac:dyDescent="0.15">
      <c r="E3920" s="1"/>
    </row>
    <row r="3921" spans="5:5" x14ac:dyDescent="0.15">
      <c r="E3921" s="1"/>
    </row>
    <row r="3922" spans="5:5" x14ac:dyDescent="0.15">
      <c r="E3922" s="1"/>
    </row>
    <row r="3923" spans="5:5" x14ac:dyDescent="0.15">
      <c r="E3923" s="1"/>
    </row>
    <row r="3924" spans="5:5" x14ac:dyDescent="0.15">
      <c r="E3924" s="1"/>
    </row>
    <row r="3925" spans="5:5" x14ac:dyDescent="0.15">
      <c r="E3925" s="1"/>
    </row>
    <row r="3926" spans="5:5" x14ac:dyDescent="0.15">
      <c r="E3926" s="1"/>
    </row>
    <row r="3927" spans="5:5" x14ac:dyDescent="0.15">
      <c r="E3927" s="1"/>
    </row>
    <row r="3928" spans="5:5" x14ac:dyDescent="0.15">
      <c r="E3928" s="1"/>
    </row>
    <row r="3929" spans="5:5" x14ac:dyDescent="0.15">
      <c r="E3929" s="1"/>
    </row>
    <row r="3930" spans="5:5" x14ac:dyDescent="0.15">
      <c r="E3930" s="1"/>
    </row>
    <row r="3931" spans="5:5" x14ac:dyDescent="0.15">
      <c r="E3931" s="1"/>
    </row>
    <row r="3932" spans="5:5" x14ac:dyDescent="0.15">
      <c r="E3932" s="1"/>
    </row>
    <row r="3933" spans="5:5" x14ac:dyDescent="0.15">
      <c r="E3933" s="1"/>
    </row>
    <row r="3934" spans="5:5" x14ac:dyDescent="0.15">
      <c r="E3934" s="1"/>
    </row>
    <row r="3935" spans="5:5" x14ac:dyDescent="0.15">
      <c r="E3935" s="1"/>
    </row>
    <row r="3936" spans="5:5" x14ac:dyDescent="0.15">
      <c r="E3936" s="1"/>
    </row>
    <row r="3937" spans="5:5" x14ac:dyDescent="0.15">
      <c r="E3937" s="1"/>
    </row>
    <row r="3938" spans="5:5" x14ac:dyDescent="0.15">
      <c r="E3938" s="1"/>
    </row>
    <row r="3939" spans="5:5" x14ac:dyDescent="0.15">
      <c r="E3939" s="1"/>
    </row>
    <row r="3940" spans="5:5" x14ac:dyDescent="0.15">
      <c r="E3940" s="1"/>
    </row>
    <row r="3941" spans="5:5" x14ac:dyDescent="0.15">
      <c r="E3941" s="1"/>
    </row>
    <row r="3942" spans="5:5" x14ac:dyDescent="0.15">
      <c r="E3942" s="1"/>
    </row>
    <row r="3943" spans="5:5" x14ac:dyDescent="0.15">
      <c r="E3943" s="1"/>
    </row>
    <row r="3944" spans="5:5" x14ac:dyDescent="0.15">
      <c r="E3944" s="1"/>
    </row>
    <row r="3945" spans="5:5" x14ac:dyDescent="0.15">
      <c r="E3945" s="1"/>
    </row>
    <row r="3946" spans="5:5" x14ac:dyDescent="0.15">
      <c r="E3946" s="1"/>
    </row>
    <row r="3947" spans="5:5" x14ac:dyDescent="0.15">
      <c r="E3947" s="1"/>
    </row>
    <row r="3948" spans="5:5" x14ac:dyDescent="0.15">
      <c r="E3948" s="1"/>
    </row>
    <row r="3949" spans="5:5" x14ac:dyDescent="0.15">
      <c r="E3949" s="1"/>
    </row>
    <row r="3950" spans="5:5" x14ac:dyDescent="0.15">
      <c r="E3950" s="1"/>
    </row>
    <row r="3951" spans="5:5" x14ac:dyDescent="0.15">
      <c r="E3951" s="1"/>
    </row>
    <row r="3952" spans="5:5" x14ac:dyDescent="0.15">
      <c r="E3952" s="1"/>
    </row>
    <row r="3953" spans="5:5" x14ac:dyDescent="0.15">
      <c r="E3953" s="1"/>
    </row>
    <row r="3954" spans="5:5" x14ac:dyDescent="0.15">
      <c r="E3954" s="1"/>
    </row>
    <row r="3955" spans="5:5" x14ac:dyDescent="0.15">
      <c r="E3955" s="1"/>
    </row>
    <row r="3956" spans="5:5" x14ac:dyDescent="0.15">
      <c r="E3956" s="1"/>
    </row>
    <row r="3957" spans="5:5" x14ac:dyDescent="0.15">
      <c r="E3957" s="1"/>
    </row>
    <row r="3958" spans="5:5" x14ac:dyDescent="0.15">
      <c r="E3958" s="1"/>
    </row>
    <row r="3959" spans="5:5" x14ac:dyDescent="0.15">
      <c r="E3959" s="1"/>
    </row>
    <row r="3960" spans="5:5" x14ac:dyDescent="0.15">
      <c r="E3960" s="1"/>
    </row>
    <row r="3961" spans="5:5" x14ac:dyDescent="0.15">
      <c r="E3961" s="1"/>
    </row>
    <row r="3962" spans="5:5" x14ac:dyDescent="0.15">
      <c r="E3962" s="1"/>
    </row>
    <row r="3963" spans="5:5" x14ac:dyDescent="0.15">
      <c r="E3963" s="1"/>
    </row>
    <row r="3964" spans="5:5" x14ac:dyDescent="0.15">
      <c r="E3964" s="1"/>
    </row>
    <row r="3965" spans="5:5" x14ac:dyDescent="0.15">
      <c r="E3965" s="1"/>
    </row>
    <row r="3966" spans="5:5" x14ac:dyDescent="0.15">
      <c r="E3966" s="1"/>
    </row>
    <row r="3967" spans="5:5" x14ac:dyDescent="0.15">
      <c r="E3967" s="1"/>
    </row>
    <row r="3968" spans="5:5" x14ac:dyDescent="0.15">
      <c r="E3968" s="1"/>
    </row>
    <row r="3969" spans="5:5" x14ac:dyDescent="0.15">
      <c r="E3969" s="1"/>
    </row>
    <row r="3970" spans="5:5" x14ac:dyDescent="0.15">
      <c r="E3970" s="1"/>
    </row>
    <row r="3971" spans="5:5" x14ac:dyDescent="0.15">
      <c r="E3971" s="1"/>
    </row>
    <row r="3972" spans="5:5" x14ac:dyDescent="0.15">
      <c r="E3972" s="1"/>
    </row>
    <row r="3973" spans="5:5" x14ac:dyDescent="0.15">
      <c r="E3973" s="1"/>
    </row>
    <row r="3974" spans="5:5" x14ac:dyDescent="0.15">
      <c r="E3974" s="1"/>
    </row>
    <row r="3975" spans="5:5" x14ac:dyDescent="0.15">
      <c r="E3975" s="1"/>
    </row>
    <row r="3976" spans="5:5" x14ac:dyDescent="0.15">
      <c r="E3976" s="1"/>
    </row>
    <row r="3977" spans="5:5" x14ac:dyDescent="0.15">
      <c r="E3977" s="1"/>
    </row>
    <row r="3978" spans="5:5" x14ac:dyDescent="0.15">
      <c r="E3978" s="1"/>
    </row>
    <row r="3979" spans="5:5" x14ac:dyDescent="0.15">
      <c r="E3979" s="1"/>
    </row>
    <row r="3980" spans="5:5" x14ac:dyDescent="0.15">
      <c r="E3980" s="1"/>
    </row>
    <row r="3981" spans="5:5" x14ac:dyDescent="0.15">
      <c r="E3981" s="1"/>
    </row>
    <row r="3982" spans="5:5" x14ac:dyDescent="0.15">
      <c r="E3982" s="1"/>
    </row>
    <row r="3983" spans="5:5" x14ac:dyDescent="0.15">
      <c r="E3983" s="1"/>
    </row>
    <row r="3984" spans="5:5" x14ac:dyDescent="0.15">
      <c r="E3984" s="1"/>
    </row>
    <row r="3985" spans="5:5" x14ac:dyDescent="0.15">
      <c r="E3985" s="1"/>
    </row>
    <row r="3986" spans="5:5" x14ac:dyDescent="0.15">
      <c r="E3986" s="1"/>
    </row>
    <row r="3987" spans="5:5" x14ac:dyDescent="0.15">
      <c r="E3987" s="1"/>
    </row>
    <row r="3988" spans="5:5" x14ac:dyDescent="0.15">
      <c r="E3988" s="1"/>
    </row>
    <row r="3989" spans="5:5" x14ac:dyDescent="0.15">
      <c r="E3989" s="1"/>
    </row>
    <row r="3990" spans="5:5" x14ac:dyDescent="0.15">
      <c r="E3990" s="1"/>
    </row>
    <row r="3991" spans="5:5" x14ac:dyDescent="0.15">
      <c r="E3991" s="1"/>
    </row>
    <row r="3992" spans="5:5" x14ac:dyDescent="0.15">
      <c r="E3992" s="1"/>
    </row>
    <row r="3993" spans="5:5" x14ac:dyDescent="0.15">
      <c r="E3993" s="1"/>
    </row>
    <row r="3994" spans="5:5" x14ac:dyDescent="0.15">
      <c r="E3994" s="1"/>
    </row>
    <row r="3995" spans="5:5" x14ac:dyDescent="0.15">
      <c r="E3995" s="1"/>
    </row>
    <row r="3996" spans="5:5" x14ac:dyDescent="0.15">
      <c r="E3996" s="1"/>
    </row>
    <row r="3997" spans="5:5" x14ac:dyDescent="0.15">
      <c r="E3997" s="1"/>
    </row>
    <row r="3998" spans="5:5" x14ac:dyDescent="0.15">
      <c r="E3998" s="1"/>
    </row>
    <row r="3999" spans="5:5" x14ac:dyDescent="0.15">
      <c r="E3999" s="1"/>
    </row>
    <row r="4000" spans="5:5" x14ac:dyDescent="0.15">
      <c r="E4000" s="1"/>
    </row>
    <row r="4001" spans="5:5" x14ac:dyDescent="0.15">
      <c r="E4001" s="1"/>
    </row>
    <row r="4002" spans="5:5" x14ac:dyDescent="0.15">
      <c r="E4002" s="1"/>
    </row>
    <row r="4003" spans="5:5" x14ac:dyDescent="0.15">
      <c r="E4003" s="1"/>
    </row>
    <row r="4004" spans="5:5" x14ac:dyDescent="0.15">
      <c r="E4004" s="1"/>
    </row>
    <row r="4005" spans="5:5" x14ac:dyDescent="0.15">
      <c r="E4005" s="1"/>
    </row>
    <row r="4006" spans="5:5" x14ac:dyDescent="0.15">
      <c r="E4006" s="1"/>
    </row>
    <row r="4007" spans="5:5" x14ac:dyDescent="0.15">
      <c r="E4007" s="1"/>
    </row>
    <row r="4008" spans="5:5" x14ac:dyDescent="0.15">
      <c r="E4008" s="1"/>
    </row>
    <row r="4009" spans="5:5" x14ac:dyDescent="0.15">
      <c r="E4009" s="1"/>
    </row>
    <row r="4010" spans="5:5" x14ac:dyDescent="0.15">
      <c r="E4010" s="1"/>
    </row>
    <row r="4011" spans="5:5" x14ac:dyDescent="0.15">
      <c r="E4011" s="1"/>
    </row>
    <row r="4012" spans="5:5" x14ac:dyDescent="0.15">
      <c r="E4012" s="1"/>
    </row>
    <row r="4013" spans="5:5" x14ac:dyDescent="0.15">
      <c r="E4013" s="1"/>
    </row>
    <row r="4014" spans="5:5" x14ac:dyDescent="0.15">
      <c r="E4014" s="1"/>
    </row>
    <row r="4015" spans="5:5" x14ac:dyDescent="0.15">
      <c r="E4015" s="1"/>
    </row>
    <row r="4016" spans="5:5" x14ac:dyDescent="0.15">
      <c r="E4016" s="1"/>
    </row>
    <row r="4017" spans="5:5" x14ac:dyDescent="0.15">
      <c r="E4017" s="1"/>
    </row>
    <row r="4018" spans="5:5" x14ac:dyDescent="0.15">
      <c r="E4018" s="1"/>
    </row>
    <row r="4019" spans="5:5" x14ac:dyDescent="0.15">
      <c r="E4019" s="1"/>
    </row>
    <row r="4020" spans="5:5" x14ac:dyDescent="0.15">
      <c r="E4020" s="1"/>
    </row>
    <row r="4021" spans="5:5" x14ac:dyDescent="0.15">
      <c r="E4021" s="1"/>
    </row>
    <row r="4022" spans="5:5" x14ac:dyDescent="0.15">
      <c r="E4022" s="1"/>
    </row>
    <row r="4023" spans="5:5" x14ac:dyDescent="0.15">
      <c r="E4023" s="1"/>
    </row>
    <row r="4024" spans="5:5" x14ac:dyDescent="0.15">
      <c r="E4024" s="1"/>
    </row>
    <row r="4025" spans="5:5" x14ac:dyDescent="0.15">
      <c r="E4025" s="1"/>
    </row>
    <row r="4026" spans="5:5" x14ac:dyDescent="0.15">
      <c r="E4026" s="1"/>
    </row>
    <row r="4027" spans="5:5" x14ac:dyDescent="0.15">
      <c r="E4027" s="1"/>
    </row>
    <row r="4028" spans="5:5" x14ac:dyDescent="0.15">
      <c r="E4028" s="1"/>
    </row>
    <row r="4029" spans="5:5" x14ac:dyDescent="0.15">
      <c r="E4029" s="1"/>
    </row>
    <row r="4030" spans="5:5" x14ac:dyDescent="0.15">
      <c r="E4030" s="1"/>
    </row>
    <row r="4031" spans="5:5" x14ac:dyDescent="0.15">
      <c r="E4031" s="1"/>
    </row>
    <row r="4032" spans="5:5" x14ac:dyDescent="0.15">
      <c r="E4032" s="1"/>
    </row>
    <row r="4033" spans="5:5" x14ac:dyDescent="0.15">
      <c r="E4033" s="1"/>
    </row>
    <row r="4034" spans="5:5" x14ac:dyDescent="0.15">
      <c r="E4034" s="1"/>
    </row>
    <row r="4035" spans="5:5" x14ac:dyDescent="0.15">
      <c r="E4035" s="1"/>
    </row>
    <row r="4036" spans="5:5" x14ac:dyDescent="0.15">
      <c r="E4036" s="1"/>
    </row>
    <row r="4037" spans="5:5" x14ac:dyDescent="0.15">
      <c r="E4037" s="1"/>
    </row>
    <row r="4038" spans="5:5" x14ac:dyDescent="0.15">
      <c r="E4038" s="1"/>
    </row>
    <row r="4039" spans="5:5" x14ac:dyDescent="0.15">
      <c r="E4039" s="1"/>
    </row>
    <row r="4040" spans="5:5" x14ac:dyDescent="0.15">
      <c r="E4040" s="1"/>
    </row>
    <row r="4041" spans="5:5" x14ac:dyDescent="0.15">
      <c r="E4041" s="1"/>
    </row>
    <row r="4042" spans="5:5" x14ac:dyDescent="0.15">
      <c r="E4042" s="1"/>
    </row>
    <row r="4043" spans="5:5" x14ac:dyDescent="0.15">
      <c r="E4043" s="1"/>
    </row>
    <row r="4044" spans="5:5" x14ac:dyDescent="0.15">
      <c r="E4044" s="1"/>
    </row>
    <row r="4045" spans="5:5" x14ac:dyDescent="0.15">
      <c r="E4045" s="1"/>
    </row>
    <row r="4046" spans="5:5" x14ac:dyDescent="0.15">
      <c r="E4046" s="1"/>
    </row>
    <row r="4047" spans="5:5" x14ac:dyDescent="0.15">
      <c r="E4047" s="1"/>
    </row>
    <row r="4048" spans="5:5" x14ac:dyDescent="0.15">
      <c r="E4048" s="1"/>
    </row>
    <row r="4049" spans="5:5" x14ac:dyDescent="0.15">
      <c r="E4049" s="1"/>
    </row>
    <row r="4050" spans="5:5" x14ac:dyDescent="0.15">
      <c r="E4050" s="1"/>
    </row>
    <row r="4051" spans="5:5" x14ac:dyDescent="0.15">
      <c r="E4051" s="1"/>
    </row>
    <row r="4052" spans="5:5" x14ac:dyDescent="0.15">
      <c r="E4052" s="1"/>
    </row>
    <row r="4053" spans="5:5" x14ac:dyDescent="0.15">
      <c r="E4053" s="1"/>
    </row>
    <row r="4054" spans="5:5" x14ac:dyDescent="0.15">
      <c r="E4054" s="1"/>
    </row>
    <row r="4055" spans="5:5" x14ac:dyDescent="0.15">
      <c r="E4055" s="1"/>
    </row>
    <row r="4056" spans="5:5" x14ac:dyDescent="0.15">
      <c r="E4056" s="1"/>
    </row>
    <row r="4057" spans="5:5" x14ac:dyDescent="0.15">
      <c r="E4057" s="1"/>
    </row>
    <row r="4058" spans="5:5" x14ac:dyDescent="0.15">
      <c r="E4058" s="1"/>
    </row>
    <row r="4059" spans="5:5" x14ac:dyDescent="0.15">
      <c r="E4059" s="1"/>
    </row>
    <row r="4060" spans="5:5" x14ac:dyDescent="0.15">
      <c r="E4060" s="1"/>
    </row>
    <row r="4061" spans="5:5" x14ac:dyDescent="0.15">
      <c r="E4061" s="1"/>
    </row>
    <row r="4062" spans="5:5" x14ac:dyDescent="0.15">
      <c r="E4062" s="1"/>
    </row>
    <row r="4063" spans="5:5" x14ac:dyDescent="0.15">
      <c r="E4063" s="1"/>
    </row>
    <row r="4064" spans="5:5" x14ac:dyDescent="0.15">
      <c r="E4064" s="1"/>
    </row>
    <row r="4065" spans="5:5" x14ac:dyDescent="0.15">
      <c r="E4065" s="1"/>
    </row>
    <row r="4066" spans="5:5" x14ac:dyDescent="0.15">
      <c r="E4066" s="1"/>
    </row>
    <row r="4067" spans="5:5" x14ac:dyDescent="0.15">
      <c r="E4067" s="1"/>
    </row>
    <row r="4068" spans="5:5" x14ac:dyDescent="0.15">
      <c r="E4068" s="1"/>
    </row>
    <row r="4069" spans="5:5" x14ac:dyDescent="0.15">
      <c r="E4069" s="1"/>
    </row>
    <row r="4070" spans="5:5" x14ac:dyDescent="0.15">
      <c r="E4070" s="1"/>
    </row>
    <row r="4071" spans="5:5" x14ac:dyDescent="0.15">
      <c r="E4071" s="1"/>
    </row>
    <row r="4072" spans="5:5" x14ac:dyDescent="0.15">
      <c r="E4072" s="1"/>
    </row>
    <row r="4073" spans="5:5" x14ac:dyDescent="0.15">
      <c r="E4073" s="1"/>
    </row>
    <row r="4074" spans="5:5" x14ac:dyDescent="0.15">
      <c r="E4074" s="1"/>
    </row>
    <row r="4075" spans="5:5" x14ac:dyDescent="0.15">
      <c r="E4075" s="1"/>
    </row>
    <row r="4076" spans="5:5" x14ac:dyDescent="0.15">
      <c r="E4076" s="1"/>
    </row>
    <row r="4077" spans="5:5" x14ac:dyDescent="0.15">
      <c r="E4077" s="1"/>
    </row>
    <row r="4078" spans="5:5" x14ac:dyDescent="0.15">
      <c r="E4078" s="1"/>
    </row>
    <row r="4079" spans="5:5" x14ac:dyDescent="0.15">
      <c r="E4079" s="1"/>
    </row>
    <row r="4080" spans="5:5" x14ac:dyDescent="0.15">
      <c r="E4080" s="1"/>
    </row>
    <row r="4081" spans="5:5" x14ac:dyDescent="0.15">
      <c r="E4081" s="1"/>
    </row>
    <row r="4082" spans="5:5" x14ac:dyDescent="0.15">
      <c r="E4082" s="1"/>
    </row>
    <row r="4083" spans="5:5" x14ac:dyDescent="0.15">
      <c r="E4083" s="1"/>
    </row>
    <row r="4084" spans="5:5" x14ac:dyDescent="0.15">
      <c r="E4084" s="1"/>
    </row>
    <row r="4085" spans="5:5" x14ac:dyDescent="0.15">
      <c r="E4085" s="1"/>
    </row>
    <row r="4086" spans="5:5" x14ac:dyDescent="0.15">
      <c r="E4086" s="1"/>
    </row>
    <row r="4087" spans="5:5" x14ac:dyDescent="0.15">
      <c r="E4087" s="1"/>
    </row>
    <row r="4088" spans="5:5" x14ac:dyDescent="0.15">
      <c r="E4088" s="1"/>
    </row>
    <row r="4089" spans="5:5" x14ac:dyDescent="0.15">
      <c r="E4089" s="1"/>
    </row>
    <row r="4090" spans="5:5" x14ac:dyDescent="0.15">
      <c r="E4090" s="1"/>
    </row>
    <row r="4091" spans="5:5" x14ac:dyDescent="0.15">
      <c r="E4091" s="1"/>
    </row>
    <row r="4092" spans="5:5" x14ac:dyDescent="0.15">
      <c r="E4092" s="1"/>
    </row>
    <row r="4093" spans="5:5" x14ac:dyDescent="0.15">
      <c r="E4093" s="1"/>
    </row>
    <row r="4094" spans="5:5" x14ac:dyDescent="0.15">
      <c r="E4094" s="1"/>
    </row>
    <row r="4095" spans="5:5" x14ac:dyDescent="0.15">
      <c r="E4095" s="1"/>
    </row>
    <row r="4096" spans="5:5" x14ac:dyDescent="0.15">
      <c r="E4096" s="1"/>
    </row>
    <row r="4097" spans="5:5" x14ac:dyDescent="0.15">
      <c r="E4097" s="1"/>
    </row>
    <row r="4098" spans="5:5" x14ac:dyDescent="0.15">
      <c r="E4098" s="1"/>
    </row>
    <row r="4099" spans="5:5" x14ac:dyDescent="0.15">
      <c r="E4099" s="1"/>
    </row>
    <row r="4100" spans="5:5" x14ac:dyDescent="0.15">
      <c r="E4100" s="1"/>
    </row>
    <row r="4101" spans="5:5" x14ac:dyDescent="0.15">
      <c r="E4101" s="1"/>
    </row>
    <row r="4102" spans="5:5" x14ac:dyDescent="0.15">
      <c r="E4102" s="1"/>
    </row>
    <row r="4103" spans="5:5" x14ac:dyDescent="0.15">
      <c r="E4103" s="1"/>
    </row>
    <row r="4104" spans="5:5" x14ac:dyDescent="0.15">
      <c r="E4104" s="1"/>
    </row>
    <row r="4105" spans="5:5" x14ac:dyDescent="0.15">
      <c r="E4105" s="1"/>
    </row>
    <row r="4106" spans="5:5" x14ac:dyDescent="0.15">
      <c r="E4106" s="1"/>
    </row>
    <row r="4107" spans="5:5" x14ac:dyDescent="0.15">
      <c r="E4107" s="1"/>
    </row>
    <row r="4108" spans="5:5" x14ac:dyDescent="0.15">
      <c r="E4108" s="1"/>
    </row>
    <row r="4109" spans="5:5" x14ac:dyDescent="0.15">
      <c r="E4109" s="1"/>
    </row>
    <row r="4110" spans="5:5" x14ac:dyDescent="0.15">
      <c r="E4110" s="1"/>
    </row>
    <row r="4111" spans="5:5" x14ac:dyDescent="0.15">
      <c r="E4111" s="1"/>
    </row>
    <row r="4112" spans="5:5" x14ac:dyDescent="0.15">
      <c r="E4112" s="1"/>
    </row>
    <row r="4113" spans="5:5" x14ac:dyDescent="0.15">
      <c r="E4113" s="1"/>
    </row>
    <row r="4114" spans="5:5" x14ac:dyDescent="0.15">
      <c r="E4114" s="1"/>
    </row>
    <row r="4115" spans="5:5" x14ac:dyDescent="0.15">
      <c r="E4115" s="1"/>
    </row>
    <row r="4116" spans="5:5" x14ac:dyDescent="0.15">
      <c r="E4116" s="1"/>
    </row>
    <row r="4117" spans="5:5" x14ac:dyDescent="0.15">
      <c r="E4117" s="1"/>
    </row>
    <row r="4118" spans="5:5" x14ac:dyDescent="0.15">
      <c r="E4118" s="1"/>
    </row>
    <row r="4119" spans="5:5" x14ac:dyDescent="0.15">
      <c r="E4119" s="1"/>
    </row>
    <row r="4120" spans="5:5" x14ac:dyDescent="0.15">
      <c r="E4120" s="1"/>
    </row>
    <row r="4121" spans="5:5" x14ac:dyDescent="0.15">
      <c r="E4121" s="1"/>
    </row>
    <row r="4122" spans="5:5" x14ac:dyDescent="0.15">
      <c r="E4122" s="1"/>
    </row>
    <row r="4123" spans="5:5" x14ac:dyDescent="0.15">
      <c r="E4123" s="1"/>
    </row>
    <row r="4124" spans="5:5" x14ac:dyDescent="0.15">
      <c r="E4124" s="1"/>
    </row>
    <row r="4125" spans="5:5" x14ac:dyDescent="0.15">
      <c r="E4125" s="1"/>
    </row>
    <row r="4126" spans="5:5" x14ac:dyDescent="0.15">
      <c r="E4126" s="1"/>
    </row>
    <row r="4127" spans="5:5" x14ac:dyDescent="0.15">
      <c r="E4127" s="1"/>
    </row>
    <row r="4128" spans="5:5" x14ac:dyDescent="0.15">
      <c r="E4128" s="1"/>
    </row>
    <row r="4129" spans="5:5" x14ac:dyDescent="0.15">
      <c r="E4129" s="1"/>
    </row>
    <row r="4130" spans="5:5" x14ac:dyDescent="0.15">
      <c r="E4130" s="1"/>
    </row>
    <row r="4131" spans="5:5" x14ac:dyDescent="0.15">
      <c r="E4131" s="1"/>
    </row>
    <row r="4132" spans="5:5" x14ac:dyDescent="0.15">
      <c r="E4132" s="1"/>
    </row>
    <row r="4133" spans="5:5" x14ac:dyDescent="0.15">
      <c r="E4133" s="1"/>
    </row>
    <row r="4134" spans="5:5" x14ac:dyDescent="0.15">
      <c r="E4134" s="1"/>
    </row>
    <row r="4135" spans="5:5" x14ac:dyDescent="0.15">
      <c r="E4135" s="1"/>
    </row>
    <row r="4136" spans="5:5" x14ac:dyDescent="0.15">
      <c r="E4136" s="1"/>
    </row>
    <row r="4137" spans="5:5" x14ac:dyDescent="0.15">
      <c r="E4137" s="1"/>
    </row>
    <row r="4138" spans="5:5" x14ac:dyDescent="0.15">
      <c r="E4138" s="1"/>
    </row>
    <row r="4139" spans="5:5" x14ac:dyDescent="0.15">
      <c r="E4139" s="1"/>
    </row>
    <row r="4140" spans="5:5" x14ac:dyDescent="0.15">
      <c r="E4140" s="1"/>
    </row>
    <row r="4141" spans="5:5" x14ac:dyDescent="0.15">
      <c r="E4141" s="1"/>
    </row>
    <row r="4142" spans="5:5" x14ac:dyDescent="0.15">
      <c r="E4142" s="1"/>
    </row>
    <row r="4143" spans="5:5" x14ac:dyDescent="0.15">
      <c r="E4143" s="1"/>
    </row>
    <row r="4144" spans="5:5" x14ac:dyDescent="0.15">
      <c r="E4144" s="1"/>
    </row>
    <row r="4145" spans="5:5" x14ac:dyDescent="0.15">
      <c r="E4145" s="1"/>
    </row>
    <row r="4146" spans="5:5" x14ac:dyDescent="0.15">
      <c r="E4146" s="1"/>
    </row>
    <row r="4147" spans="5:5" x14ac:dyDescent="0.15">
      <c r="E4147" s="1"/>
    </row>
    <row r="4148" spans="5:5" x14ac:dyDescent="0.15">
      <c r="E4148" s="1"/>
    </row>
    <row r="4149" spans="5:5" x14ac:dyDescent="0.15">
      <c r="E4149" s="1"/>
    </row>
    <row r="4150" spans="5:5" x14ac:dyDescent="0.15">
      <c r="E4150" s="1"/>
    </row>
    <row r="4151" spans="5:5" x14ac:dyDescent="0.15">
      <c r="E4151" s="1"/>
    </row>
    <row r="4152" spans="5:5" x14ac:dyDescent="0.15">
      <c r="E4152" s="1"/>
    </row>
    <row r="4153" spans="5:5" x14ac:dyDescent="0.15">
      <c r="E4153" s="1"/>
    </row>
    <row r="4154" spans="5:5" x14ac:dyDescent="0.15">
      <c r="E4154" s="1"/>
    </row>
    <row r="4155" spans="5:5" x14ac:dyDescent="0.15">
      <c r="E4155" s="1"/>
    </row>
    <row r="4156" spans="5:5" x14ac:dyDescent="0.15">
      <c r="E4156" s="1"/>
    </row>
    <row r="4157" spans="5:5" x14ac:dyDescent="0.15">
      <c r="E4157" s="1"/>
    </row>
    <row r="4158" spans="5:5" x14ac:dyDescent="0.15">
      <c r="E4158" s="1"/>
    </row>
    <row r="4159" spans="5:5" x14ac:dyDescent="0.15">
      <c r="E4159" s="1"/>
    </row>
    <row r="4160" spans="5:5" x14ac:dyDescent="0.15">
      <c r="E4160" s="1"/>
    </row>
    <row r="4161" spans="5:5" x14ac:dyDescent="0.15">
      <c r="E4161" s="1"/>
    </row>
    <row r="4162" spans="5:5" x14ac:dyDescent="0.15">
      <c r="E4162" s="1"/>
    </row>
    <row r="4163" spans="5:5" x14ac:dyDescent="0.15">
      <c r="E4163" s="1"/>
    </row>
    <row r="4164" spans="5:5" x14ac:dyDescent="0.15">
      <c r="E4164" s="1"/>
    </row>
    <row r="4165" spans="5:5" x14ac:dyDescent="0.15">
      <c r="E4165" s="1"/>
    </row>
    <row r="4166" spans="5:5" x14ac:dyDescent="0.15">
      <c r="E4166" s="1"/>
    </row>
    <row r="4167" spans="5:5" x14ac:dyDescent="0.15">
      <c r="E4167" s="1"/>
    </row>
    <row r="4168" spans="5:5" x14ac:dyDescent="0.15">
      <c r="E4168" s="1"/>
    </row>
    <row r="4169" spans="5:5" x14ac:dyDescent="0.15">
      <c r="E4169" s="1"/>
    </row>
    <row r="4170" spans="5:5" x14ac:dyDescent="0.15">
      <c r="E4170" s="1"/>
    </row>
    <row r="4171" spans="5:5" x14ac:dyDescent="0.15">
      <c r="E4171" s="1"/>
    </row>
    <row r="4172" spans="5:5" x14ac:dyDescent="0.15">
      <c r="E4172" s="1"/>
    </row>
    <row r="4173" spans="5:5" x14ac:dyDescent="0.15">
      <c r="E4173" s="1"/>
    </row>
    <row r="4174" spans="5:5" x14ac:dyDescent="0.15">
      <c r="E4174" s="1"/>
    </row>
    <row r="4175" spans="5:5" x14ac:dyDescent="0.15">
      <c r="E4175" s="1"/>
    </row>
    <row r="4176" spans="5:5" x14ac:dyDescent="0.15">
      <c r="E4176" s="1"/>
    </row>
    <row r="4177" spans="5:5" x14ac:dyDescent="0.15">
      <c r="E4177" s="1"/>
    </row>
    <row r="4178" spans="5:5" x14ac:dyDescent="0.15">
      <c r="E4178" s="1"/>
    </row>
    <row r="4179" spans="5:5" x14ac:dyDescent="0.15">
      <c r="E4179" s="1"/>
    </row>
    <row r="4180" spans="5:5" x14ac:dyDescent="0.15">
      <c r="E4180" s="1"/>
    </row>
    <row r="4181" spans="5:5" x14ac:dyDescent="0.15">
      <c r="E4181" s="1"/>
    </row>
    <row r="4182" spans="5:5" x14ac:dyDescent="0.15">
      <c r="E4182" s="1"/>
    </row>
    <row r="4183" spans="5:5" x14ac:dyDescent="0.15">
      <c r="E4183" s="1"/>
    </row>
    <row r="4184" spans="5:5" x14ac:dyDescent="0.15">
      <c r="E4184" s="1"/>
    </row>
    <row r="4185" spans="5:5" x14ac:dyDescent="0.15">
      <c r="E4185" s="1"/>
    </row>
    <row r="4186" spans="5:5" x14ac:dyDescent="0.15">
      <c r="E4186" s="1"/>
    </row>
    <row r="4187" spans="5:5" x14ac:dyDescent="0.15">
      <c r="E4187" s="1"/>
    </row>
    <row r="4188" spans="5:5" x14ac:dyDescent="0.15">
      <c r="E4188" s="1"/>
    </row>
    <row r="4189" spans="5:5" x14ac:dyDescent="0.15">
      <c r="E4189" s="1"/>
    </row>
    <row r="4190" spans="5:5" x14ac:dyDescent="0.15">
      <c r="E4190" s="1"/>
    </row>
    <row r="4191" spans="5:5" x14ac:dyDescent="0.15">
      <c r="E4191" s="1"/>
    </row>
    <row r="4192" spans="5:5" x14ac:dyDescent="0.15">
      <c r="E4192" s="1"/>
    </row>
    <row r="4193" spans="5:5" x14ac:dyDescent="0.15">
      <c r="E4193" s="1"/>
    </row>
    <row r="4194" spans="5:5" x14ac:dyDescent="0.15">
      <c r="E4194" s="1"/>
    </row>
    <row r="4195" spans="5:5" x14ac:dyDescent="0.15">
      <c r="E4195" s="1"/>
    </row>
    <row r="4196" spans="5:5" x14ac:dyDescent="0.15">
      <c r="E4196" s="1"/>
    </row>
    <row r="4197" spans="5:5" x14ac:dyDescent="0.15">
      <c r="E4197" s="1"/>
    </row>
    <row r="4198" spans="5:5" x14ac:dyDescent="0.15">
      <c r="E4198" s="1"/>
    </row>
    <row r="4199" spans="5:5" x14ac:dyDescent="0.15">
      <c r="E4199" s="1"/>
    </row>
    <row r="4200" spans="5:5" x14ac:dyDescent="0.15">
      <c r="E4200" s="1"/>
    </row>
    <row r="4201" spans="5:5" x14ac:dyDescent="0.15">
      <c r="E4201" s="1"/>
    </row>
    <row r="4202" spans="5:5" x14ac:dyDescent="0.15">
      <c r="E4202" s="1"/>
    </row>
    <row r="4203" spans="5:5" x14ac:dyDescent="0.15">
      <c r="E4203" s="1"/>
    </row>
    <row r="4204" spans="5:5" x14ac:dyDescent="0.15">
      <c r="E4204" s="1"/>
    </row>
    <row r="4205" spans="5:5" x14ac:dyDescent="0.15">
      <c r="E4205" s="1"/>
    </row>
    <row r="4206" spans="5:5" x14ac:dyDescent="0.15">
      <c r="E4206" s="1"/>
    </row>
    <row r="4207" spans="5:5" x14ac:dyDescent="0.15">
      <c r="E4207" s="1"/>
    </row>
    <row r="4208" spans="5:5" x14ac:dyDescent="0.15">
      <c r="E4208" s="1"/>
    </row>
    <row r="4209" spans="5:5" x14ac:dyDescent="0.15">
      <c r="E4209" s="1"/>
    </row>
    <row r="4210" spans="5:5" x14ac:dyDescent="0.15">
      <c r="E4210" s="1"/>
    </row>
    <row r="4211" spans="5:5" x14ac:dyDescent="0.15">
      <c r="E4211" s="1"/>
    </row>
    <row r="4212" spans="5:5" x14ac:dyDescent="0.15">
      <c r="E4212" s="1"/>
    </row>
    <row r="4213" spans="5:5" x14ac:dyDescent="0.15">
      <c r="E4213" s="1"/>
    </row>
    <row r="4214" spans="5:5" x14ac:dyDescent="0.15">
      <c r="E4214" s="1"/>
    </row>
    <row r="4215" spans="5:5" x14ac:dyDescent="0.15">
      <c r="E4215" s="1"/>
    </row>
    <row r="4216" spans="5:5" x14ac:dyDescent="0.15">
      <c r="E4216" s="1"/>
    </row>
    <row r="4217" spans="5:5" x14ac:dyDescent="0.15">
      <c r="E4217" s="1"/>
    </row>
    <row r="4218" spans="5:5" x14ac:dyDescent="0.15">
      <c r="E4218" s="1"/>
    </row>
    <row r="4219" spans="5:5" x14ac:dyDescent="0.15">
      <c r="E4219" s="1"/>
    </row>
    <row r="4220" spans="5:5" x14ac:dyDescent="0.15">
      <c r="E4220" s="1"/>
    </row>
    <row r="4221" spans="5:5" x14ac:dyDescent="0.15">
      <c r="E4221" s="1"/>
    </row>
    <row r="4222" spans="5:5" x14ac:dyDescent="0.15">
      <c r="E4222" s="1"/>
    </row>
    <row r="4223" spans="5:5" x14ac:dyDescent="0.15">
      <c r="E4223" s="1"/>
    </row>
    <row r="4224" spans="5:5" x14ac:dyDescent="0.15">
      <c r="E4224" s="1"/>
    </row>
    <row r="4225" spans="5:5" x14ac:dyDescent="0.15">
      <c r="E4225" s="1"/>
    </row>
    <row r="4226" spans="5:5" x14ac:dyDescent="0.15">
      <c r="E4226" s="1"/>
    </row>
    <row r="4227" spans="5:5" x14ac:dyDescent="0.15">
      <c r="E4227" s="1"/>
    </row>
    <row r="4228" spans="5:5" x14ac:dyDescent="0.15">
      <c r="E4228" s="1"/>
    </row>
    <row r="4229" spans="5:5" x14ac:dyDescent="0.15">
      <c r="E4229" s="1"/>
    </row>
    <row r="4230" spans="5:5" x14ac:dyDescent="0.15">
      <c r="E4230" s="1"/>
    </row>
    <row r="4231" spans="5:5" x14ac:dyDescent="0.15">
      <c r="E4231" s="1"/>
    </row>
    <row r="4232" spans="5:5" x14ac:dyDescent="0.15">
      <c r="E4232" s="1"/>
    </row>
    <row r="4233" spans="5:5" x14ac:dyDescent="0.15">
      <c r="E4233" s="1"/>
    </row>
    <row r="4234" spans="5:5" x14ac:dyDescent="0.15">
      <c r="E4234" s="1"/>
    </row>
    <row r="4235" spans="5:5" x14ac:dyDescent="0.15">
      <c r="E4235" s="1"/>
    </row>
    <row r="4236" spans="5:5" x14ac:dyDescent="0.15">
      <c r="E4236" s="1"/>
    </row>
    <row r="4237" spans="5:5" x14ac:dyDescent="0.15">
      <c r="E4237" s="1"/>
    </row>
    <row r="4238" spans="5:5" x14ac:dyDescent="0.15">
      <c r="E4238" s="1"/>
    </row>
    <row r="4239" spans="5:5" x14ac:dyDescent="0.15">
      <c r="E4239" s="1"/>
    </row>
    <row r="4240" spans="5:5" x14ac:dyDescent="0.15">
      <c r="E4240" s="1"/>
    </row>
    <row r="4241" spans="5:5" x14ac:dyDescent="0.15">
      <c r="E4241" s="1"/>
    </row>
    <row r="4242" spans="5:5" x14ac:dyDescent="0.15">
      <c r="E4242" s="1"/>
    </row>
    <row r="4243" spans="5:5" x14ac:dyDescent="0.15">
      <c r="E4243" s="1"/>
    </row>
    <row r="4244" spans="5:5" x14ac:dyDescent="0.15">
      <c r="E4244" s="1"/>
    </row>
    <row r="4245" spans="5:5" x14ac:dyDescent="0.15">
      <c r="E4245" s="1"/>
    </row>
    <row r="4246" spans="5:5" x14ac:dyDescent="0.15">
      <c r="E4246" s="1"/>
    </row>
    <row r="4247" spans="5:5" x14ac:dyDescent="0.15">
      <c r="E4247" s="1"/>
    </row>
    <row r="4248" spans="5:5" x14ac:dyDescent="0.15">
      <c r="E4248" s="1"/>
    </row>
    <row r="4249" spans="5:5" x14ac:dyDescent="0.15">
      <c r="E4249" s="1"/>
    </row>
    <row r="4250" spans="5:5" x14ac:dyDescent="0.15">
      <c r="E4250" s="1"/>
    </row>
    <row r="4251" spans="5:5" x14ac:dyDescent="0.15">
      <c r="E4251" s="1"/>
    </row>
    <row r="4252" spans="5:5" x14ac:dyDescent="0.15">
      <c r="E4252" s="1"/>
    </row>
    <row r="4253" spans="5:5" x14ac:dyDescent="0.15">
      <c r="E4253" s="1"/>
    </row>
    <row r="4254" spans="5:5" x14ac:dyDescent="0.15">
      <c r="E4254" s="1"/>
    </row>
    <row r="4255" spans="5:5" x14ac:dyDescent="0.15">
      <c r="E4255" s="1"/>
    </row>
    <row r="4256" spans="5:5" x14ac:dyDescent="0.15">
      <c r="E4256" s="1"/>
    </row>
    <row r="4257" spans="5:5" x14ac:dyDescent="0.15">
      <c r="E4257" s="1"/>
    </row>
    <row r="4258" spans="5:5" x14ac:dyDescent="0.15">
      <c r="E4258" s="1"/>
    </row>
    <row r="4259" spans="5:5" x14ac:dyDescent="0.15">
      <c r="E4259" s="1"/>
    </row>
    <row r="4260" spans="5:5" x14ac:dyDescent="0.15">
      <c r="E4260" s="1"/>
    </row>
    <row r="4261" spans="5:5" x14ac:dyDescent="0.15">
      <c r="E4261" s="1"/>
    </row>
    <row r="4262" spans="5:5" x14ac:dyDescent="0.15">
      <c r="E4262" s="1"/>
    </row>
    <row r="4263" spans="5:5" x14ac:dyDescent="0.15">
      <c r="E4263" s="1"/>
    </row>
    <row r="4264" spans="5:5" x14ac:dyDescent="0.15">
      <c r="E4264" s="1"/>
    </row>
    <row r="4265" spans="5:5" x14ac:dyDescent="0.15">
      <c r="E4265" s="1"/>
    </row>
    <row r="4266" spans="5:5" x14ac:dyDescent="0.15">
      <c r="E4266" s="1"/>
    </row>
    <row r="4267" spans="5:5" x14ac:dyDescent="0.15">
      <c r="E4267" s="1"/>
    </row>
    <row r="4268" spans="5:5" x14ac:dyDescent="0.15">
      <c r="E4268" s="1"/>
    </row>
    <row r="4269" spans="5:5" x14ac:dyDescent="0.15">
      <c r="E4269" s="1"/>
    </row>
    <row r="4270" spans="5:5" x14ac:dyDescent="0.15">
      <c r="E4270" s="1"/>
    </row>
    <row r="4271" spans="5:5" x14ac:dyDescent="0.15">
      <c r="E4271" s="1"/>
    </row>
    <row r="4272" spans="5:5" x14ac:dyDescent="0.15">
      <c r="E4272" s="1"/>
    </row>
    <row r="4273" spans="5:5" x14ac:dyDescent="0.15">
      <c r="E4273" s="1"/>
    </row>
    <row r="4274" spans="5:5" x14ac:dyDescent="0.15">
      <c r="E4274" s="1"/>
    </row>
    <row r="4275" spans="5:5" x14ac:dyDescent="0.15">
      <c r="E4275" s="1"/>
    </row>
    <row r="4276" spans="5:5" x14ac:dyDescent="0.15">
      <c r="E4276" s="1"/>
    </row>
    <row r="4277" spans="5:5" x14ac:dyDescent="0.15">
      <c r="E4277" s="1"/>
    </row>
    <row r="4278" spans="5:5" x14ac:dyDescent="0.15">
      <c r="E4278" s="1"/>
    </row>
    <row r="4279" spans="5:5" x14ac:dyDescent="0.15">
      <c r="E4279" s="1"/>
    </row>
    <row r="4280" spans="5:5" x14ac:dyDescent="0.15">
      <c r="E4280" s="1"/>
    </row>
    <row r="4281" spans="5:5" x14ac:dyDescent="0.15">
      <c r="E4281" s="1"/>
    </row>
    <row r="4282" spans="5:5" x14ac:dyDescent="0.15">
      <c r="E4282" s="1"/>
    </row>
    <row r="4283" spans="5:5" x14ac:dyDescent="0.15">
      <c r="E4283" s="1"/>
    </row>
    <row r="4284" spans="5:5" x14ac:dyDescent="0.15">
      <c r="E4284" s="1"/>
    </row>
    <row r="4285" spans="5:5" x14ac:dyDescent="0.15">
      <c r="E4285" s="1"/>
    </row>
    <row r="4286" spans="5:5" x14ac:dyDescent="0.15">
      <c r="E4286" s="1"/>
    </row>
    <row r="4287" spans="5:5" x14ac:dyDescent="0.15">
      <c r="E4287" s="1"/>
    </row>
    <row r="4288" spans="5:5" x14ac:dyDescent="0.15">
      <c r="E4288" s="1"/>
    </row>
    <row r="4289" spans="5:5" x14ac:dyDescent="0.15">
      <c r="E4289" s="1"/>
    </row>
    <row r="4290" spans="5:5" x14ac:dyDescent="0.15">
      <c r="E4290" s="1"/>
    </row>
    <row r="4291" spans="5:5" x14ac:dyDescent="0.15">
      <c r="E4291" s="1"/>
    </row>
    <row r="4292" spans="5:5" x14ac:dyDescent="0.15">
      <c r="E4292" s="1"/>
    </row>
    <row r="4293" spans="5:5" x14ac:dyDescent="0.15">
      <c r="E4293" s="1"/>
    </row>
    <row r="4294" spans="5:5" x14ac:dyDescent="0.15">
      <c r="E4294" s="1"/>
    </row>
    <row r="4295" spans="5:5" x14ac:dyDescent="0.15">
      <c r="E4295" s="1"/>
    </row>
    <row r="4296" spans="5:5" x14ac:dyDescent="0.15">
      <c r="E4296" s="1"/>
    </row>
    <row r="4297" spans="5:5" x14ac:dyDescent="0.15">
      <c r="E4297" s="1"/>
    </row>
    <row r="4298" spans="5:5" x14ac:dyDescent="0.15">
      <c r="E4298" s="1"/>
    </row>
    <row r="4299" spans="5:5" x14ac:dyDescent="0.15">
      <c r="E4299" s="1"/>
    </row>
    <row r="4300" spans="5:5" x14ac:dyDescent="0.15">
      <c r="E4300" s="1"/>
    </row>
    <row r="4301" spans="5:5" x14ac:dyDescent="0.15">
      <c r="E4301" s="1"/>
    </row>
    <row r="4302" spans="5:5" x14ac:dyDescent="0.15">
      <c r="E4302" s="1"/>
    </row>
    <row r="4303" spans="5:5" x14ac:dyDescent="0.15">
      <c r="E4303" s="1"/>
    </row>
    <row r="4304" spans="5:5" x14ac:dyDescent="0.15">
      <c r="E4304" s="1"/>
    </row>
    <row r="4305" spans="5:5" x14ac:dyDescent="0.15">
      <c r="E4305" s="1"/>
    </row>
    <row r="4306" spans="5:5" x14ac:dyDescent="0.15">
      <c r="E4306" s="1"/>
    </row>
    <row r="4307" spans="5:5" x14ac:dyDescent="0.15">
      <c r="E4307" s="1"/>
    </row>
    <row r="4308" spans="5:5" x14ac:dyDescent="0.15">
      <c r="E4308" s="1"/>
    </row>
    <row r="4309" spans="5:5" x14ac:dyDescent="0.15">
      <c r="E4309" s="1"/>
    </row>
    <row r="4310" spans="5:5" x14ac:dyDescent="0.15">
      <c r="E4310" s="1"/>
    </row>
    <row r="4311" spans="5:5" x14ac:dyDescent="0.15">
      <c r="E4311" s="1"/>
    </row>
    <row r="4312" spans="5:5" x14ac:dyDescent="0.15">
      <c r="E4312" s="1"/>
    </row>
    <row r="4313" spans="5:5" x14ac:dyDescent="0.15">
      <c r="E4313" s="1"/>
    </row>
    <row r="4314" spans="5:5" x14ac:dyDescent="0.15">
      <c r="E4314" s="1"/>
    </row>
    <row r="4315" spans="5:5" x14ac:dyDescent="0.15">
      <c r="E4315" s="1"/>
    </row>
    <row r="4316" spans="5:5" x14ac:dyDescent="0.15">
      <c r="E4316" s="1"/>
    </row>
    <row r="4317" spans="5:5" x14ac:dyDescent="0.15">
      <c r="E4317" s="1"/>
    </row>
    <row r="4318" spans="5:5" x14ac:dyDescent="0.15">
      <c r="E4318" s="1"/>
    </row>
    <row r="4319" spans="5:5" x14ac:dyDescent="0.15">
      <c r="E4319" s="1"/>
    </row>
    <row r="4320" spans="5:5" x14ac:dyDescent="0.15">
      <c r="E4320" s="1"/>
    </row>
    <row r="4321" spans="5:5" x14ac:dyDescent="0.15">
      <c r="E4321" s="1"/>
    </row>
    <row r="4322" spans="5:5" x14ac:dyDescent="0.15">
      <c r="E4322" s="1"/>
    </row>
    <row r="4323" spans="5:5" x14ac:dyDescent="0.15">
      <c r="E4323" s="1"/>
    </row>
    <row r="4324" spans="5:5" x14ac:dyDescent="0.15">
      <c r="E4324" s="1"/>
    </row>
    <row r="4325" spans="5:5" x14ac:dyDescent="0.15">
      <c r="E4325" s="1"/>
    </row>
    <row r="4326" spans="5:5" x14ac:dyDescent="0.15">
      <c r="E4326" s="1"/>
    </row>
    <row r="4327" spans="5:5" x14ac:dyDescent="0.15">
      <c r="E4327" s="1"/>
    </row>
    <row r="4328" spans="5:5" x14ac:dyDescent="0.15">
      <c r="E4328" s="1"/>
    </row>
    <row r="4329" spans="5:5" x14ac:dyDescent="0.15">
      <c r="E4329" s="1"/>
    </row>
    <row r="4330" spans="5:5" x14ac:dyDescent="0.15">
      <c r="E4330" s="1"/>
    </row>
    <row r="4331" spans="5:5" x14ac:dyDescent="0.15">
      <c r="E4331" s="1"/>
    </row>
    <row r="4332" spans="5:5" x14ac:dyDescent="0.15">
      <c r="E4332" s="1"/>
    </row>
    <row r="4333" spans="5:5" x14ac:dyDescent="0.15">
      <c r="E4333" s="1"/>
    </row>
    <row r="4334" spans="5:5" x14ac:dyDescent="0.15">
      <c r="E4334" s="1"/>
    </row>
    <row r="4335" spans="5:5" x14ac:dyDescent="0.15">
      <c r="E4335" s="1"/>
    </row>
    <row r="4336" spans="5:5" x14ac:dyDescent="0.15">
      <c r="E4336" s="1"/>
    </row>
    <row r="4337" spans="5:5" x14ac:dyDescent="0.15">
      <c r="E4337" s="1"/>
    </row>
    <row r="4338" spans="5:5" x14ac:dyDescent="0.15">
      <c r="E4338" s="1"/>
    </row>
    <row r="4339" spans="5:5" x14ac:dyDescent="0.15">
      <c r="E4339" s="1"/>
    </row>
    <row r="4340" spans="5:5" x14ac:dyDescent="0.15">
      <c r="E4340" s="1"/>
    </row>
    <row r="4341" spans="5:5" x14ac:dyDescent="0.15">
      <c r="E4341" s="1"/>
    </row>
    <row r="4342" spans="5:5" x14ac:dyDescent="0.15">
      <c r="E4342" s="1"/>
    </row>
    <row r="4343" spans="5:5" x14ac:dyDescent="0.15">
      <c r="E4343" s="1"/>
    </row>
    <row r="4344" spans="5:5" x14ac:dyDescent="0.15">
      <c r="E4344" s="1"/>
    </row>
    <row r="4345" spans="5:5" x14ac:dyDescent="0.15">
      <c r="E4345" s="1"/>
    </row>
    <row r="4346" spans="5:5" x14ac:dyDescent="0.15">
      <c r="E4346" s="1"/>
    </row>
    <row r="4347" spans="5:5" x14ac:dyDescent="0.15">
      <c r="E4347" s="1"/>
    </row>
    <row r="4348" spans="5:5" x14ac:dyDescent="0.15">
      <c r="E4348" s="1"/>
    </row>
    <row r="4349" spans="5:5" x14ac:dyDescent="0.15">
      <c r="E4349" s="1"/>
    </row>
    <row r="4350" spans="5:5" x14ac:dyDescent="0.15">
      <c r="E4350" s="1"/>
    </row>
    <row r="4351" spans="5:5" x14ac:dyDescent="0.15">
      <c r="E4351" s="1"/>
    </row>
    <row r="4352" spans="5:5" x14ac:dyDescent="0.15">
      <c r="E4352" s="1"/>
    </row>
    <row r="4353" spans="5:5" x14ac:dyDescent="0.15">
      <c r="E4353" s="1"/>
    </row>
    <row r="4354" spans="5:5" x14ac:dyDescent="0.15">
      <c r="E4354" s="1"/>
    </row>
    <row r="4355" spans="5:5" x14ac:dyDescent="0.15">
      <c r="E4355" s="1"/>
    </row>
    <row r="4356" spans="5:5" x14ac:dyDescent="0.15">
      <c r="E4356" s="1"/>
    </row>
    <row r="4357" spans="5:5" x14ac:dyDescent="0.15">
      <c r="E4357" s="1"/>
    </row>
    <row r="4358" spans="5:5" x14ac:dyDescent="0.15">
      <c r="E4358" s="1"/>
    </row>
    <row r="4359" spans="5:5" x14ac:dyDescent="0.15">
      <c r="E4359" s="1"/>
    </row>
    <row r="4360" spans="5:5" x14ac:dyDescent="0.15">
      <c r="E4360" s="1"/>
    </row>
    <row r="4361" spans="5:5" x14ac:dyDescent="0.15">
      <c r="E4361" s="1"/>
    </row>
    <row r="4362" spans="5:5" x14ac:dyDescent="0.15">
      <c r="E4362" s="1"/>
    </row>
    <row r="4363" spans="5:5" x14ac:dyDescent="0.15">
      <c r="E4363" s="1"/>
    </row>
    <row r="4364" spans="5:5" x14ac:dyDescent="0.15">
      <c r="E4364" s="1"/>
    </row>
    <row r="4365" spans="5:5" x14ac:dyDescent="0.15">
      <c r="E4365" s="1"/>
    </row>
    <row r="4366" spans="5:5" x14ac:dyDescent="0.15">
      <c r="E4366" s="1"/>
    </row>
    <row r="4367" spans="5:5" x14ac:dyDescent="0.15">
      <c r="E4367" s="1"/>
    </row>
    <row r="4368" spans="5:5" x14ac:dyDescent="0.15">
      <c r="E4368" s="1"/>
    </row>
    <row r="4369" spans="5:5" x14ac:dyDescent="0.15">
      <c r="E4369" s="1"/>
    </row>
    <row r="4370" spans="5:5" x14ac:dyDescent="0.15">
      <c r="E4370" s="1"/>
    </row>
    <row r="4371" spans="5:5" x14ac:dyDescent="0.15">
      <c r="E4371" s="1"/>
    </row>
    <row r="4372" spans="5:5" x14ac:dyDescent="0.15">
      <c r="E4372" s="1"/>
    </row>
    <row r="4373" spans="5:5" x14ac:dyDescent="0.15">
      <c r="E4373" s="1"/>
    </row>
    <row r="4374" spans="5:5" x14ac:dyDescent="0.15">
      <c r="E4374" s="1"/>
    </row>
    <row r="4375" spans="5:5" x14ac:dyDescent="0.15">
      <c r="E4375" s="1"/>
    </row>
    <row r="4376" spans="5:5" x14ac:dyDescent="0.15">
      <c r="E4376" s="1"/>
    </row>
    <row r="4377" spans="5:5" x14ac:dyDescent="0.15">
      <c r="E4377" s="1"/>
    </row>
    <row r="4378" spans="5:5" x14ac:dyDescent="0.15">
      <c r="E4378" s="1"/>
    </row>
    <row r="4379" spans="5:5" x14ac:dyDescent="0.15">
      <c r="E4379" s="1"/>
    </row>
    <row r="4380" spans="5:5" x14ac:dyDescent="0.15">
      <c r="E4380" s="1"/>
    </row>
    <row r="4381" spans="5:5" x14ac:dyDescent="0.15">
      <c r="E4381" s="1"/>
    </row>
    <row r="4382" spans="5:5" x14ac:dyDescent="0.15">
      <c r="E4382" s="1"/>
    </row>
    <row r="4383" spans="5:5" x14ac:dyDescent="0.15">
      <c r="E4383" s="1"/>
    </row>
    <row r="4384" spans="5:5" x14ac:dyDescent="0.15">
      <c r="E4384" s="1"/>
    </row>
    <row r="4385" spans="5:5" x14ac:dyDescent="0.15">
      <c r="E4385" s="1"/>
    </row>
    <row r="4386" spans="5:5" x14ac:dyDescent="0.15">
      <c r="E4386" s="1"/>
    </row>
    <row r="4387" spans="5:5" x14ac:dyDescent="0.15">
      <c r="E4387" s="1"/>
    </row>
    <row r="4388" spans="5:5" x14ac:dyDescent="0.15">
      <c r="E4388" s="1"/>
    </row>
    <row r="4389" spans="5:5" x14ac:dyDescent="0.15">
      <c r="E4389" s="1"/>
    </row>
    <row r="4390" spans="5:5" x14ac:dyDescent="0.15">
      <c r="E4390" s="1"/>
    </row>
    <row r="4391" spans="5:5" x14ac:dyDescent="0.15">
      <c r="E4391" s="1"/>
    </row>
    <row r="4392" spans="5:5" x14ac:dyDescent="0.15">
      <c r="E4392" s="1"/>
    </row>
    <row r="4393" spans="5:5" x14ac:dyDescent="0.15">
      <c r="E4393" s="1"/>
    </row>
    <row r="4394" spans="5:5" x14ac:dyDescent="0.15">
      <c r="E4394" s="1"/>
    </row>
    <row r="4395" spans="5:5" x14ac:dyDescent="0.15">
      <c r="E4395" s="1"/>
    </row>
    <row r="4396" spans="5:5" x14ac:dyDescent="0.15">
      <c r="E4396" s="1"/>
    </row>
    <row r="4397" spans="5:5" x14ac:dyDescent="0.15">
      <c r="E4397" s="1"/>
    </row>
    <row r="4398" spans="5:5" x14ac:dyDescent="0.15">
      <c r="E4398" s="1"/>
    </row>
    <row r="4399" spans="5:5" x14ac:dyDescent="0.15">
      <c r="E4399" s="1"/>
    </row>
    <row r="4400" spans="5:5" x14ac:dyDescent="0.15">
      <c r="E4400" s="1"/>
    </row>
    <row r="4401" spans="5:5" x14ac:dyDescent="0.15">
      <c r="E4401" s="1"/>
    </row>
    <row r="4402" spans="5:5" x14ac:dyDescent="0.15">
      <c r="E4402" s="1"/>
    </row>
    <row r="4403" spans="5:5" x14ac:dyDescent="0.15">
      <c r="E4403" s="1"/>
    </row>
    <row r="4404" spans="5:5" x14ac:dyDescent="0.15">
      <c r="E4404" s="1"/>
    </row>
    <row r="4405" spans="5:5" x14ac:dyDescent="0.15">
      <c r="E4405" s="1"/>
    </row>
    <row r="4406" spans="5:5" x14ac:dyDescent="0.15">
      <c r="E4406" s="1"/>
    </row>
    <row r="4407" spans="5:5" x14ac:dyDescent="0.15">
      <c r="E4407" s="1"/>
    </row>
    <row r="4408" spans="5:5" x14ac:dyDescent="0.15">
      <c r="E4408" s="1"/>
    </row>
    <row r="4409" spans="5:5" x14ac:dyDescent="0.15">
      <c r="E4409" s="1"/>
    </row>
    <row r="4410" spans="5:5" x14ac:dyDescent="0.15">
      <c r="E4410" s="1"/>
    </row>
    <row r="4411" spans="5:5" x14ac:dyDescent="0.15">
      <c r="E4411" s="1"/>
    </row>
    <row r="4412" spans="5:5" x14ac:dyDescent="0.15">
      <c r="E4412" s="1"/>
    </row>
    <row r="4413" spans="5:5" x14ac:dyDescent="0.15">
      <c r="E4413" s="1"/>
    </row>
    <row r="4414" spans="5:5" x14ac:dyDescent="0.15">
      <c r="E4414" s="1"/>
    </row>
    <row r="4415" spans="5:5" x14ac:dyDescent="0.15">
      <c r="E4415" s="1"/>
    </row>
    <row r="4416" spans="5:5" x14ac:dyDescent="0.15">
      <c r="E4416" s="1"/>
    </row>
    <row r="4417" spans="5:5" x14ac:dyDescent="0.15">
      <c r="E4417" s="1"/>
    </row>
    <row r="4418" spans="5:5" x14ac:dyDescent="0.15">
      <c r="E4418" s="1"/>
    </row>
    <row r="4419" spans="5:5" x14ac:dyDescent="0.15">
      <c r="E4419" s="1"/>
    </row>
    <row r="4420" spans="5:5" x14ac:dyDescent="0.15">
      <c r="E4420" s="1"/>
    </row>
    <row r="4421" spans="5:5" x14ac:dyDescent="0.15">
      <c r="E4421" s="1"/>
    </row>
    <row r="4422" spans="5:5" x14ac:dyDescent="0.15">
      <c r="E4422" s="1"/>
    </row>
    <row r="4423" spans="5:5" x14ac:dyDescent="0.15">
      <c r="E4423" s="1"/>
    </row>
    <row r="4424" spans="5:5" x14ac:dyDescent="0.15">
      <c r="E4424" s="1"/>
    </row>
    <row r="4425" spans="5:5" x14ac:dyDescent="0.15">
      <c r="E4425" s="1"/>
    </row>
    <row r="4426" spans="5:5" x14ac:dyDescent="0.15">
      <c r="E4426" s="1"/>
    </row>
    <row r="4427" spans="5:5" x14ac:dyDescent="0.15">
      <c r="E4427" s="1"/>
    </row>
    <row r="4428" spans="5:5" x14ac:dyDescent="0.15">
      <c r="E4428" s="1"/>
    </row>
    <row r="4429" spans="5:5" x14ac:dyDescent="0.15">
      <c r="E4429" s="1"/>
    </row>
    <row r="4430" spans="5:5" x14ac:dyDescent="0.15">
      <c r="E4430" s="1"/>
    </row>
    <row r="4431" spans="5:5" x14ac:dyDescent="0.15">
      <c r="E4431" s="1"/>
    </row>
    <row r="4432" spans="5:5" x14ac:dyDescent="0.15">
      <c r="E4432" s="1"/>
    </row>
    <row r="4433" spans="5:5" x14ac:dyDescent="0.15">
      <c r="E4433" s="1"/>
    </row>
    <row r="4434" spans="5:5" x14ac:dyDescent="0.15">
      <c r="E4434" s="1"/>
    </row>
    <row r="4435" spans="5:5" x14ac:dyDescent="0.15">
      <c r="E4435" s="1"/>
    </row>
    <row r="4436" spans="5:5" x14ac:dyDescent="0.15">
      <c r="E4436" s="1"/>
    </row>
    <row r="4437" spans="5:5" x14ac:dyDescent="0.15">
      <c r="E4437" s="1"/>
    </row>
    <row r="4438" spans="5:5" x14ac:dyDescent="0.15">
      <c r="E4438" s="1"/>
    </row>
    <row r="4439" spans="5:5" x14ac:dyDescent="0.15">
      <c r="E4439" s="1"/>
    </row>
    <row r="4440" spans="5:5" x14ac:dyDescent="0.15">
      <c r="E4440" s="1"/>
    </row>
    <row r="4441" spans="5:5" x14ac:dyDescent="0.15">
      <c r="E4441" s="1"/>
    </row>
    <row r="4442" spans="5:5" x14ac:dyDescent="0.15">
      <c r="E4442" s="1"/>
    </row>
    <row r="4443" spans="5:5" x14ac:dyDescent="0.15">
      <c r="E4443" s="1"/>
    </row>
    <row r="4444" spans="5:5" x14ac:dyDescent="0.15">
      <c r="E4444" s="1"/>
    </row>
    <row r="4445" spans="5:5" x14ac:dyDescent="0.15">
      <c r="E4445" s="1"/>
    </row>
    <row r="4446" spans="5:5" x14ac:dyDescent="0.15">
      <c r="E4446" s="1"/>
    </row>
    <row r="4447" spans="5:5" x14ac:dyDescent="0.15">
      <c r="E4447" s="1"/>
    </row>
    <row r="4448" spans="5:5" x14ac:dyDescent="0.15">
      <c r="E4448" s="1"/>
    </row>
    <row r="4449" spans="5:5" x14ac:dyDescent="0.15">
      <c r="E4449" s="1"/>
    </row>
    <row r="4450" spans="5:5" x14ac:dyDescent="0.15">
      <c r="E4450" s="1"/>
    </row>
    <row r="4451" spans="5:5" x14ac:dyDescent="0.15">
      <c r="E4451" s="1"/>
    </row>
    <row r="4452" spans="5:5" x14ac:dyDescent="0.15">
      <c r="E4452" s="1"/>
    </row>
    <row r="4453" spans="5:5" x14ac:dyDescent="0.15">
      <c r="E4453" s="1"/>
    </row>
    <row r="4454" spans="5:5" x14ac:dyDescent="0.15">
      <c r="E4454" s="1"/>
    </row>
    <row r="4455" spans="5:5" x14ac:dyDescent="0.15">
      <c r="E4455" s="1"/>
    </row>
    <row r="4456" spans="5:5" x14ac:dyDescent="0.15">
      <c r="E4456" s="1"/>
    </row>
    <row r="4457" spans="5:5" x14ac:dyDescent="0.15">
      <c r="E4457" s="1"/>
    </row>
    <row r="4458" spans="5:5" x14ac:dyDescent="0.15">
      <c r="E4458" s="1"/>
    </row>
    <row r="4459" spans="5:5" x14ac:dyDescent="0.15">
      <c r="E4459" s="1"/>
    </row>
    <row r="4460" spans="5:5" x14ac:dyDescent="0.15">
      <c r="E4460" s="1"/>
    </row>
    <row r="4461" spans="5:5" x14ac:dyDescent="0.15">
      <c r="E4461" s="1"/>
    </row>
    <row r="4462" spans="5:5" x14ac:dyDescent="0.15">
      <c r="E4462" s="1"/>
    </row>
    <row r="4463" spans="5:5" x14ac:dyDescent="0.15">
      <c r="E4463" s="1"/>
    </row>
    <row r="4464" spans="5:5" x14ac:dyDescent="0.15">
      <c r="E4464" s="1"/>
    </row>
    <row r="4465" spans="5:5" x14ac:dyDescent="0.15">
      <c r="E4465" s="1"/>
    </row>
    <row r="4466" spans="5:5" x14ac:dyDescent="0.15">
      <c r="E4466" s="1"/>
    </row>
    <row r="4467" spans="5:5" x14ac:dyDescent="0.15">
      <c r="E4467" s="1"/>
    </row>
    <row r="4468" spans="5:5" x14ac:dyDescent="0.15">
      <c r="E4468" s="1"/>
    </row>
    <row r="4469" spans="5:5" x14ac:dyDescent="0.15">
      <c r="E4469" s="1"/>
    </row>
    <row r="4470" spans="5:5" x14ac:dyDescent="0.15">
      <c r="E4470" s="1"/>
    </row>
    <row r="4471" spans="5:5" x14ac:dyDescent="0.15">
      <c r="E4471" s="1"/>
    </row>
    <row r="4472" spans="5:5" x14ac:dyDescent="0.15">
      <c r="E4472" s="1"/>
    </row>
    <row r="4473" spans="5:5" x14ac:dyDescent="0.15">
      <c r="E4473" s="1"/>
    </row>
    <row r="4474" spans="5:5" x14ac:dyDescent="0.15">
      <c r="E4474" s="1"/>
    </row>
    <row r="4475" spans="5:5" x14ac:dyDescent="0.15">
      <c r="E4475" s="1"/>
    </row>
    <row r="4476" spans="5:5" x14ac:dyDescent="0.15">
      <c r="E4476" s="1"/>
    </row>
    <row r="4477" spans="5:5" x14ac:dyDescent="0.15">
      <c r="E4477" s="1"/>
    </row>
    <row r="4478" spans="5:5" x14ac:dyDescent="0.15">
      <c r="E4478" s="1"/>
    </row>
    <row r="4479" spans="5:5" x14ac:dyDescent="0.15">
      <c r="E4479" s="1"/>
    </row>
    <row r="4480" spans="5:5" x14ac:dyDescent="0.15">
      <c r="E4480" s="1"/>
    </row>
    <row r="4481" spans="5:5" x14ac:dyDescent="0.15">
      <c r="E4481" s="1"/>
    </row>
    <row r="4482" spans="5:5" x14ac:dyDescent="0.15">
      <c r="E4482" s="1"/>
    </row>
    <row r="4483" spans="5:5" x14ac:dyDescent="0.15">
      <c r="E4483" s="1"/>
    </row>
    <row r="4484" spans="5:5" x14ac:dyDescent="0.15">
      <c r="E4484" s="1"/>
    </row>
    <row r="4485" spans="5:5" x14ac:dyDescent="0.15">
      <c r="E4485" s="1"/>
    </row>
    <row r="4486" spans="5:5" x14ac:dyDescent="0.15">
      <c r="E4486" s="1"/>
    </row>
    <row r="4487" spans="5:5" x14ac:dyDescent="0.15">
      <c r="E4487" s="1"/>
    </row>
    <row r="4488" spans="5:5" x14ac:dyDescent="0.15">
      <c r="E4488" s="1"/>
    </row>
    <row r="4489" spans="5:5" x14ac:dyDescent="0.15">
      <c r="E4489" s="1"/>
    </row>
    <row r="4490" spans="5:5" x14ac:dyDescent="0.15">
      <c r="E4490" s="1"/>
    </row>
    <row r="4491" spans="5:5" x14ac:dyDescent="0.15">
      <c r="E4491" s="1"/>
    </row>
    <row r="4492" spans="5:5" x14ac:dyDescent="0.15">
      <c r="E4492" s="1"/>
    </row>
    <row r="4493" spans="5:5" x14ac:dyDescent="0.15">
      <c r="E4493" s="1"/>
    </row>
    <row r="4494" spans="5:5" x14ac:dyDescent="0.15">
      <c r="E4494" s="1"/>
    </row>
    <row r="4495" spans="5:5" x14ac:dyDescent="0.15">
      <c r="E4495" s="1"/>
    </row>
    <row r="4496" spans="5:5" x14ac:dyDescent="0.15">
      <c r="E4496" s="1"/>
    </row>
    <row r="4497" spans="5:5" x14ac:dyDescent="0.15">
      <c r="E4497" s="1"/>
    </row>
    <row r="4498" spans="5:5" x14ac:dyDescent="0.15">
      <c r="E4498" s="1"/>
    </row>
    <row r="4499" spans="5:5" x14ac:dyDescent="0.15">
      <c r="E4499" s="1"/>
    </row>
    <row r="4500" spans="5:5" x14ac:dyDescent="0.15">
      <c r="E4500" s="1"/>
    </row>
    <row r="4501" spans="5:5" x14ac:dyDescent="0.15">
      <c r="E4501" s="1"/>
    </row>
    <row r="4502" spans="5:5" x14ac:dyDescent="0.15">
      <c r="E4502" s="1"/>
    </row>
    <row r="4503" spans="5:5" x14ac:dyDescent="0.15">
      <c r="E4503" s="1"/>
    </row>
    <row r="4504" spans="5:5" x14ac:dyDescent="0.15">
      <c r="E4504" s="1"/>
    </row>
    <row r="4505" spans="5:5" x14ac:dyDescent="0.15">
      <c r="E4505" s="1"/>
    </row>
    <row r="4506" spans="5:5" x14ac:dyDescent="0.15">
      <c r="E4506" s="1"/>
    </row>
    <row r="4507" spans="5:5" x14ac:dyDescent="0.15">
      <c r="E4507" s="1"/>
    </row>
    <row r="4508" spans="5:5" x14ac:dyDescent="0.15">
      <c r="E4508" s="1"/>
    </row>
    <row r="4509" spans="5:5" x14ac:dyDescent="0.15">
      <c r="E4509" s="1"/>
    </row>
    <row r="4510" spans="5:5" x14ac:dyDescent="0.15">
      <c r="E4510" s="1"/>
    </row>
    <row r="4511" spans="5:5" x14ac:dyDescent="0.15">
      <c r="E4511" s="1"/>
    </row>
    <row r="4512" spans="5:5" x14ac:dyDescent="0.15">
      <c r="E4512" s="1"/>
    </row>
    <row r="4513" spans="5:5" x14ac:dyDescent="0.15">
      <c r="E4513" s="1"/>
    </row>
    <row r="4514" spans="5:5" x14ac:dyDescent="0.15">
      <c r="E4514" s="1"/>
    </row>
    <row r="4515" spans="5:5" x14ac:dyDescent="0.15">
      <c r="E4515" s="1"/>
    </row>
    <row r="4516" spans="5:5" x14ac:dyDescent="0.15">
      <c r="E4516" s="1"/>
    </row>
    <row r="4517" spans="5:5" x14ac:dyDescent="0.15">
      <c r="E4517" s="1"/>
    </row>
    <row r="4518" spans="5:5" x14ac:dyDescent="0.15">
      <c r="E4518" s="1"/>
    </row>
    <row r="4519" spans="5:5" x14ac:dyDescent="0.15">
      <c r="E4519" s="1"/>
    </row>
    <row r="4520" spans="5:5" x14ac:dyDescent="0.15">
      <c r="E4520" s="1"/>
    </row>
    <row r="4521" spans="5:5" x14ac:dyDescent="0.15">
      <c r="E4521" s="1"/>
    </row>
    <row r="4522" spans="5:5" x14ac:dyDescent="0.15">
      <c r="E4522" s="1"/>
    </row>
    <row r="4523" spans="5:5" x14ac:dyDescent="0.15">
      <c r="E4523" s="1"/>
    </row>
    <row r="4524" spans="5:5" x14ac:dyDescent="0.15">
      <c r="E4524" s="1"/>
    </row>
    <row r="4525" spans="5:5" x14ac:dyDescent="0.15">
      <c r="E4525" s="1"/>
    </row>
    <row r="4526" spans="5:5" x14ac:dyDescent="0.15">
      <c r="E4526" s="1"/>
    </row>
    <row r="4527" spans="5:5" x14ac:dyDescent="0.15">
      <c r="E4527" s="1"/>
    </row>
    <row r="4528" spans="5:5" x14ac:dyDescent="0.15">
      <c r="E4528" s="1"/>
    </row>
    <row r="4529" spans="5:5" x14ac:dyDescent="0.15">
      <c r="E4529" s="1"/>
    </row>
    <row r="4530" spans="5:5" x14ac:dyDescent="0.15">
      <c r="E4530" s="1"/>
    </row>
    <row r="4531" spans="5:5" x14ac:dyDescent="0.15">
      <c r="E4531" s="1"/>
    </row>
    <row r="4532" spans="5:5" x14ac:dyDescent="0.15">
      <c r="E4532" s="1"/>
    </row>
    <row r="4533" spans="5:5" x14ac:dyDescent="0.15">
      <c r="E4533" s="1"/>
    </row>
    <row r="4534" spans="5:5" x14ac:dyDescent="0.15">
      <c r="E4534" s="1"/>
    </row>
    <row r="4535" spans="5:5" x14ac:dyDescent="0.15">
      <c r="E4535" s="1"/>
    </row>
    <row r="4536" spans="5:5" x14ac:dyDescent="0.15">
      <c r="E4536" s="1"/>
    </row>
    <row r="4537" spans="5:5" x14ac:dyDescent="0.15">
      <c r="E4537" s="1"/>
    </row>
    <row r="4538" spans="5:5" x14ac:dyDescent="0.15">
      <c r="E4538" s="1"/>
    </row>
    <row r="4539" spans="5:5" x14ac:dyDescent="0.15">
      <c r="E4539" s="1"/>
    </row>
    <row r="4540" spans="5:5" x14ac:dyDescent="0.15">
      <c r="E4540" s="1"/>
    </row>
    <row r="4541" spans="5:5" x14ac:dyDescent="0.15">
      <c r="E4541" s="1"/>
    </row>
    <row r="4542" spans="5:5" x14ac:dyDescent="0.15">
      <c r="E4542" s="1"/>
    </row>
    <row r="4543" spans="5:5" x14ac:dyDescent="0.15">
      <c r="E4543" s="1"/>
    </row>
    <row r="4544" spans="5:5" x14ac:dyDescent="0.15">
      <c r="E4544" s="1"/>
    </row>
    <row r="4545" spans="5:5" x14ac:dyDescent="0.15">
      <c r="E4545" s="1"/>
    </row>
    <row r="4546" spans="5:5" x14ac:dyDescent="0.15">
      <c r="E4546" s="1"/>
    </row>
    <row r="4547" spans="5:5" x14ac:dyDescent="0.15">
      <c r="E4547" s="1"/>
    </row>
    <row r="4548" spans="5:5" x14ac:dyDescent="0.15">
      <c r="E4548" s="1"/>
    </row>
    <row r="4549" spans="5:5" x14ac:dyDescent="0.15">
      <c r="E4549" s="1"/>
    </row>
    <row r="4550" spans="5:5" x14ac:dyDescent="0.15">
      <c r="E4550" s="1"/>
    </row>
    <row r="4551" spans="5:5" x14ac:dyDescent="0.15">
      <c r="E4551" s="1"/>
    </row>
    <row r="4552" spans="5:5" x14ac:dyDescent="0.15">
      <c r="E4552" s="1"/>
    </row>
    <row r="4553" spans="5:5" x14ac:dyDescent="0.15">
      <c r="E4553" s="1"/>
    </row>
    <row r="4554" spans="5:5" x14ac:dyDescent="0.15">
      <c r="E4554" s="1"/>
    </row>
    <row r="4555" spans="5:5" x14ac:dyDescent="0.15">
      <c r="E4555" s="1"/>
    </row>
    <row r="4556" spans="5:5" x14ac:dyDescent="0.15">
      <c r="E4556" s="1"/>
    </row>
    <row r="4557" spans="5:5" x14ac:dyDescent="0.15">
      <c r="E4557" s="1"/>
    </row>
    <row r="4558" spans="5:5" x14ac:dyDescent="0.15">
      <c r="E4558" s="1"/>
    </row>
    <row r="4559" spans="5:5" x14ac:dyDescent="0.15">
      <c r="E4559" s="1"/>
    </row>
    <row r="4560" spans="5:5" x14ac:dyDescent="0.15">
      <c r="E4560" s="1"/>
    </row>
    <row r="4561" spans="5:5" x14ac:dyDescent="0.15">
      <c r="E4561" s="1"/>
    </row>
    <row r="4562" spans="5:5" x14ac:dyDescent="0.15">
      <c r="E4562" s="1"/>
    </row>
    <row r="4563" spans="5:5" x14ac:dyDescent="0.15">
      <c r="E4563" s="1"/>
    </row>
    <row r="4564" spans="5:5" x14ac:dyDescent="0.15">
      <c r="E4564" s="1"/>
    </row>
    <row r="4565" spans="5:5" x14ac:dyDescent="0.15">
      <c r="E4565" s="1"/>
    </row>
    <row r="4566" spans="5:5" x14ac:dyDescent="0.15">
      <c r="E4566" s="1"/>
    </row>
    <row r="4567" spans="5:5" x14ac:dyDescent="0.15">
      <c r="E4567" s="1"/>
    </row>
    <row r="4568" spans="5:5" x14ac:dyDescent="0.15">
      <c r="E4568" s="1"/>
    </row>
    <row r="4569" spans="5:5" x14ac:dyDescent="0.15">
      <c r="E4569" s="1"/>
    </row>
    <row r="4570" spans="5:5" x14ac:dyDescent="0.15">
      <c r="E4570" s="1"/>
    </row>
    <row r="4571" spans="5:5" x14ac:dyDescent="0.15">
      <c r="E4571" s="1"/>
    </row>
    <row r="4572" spans="5:5" x14ac:dyDescent="0.15">
      <c r="E4572" s="1"/>
    </row>
    <row r="4573" spans="5:5" x14ac:dyDescent="0.15">
      <c r="E4573" s="1"/>
    </row>
    <row r="4574" spans="5:5" x14ac:dyDescent="0.15">
      <c r="E4574" s="1"/>
    </row>
    <row r="4575" spans="5:5" x14ac:dyDescent="0.15">
      <c r="E4575" s="1"/>
    </row>
    <row r="4576" spans="5:5" x14ac:dyDescent="0.15">
      <c r="E4576" s="1"/>
    </row>
    <row r="4577" spans="5:5" x14ac:dyDescent="0.15">
      <c r="E4577" s="1"/>
    </row>
    <row r="4578" spans="5:5" x14ac:dyDescent="0.15">
      <c r="E4578" s="1"/>
    </row>
    <row r="4579" spans="5:5" x14ac:dyDescent="0.15">
      <c r="E4579" s="1"/>
    </row>
    <row r="4580" spans="5:5" x14ac:dyDescent="0.15">
      <c r="E4580" s="1"/>
    </row>
    <row r="4581" spans="5:5" x14ac:dyDescent="0.15">
      <c r="E4581" s="1"/>
    </row>
    <row r="4582" spans="5:5" x14ac:dyDescent="0.15">
      <c r="E4582" s="1"/>
    </row>
    <row r="4583" spans="5:5" x14ac:dyDescent="0.15">
      <c r="E4583" s="1"/>
    </row>
    <row r="4584" spans="5:5" x14ac:dyDescent="0.15">
      <c r="E4584" s="1"/>
    </row>
    <row r="4585" spans="5:5" x14ac:dyDescent="0.15">
      <c r="E4585" s="1"/>
    </row>
    <row r="4586" spans="5:5" x14ac:dyDescent="0.15">
      <c r="E4586" s="1"/>
    </row>
    <row r="4587" spans="5:5" x14ac:dyDescent="0.15">
      <c r="E4587" s="1"/>
    </row>
    <row r="4588" spans="5:5" x14ac:dyDescent="0.15">
      <c r="E4588" s="1"/>
    </row>
    <row r="4589" spans="5:5" x14ac:dyDescent="0.15">
      <c r="E4589" s="1"/>
    </row>
    <row r="4590" spans="5:5" x14ac:dyDescent="0.15">
      <c r="E4590" s="1"/>
    </row>
    <row r="4591" spans="5:5" x14ac:dyDescent="0.15">
      <c r="E4591" s="1"/>
    </row>
    <row r="4592" spans="5:5" x14ac:dyDescent="0.15">
      <c r="E4592" s="1"/>
    </row>
    <row r="4593" spans="5:5" x14ac:dyDescent="0.15">
      <c r="E4593" s="1"/>
    </row>
    <row r="4594" spans="5:5" x14ac:dyDescent="0.15">
      <c r="E4594" s="1"/>
    </row>
    <row r="4595" spans="5:5" x14ac:dyDescent="0.15">
      <c r="E4595" s="1"/>
    </row>
    <row r="4596" spans="5:5" x14ac:dyDescent="0.15">
      <c r="E4596" s="1"/>
    </row>
    <row r="4597" spans="5:5" x14ac:dyDescent="0.15">
      <c r="E4597" s="1"/>
    </row>
    <row r="4598" spans="5:5" x14ac:dyDescent="0.15">
      <c r="E4598" s="1"/>
    </row>
    <row r="4599" spans="5:5" x14ac:dyDescent="0.15">
      <c r="E4599" s="1"/>
    </row>
    <row r="4600" spans="5:5" x14ac:dyDescent="0.15">
      <c r="E4600" s="1"/>
    </row>
    <row r="4601" spans="5:5" x14ac:dyDescent="0.15">
      <c r="E4601" s="1"/>
    </row>
    <row r="4602" spans="5:5" x14ac:dyDescent="0.15">
      <c r="E4602" s="1"/>
    </row>
    <row r="4603" spans="5:5" x14ac:dyDescent="0.15">
      <c r="E4603" s="1"/>
    </row>
    <row r="4604" spans="5:5" x14ac:dyDescent="0.15">
      <c r="E4604" s="1"/>
    </row>
    <row r="4605" spans="5:5" x14ac:dyDescent="0.15">
      <c r="E4605" s="1"/>
    </row>
    <row r="4606" spans="5:5" x14ac:dyDescent="0.15">
      <c r="E4606" s="1"/>
    </row>
    <row r="4607" spans="5:5" x14ac:dyDescent="0.15">
      <c r="E4607" s="1"/>
    </row>
    <row r="4608" spans="5:5" x14ac:dyDescent="0.15">
      <c r="E4608" s="1"/>
    </row>
    <row r="4609" spans="5:5" x14ac:dyDescent="0.15">
      <c r="E4609" s="1"/>
    </row>
    <row r="4610" spans="5:5" x14ac:dyDescent="0.15">
      <c r="E4610" s="1"/>
    </row>
    <row r="4611" spans="5:5" x14ac:dyDescent="0.15">
      <c r="E4611" s="1"/>
    </row>
    <row r="4612" spans="5:5" x14ac:dyDescent="0.15">
      <c r="E4612" s="1"/>
    </row>
    <row r="4613" spans="5:5" x14ac:dyDescent="0.15">
      <c r="E4613" s="1"/>
    </row>
    <row r="4614" spans="5:5" x14ac:dyDescent="0.15">
      <c r="E4614" s="1"/>
    </row>
    <row r="4615" spans="5:5" x14ac:dyDescent="0.15">
      <c r="E4615" s="1"/>
    </row>
    <row r="4616" spans="5:5" x14ac:dyDescent="0.15">
      <c r="E4616" s="1"/>
    </row>
    <row r="4617" spans="5:5" x14ac:dyDescent="0.15">
      <c r="E4617" s="1"/>
    </row>
    <row r="4618" spans="5:5" x14ac:dyDescent="0.15">
      <c r="E4618" s="1"/>
    </row>
    <row r="4619" spans="5:5" x14ac:dyDescent="0.15">
      <c r="E4619" s="1"/>
    </row>
    <row r="4620" spans="5:5" x14ac:dyDescent="0.15">
      <c r="E4620" s="1"/>
    </row>
    <row r="4621" spans="5:5" x14ac:dyDescent="0.15">
      <c r="E4621" s="1"/>
    </row>
    <row r="4622" spans="5:5" x14ac:dyDescent="0.15">
      <c r="E4622" s="1"/>
    </row>
    <row r="4623" spans="5:5" x14ac:dyDescent="0.15">
      <c r="E4623" s="1"/>
    </row>
    <row r="4624" spans="5:5" x14ac:dyDescent="0.15">
      <c r="E4624" s="1"/>
    </row>
    <row r="4625" spans="5:5" x14ac:dyDescent="0.15">
      <c r="E4625" s="1"/>
    </row>
    <row r="4626" spans="5:5" x14ac:dyDescent="0.15">
      <c r="E4626" s="1"/>
    </row>
    <row r="4627" spans="5:5" x14ac:dyDescent="0.15">
      <c r="E4627" s="1"/>
    </row>
    <row r="4628" spans="5:5" x14ac:dyDescent="0.15">
      <c r="E4628" s="1"/>
    </row>
    <row r="4629" spans="5:5" x14ac:dyDescent="0.15">
      <c r="E4629" s="1"/>
    </row>
    <row r="4630" spans="5:5" x14ac:dyDescent="0.15">
      <c r="E4630" s="1"/>
    </row>
    <row r="4631" spans="5:5" x14ac:dyDescent="0.15">
      <c r="E4631" s="1"/>
    </row>
    <row r="4632" spans="5:5" x14ac:dyDescent="0.15">
      <c r="E4632" s="1"/>
    </row>
    <row r="4633" spans="5:5" x14ac:dyDescent="0.15">
      <c r="E4633" s="1"/>
    </row>
    <row r="4634" spans="5:5" x14ac:dyDescent="0.15">
      <c r="E4634" s="1"/>
    </row>
    <row r="4635" spans="5:5" x14ac:dyDescent="0.15">
      <c r="E4635" s="1"/>
    </row>
    <row r="4636" spans="5:5" x14ac:dyDescent="0.15">
      <c r="E4636" s="1"/>
    </row>
    <row r="4637" spans="5:5" x14ac:dyDescent="0.15">
      <c r="E4637" s="1"/>
    </row>
    <row r="4638" spans="5:5" x14ac:dyDescent="0.15">
      <c r="E4638" s="1"/>
    </row>
    <row r="4639" spans="5:5" x14ac:dyDescent="0.15">
      <c r="E4639" s="1"/>
    </row>
    <row r="4640" spans="5:5" x14ac:dyDescent="0.15">
      <c r="E4640" s="1"/>
    </row>
    <row r="4641" spans="5:5" x14ac:dyDescent="0.15">
      <c r="E4641" s="1"/>
    </row>
    <row r="4642" spans="5:5" x14ac:dyDescent="0.15">
      <c r="E4642" s="1"/>
    </row>
    <row r="4643" spans="5:5" x14ac:dyDescent="0.15">
      <c r="E4643" s="1"/>
    </row>
    <row r="4644" spans="5:5" x14ac:dyDescent="0.15">
      <c r="E4644" s="1"/>
    </row>
    <row r="4645" spans="5:5" x14ac:dyDescent="0.15">
      <c r="E4645" s="1"/>
    </row>
    <row r="4646" spans="5:5" x14ac:dyDescent="0.15">
      <c r="E4646" s="1"/>
    </row>
    <row r="4647" spans="5:5" x14ac:dyDescent="0.15">
      <c r="E4647" s="1"/>
    </row>
    <row r="4648" spans="5:5" x14ac:dyDescent="0.15">
      <c r="E4648" s="1"/>
    </row>
    <row r="4649" spans="5:5" x14ac:dyDescent="0.15">
      <c r="E4649" s="1"/>
    </row>
    <row r="4650" spans="5:5" x14ac:dyDescent="0.15">
      <c r="E4650" s="1"/>
    </row>
    <row r="4651" spans="5:5" x14ac:dyDescent="0.15">
      <c r="E4651" s="1"/>
    </row>
    <row r="4652" spans="5:5" x14ac:dyDescent="0.15">
      <c r="E4652" s="1"/>
    </row>
    <row r="4653" spans="5:5" x14ac:dyDescent="0.15">
      <c r="E4653" s="1"/>
    </row>
    <row r="4654" spans="5:5" x14ac:dyDescent="0.15">
      <c r="E4654" s="1"/>
    </row>
    <row r="4655" spans="5:5" x14ac:dyDescent="0.15">
      <c r="E4655" s="1"/>
    </row>
    <row r="4656" spans="5:5" x14ac:dyDescent="0.15">
      <c r="E4656" s="1"/>
    </row>
    <row r="4657" spans="5:5" x14ac:dyDescent="0.15">
      <c r="E4657" s="1"/>
    </row>
    <row r="4658" spans="5:5" x14ac:dyDescent="0.15">
      <c r="E4658" s="1"/>
    </row>
    <row r="4659" spans="5:5" x14ac:dyDescent="0.15">
      <c r="E4659" s="1"/>
    </row>
    <row r="4660" spans="5:5" x14ac:dyDescent="0.15">
      <c r="E4660" s="1"/>
    </row>
    <row r="4661" spans="5:5" x14ac:dyDescent="0.15">
      <c r="E4661" s="1"/>
    </row>
    <row r="4662" spans="5:5" x14ac:dyDescent="0.15">
      <c r="E4662" s="1"/>
    </row>
    <row r="4663" spans="5:5" x14ac:dyDescent="0.15">
      <c r="E4663" s="1"/>
    </row>
    <row r="4664" spans="5:5" x14ac:dyDescent="0.15">
      <c r="E4664" s="1"/>
    </row>
    <row r="4665" spans="5:5" x14ac:dyDescent="0.15">
      <c r="E4665" s="1"/>
    </row>
    <row r="4666" spans="5:5" x14ac:dyDescent="0.15">
      <c r="E4666" s="1"/>
    </row>
    <row r="4667" spans="5:5" x14ac:dyDescent="0.15">
      <c r="E4667" s="1"/>
    </row>
    <row r="4668" spans="5:5" x14ac:dyDescent="0.15">
      <c r="E4668" s="1"/>
    </row>
    <row r="4669" spans="5:5" x14ac:dyDescent="0.15">
      <c r="E4669" s="1"/>
    </row>
    <row r="4670" spans="5:5" x14ac:dyDescent="0.15">
      <c r="E4670" s="1"/>
    </row>
    <row r="4671" spans="5:5" x14ac:dyDescent="0.15">
      <c r="E4671" s="1"/>
    </row>
    <row r="4672" spans="5:5" x14ac:dyDescent="0.15">
      <c r="E4672" s="1"/>
    </row>
    <row r="4673" spans="5:5" x14ac:dyDescent="0.15">
      <c r="E4673" s="1"/>
    </row>
    <row r="4674" spans="5:5" x14ac:dyDescent="0.15">
      <c r="E4674" s="1"/>
    </row>
    <row r="4675" spans="5:5" x14ac:dyDescent="0.15">
      <c r="E4675" s="1"/>
    </row>
    <row r="4676" spans="5:5" x14ac:dyDescent="0.15">
      <c r="E4676" s="1"/>
    </row>
    <row r="4677" spans="5:5" x14ac:dyDescent="0.15">
      <c r="E4677" s="1"/>
    </row>
    <row r="4678" spans="5:5" x14ac:dyDescent="0.15">
      <c r="E4678" s="1"/>
    </row>
    <row r="4679" spans="5:5" x14ac:dyDescent="0.15">
      <c r="E4679" s="1"/>
    </row>
    <row r="4680" spans="5:5" x14ac:dyDescent="0.15">
      <c r="E4680" s="1"/>
    </row>
    <row r="4681" spans="5:5" x14ac:dyDescent="0.15">
      <c r="E4681" s="1"/>
    </row>
    <row r="4682" spans="5:5" x14ac:dyDescent="0.15">
      <c r="E4682" s="1"/>
    </row>
    <row r="4683" spans="5:5" x14ac:dyDescent="0.15">
      <c r="E4683" s="1"/>
    </row>
    <row r="4684" spans="5:5" x14ac:dyDescent="0.15">
      <c r="E4684" s="1"/>
    </row>
    <row r="4685" spans="5:5" x14ac:dyDescent="0.15">
      <c r="E4685" s="1"/>
    </row>
    <row r="4686" spans="5:5" x14ac:dyDescent="0.15">
      <c r="E4686" s="1"/>
    </row>
    <row r="4687" spans="5:5" x14ac:dyDescent="0.15">
      <c r="E4687" s="1"/>
    </row>
    <row r="4688" spans="5:5" x14ac:dyDescent="0.15">
      <c r="E4688" s="1"/>
    </row>
    <row r="4689" spans="5:5" x14ac:dyDescent="0.15">
      <c r="E4689" s="1"/>
    </row>
    <row r="4690" spans="5:5" x14ac:dyDescent="0.15">
      <c r="E4690" s="1"/>
    </row>
    <row r="4691" spans="5:5" x14ac:dyDescent="0.15">
      <c r="E4691" s="1"/>
    </row>
    <row r="4692" spans="5:5" x14ac:dyDescent="0.15">
      <c r="E4692" s="1"/>
    </row>
    <row r="4693" spans="5:5" x14ac:dyDescent="0.15">
      <c r="E4693" s="1"/>
    </row>
    <row r="4694" spans="5:5" x14ac:dyDescent="0.15">
      <c r="E4694" s="1"/>
    </row>
    <row r="4695" spans="5:5" x14ac:dyDescent="0.15">
      <c r="E4695" s="1"/>
    </row>
    <row r="4696" spans="5:5" x14ac:dyDescent="0.15">
      <c r="E4696" s="1"/>
    </row>
    <row r="4697" spans="5:5" x14ac:dyDescent="0.15">
      <c r="E4697" s="1"/>
    </row>
    <row r="4698" spans="5:5" x14ac:dyDescent="0.15">
      <c r="E4698" s="1"/>
    </row>
    <row r="4699" spans="5:5" x14ac:dyDescent="0.15">
      <c r="E4699" s="1"/>
    </row>
    <row r="4700" spans="5:5" x14ac:dyDescent="0.15">
      <c r="E4700" s="1"/>
    </row>
    <row r="4701" spans="5:5" x14ac:dyDescent="0.15">
      <c r="E4701" s="1"/>
    </row>
    <row r="4702" spans="5:5" x14ac:dyDescent="0.15">
      <c r="E4702" s="1"/>
    </row>
    <row r="4703" spans="5:5" x14ac:dyDescent="0.15">
      <c r="E4703" s="1"/>
    </row>
    <row r="4704" spans="5:5" x14ac:dyDescent="0.15">
      <c r="E4704" s="1"/>
    </row>
    <row r="4705" spans="5:5" x14ac:dyDescent="0.15">
      <c r="E4705" s="1"/>
    </row>
    <row r="4706" spans="5:5" x14ac:dyDescent="0.15">
      <c r="E4706" s="1"/>
    </row>
    <row r="4707" spans="5:5" x14ac:dyDescent="0.15">
      <c r="E4707" s="1"/>
    </row>
    <row r="4708" spans="5:5" x14ac:dyDescent="0.15">
      <c r="E4708" s="1"/>
    </row>
    <row r="4709" spans="5:5" x14ac:dyDescent="0.15">
      <c r="E4709" s="1"/>
    </row>
    <row r="4710" spans="5:5" x14ac:dyDescent="0.15">
      <c r="E4710" s="1"/>
    </row>
    <row r="4711" spans="5:5" x14ac:dyDescent="0.15">
      <c r="E4711" s="1"/>
    </row>
    <row r="4712" spans="5:5" x14ac:dyDescent="0.15">
      <c r="E4712" s="1"/>
    </row>
    <row r="4713" spans="5:5" x14ac:dyDescent="0.15">
      <c r="E4713" s="1"/>
    </row>
    <row r="4714" spans="5:5" x14ac:dyDescent="0.15">
      <c r="E4714" s="1"/>
    </row>
    <row r="4715" spans="5:5" x14ac:dyDescent="0.15">
      <c r="E4715" s="1"/>
    </row>
    <row r="4716" spans="5:5" x14ac:dyDescent="0.15">
      <c r="E4716" s="1"/>
    </row>
    <row r="4717" spans="5:5" x14ac:dyDescent="0.15">
      <c r="E4717" s="1"/>
    </row>
    <row r="4718" spans="5:5" x14ac:dyDescent="0.15">
      <c r="E4718" s="1"/>
    </row>
    <row r="4719" spans="5:5" x14ac:dyDescent="0.15">
      <c r="E4719" s="1"/>
    </row>
    <row r="4720" spans="5:5" x14ac:dyDescent="0.15">
      <c r="E4720" s="1"/>
    </row>
    <row r="4721" spans="5:5" x14ac:dyDescent="0.15">
      <c r="E4721" s="1"/>
    </row>
    <row r="4722" spans="5:5" x14ac:dyDescent="0.15">
      <c r="E4722" s="1"/>
    </row>
    <row r="4723" spans="5:5" x14ac:dyDescent="0.15">
      <c r="E4723" s="1"/>
    </row>
    <row r="4724" spans="5:5" x14ac:dyDescent="0.15">
      <c r="E4724" s="1"/>
    </row>
    <row r="4725" spans="5:5" x14ac:dyDescent="0.15">
      <c r="E4725" s="1"/>
    </row>
    <row r="4726" spans="5:5" x14ac:dyDescent="0.15">
      <c r="E4726" s="1"/>
    </row>
    <row r="4727" spans="5:5" x14ac:dyDescent="0.15">
      <c r="E4727" s="1"/>
    </row>
    <row r="4728" spans="5:5" x14ac:dyDescent="0.15">
      <c r="E4728" s="1"/>
    </row>
    <row r="4729" spans="5:5" x14ac:dyDescent="0.15">
      <c r="E4729" s="1"/>
    </row>
    <row r="4730" spans="5:5" x14ac:dyDescent="0.15">
      <c r="E4730" s="1"/>
    </row>
    <row r="4731" spans="5:5" x14ac:dyDescent="0.15">
      <c r="E4731" s="1"/>
    </row>
    <row r="4732" spans="5:5" x14ac:dyDescent="0.15">
      <c r="E4732" s="1"/>
    </row>
    <row r="4733" spans="5:5" x14ac:dyDescent="0.15">
      <c r="E4733" s="1"/>
    </row>
    <row r="4734" spans="5:5" x14ac:dyDescent="0.15">
      <c r="E4734" s="1"/>
    </row>
    <row r="4735" spans="5:5" x14ac:dyDescent="0.15">
      <c r="E4735" s="1"/>
    </row>
    <row r="4736" spans="5:5" x14ac:dyDescent="0.15">
      <c r="E4736" s="1"/>
    </row>
    <row r="4737" spans="5:5" x14ac:dyDescent="0.15">
      <c r="E4737" s="1"/>
    </row>
    <row r="4738" spans="5:5" x14ac:dyDescent="0.15">
      <c r="E4738" s="1"/>
    </row>
    <row r="4739" spans="5:5" x14ac:dyDescent="0.15">
      <c r="E4739" s="1"/>
    </row>
    <row r="4740" spans="5:5" x14ac:dyDescent="0.15">
      <c r="E4740" s="1"/>
    </row>
    <row r="4741" spans="5:5" x14ac:dyDescent="0.15">
      <c r="E4741" s="1"/>
    </row>
    <row r="4742" spans="5:5" x14ac:dyDescent="0.15">
      <c r="E4742" s="1"/>
    </row>
    <row r="4743" spans="5:5" x14ac:dyDescent="0.15">
      <c r="E4743" s="1"/>
    </row>
    <row r="4744" spans="5:5" x14ac:dyDescent="0.15">
      <c r="E4744" s="1"/>
    </row>
    <row r="4745" spans="5:5" x14ac:dyDescent="0.15">
      <c r="E4745" s="1"/>
    </row>
    <row r="4746" spans="5:5" x14ac:dyDescent="0.15">
      <c r="E4746" s="1"/>
    </row>
    <row r="4747" spans="5:5" x14ac:dyDescent="0.15">
      <c r="E4747" s="1"/>
    </row>
    <row r="4748" spans="5:5" x14ac:dyDescent="0.15">
      <c r="E4748" s="1"/>
    </row>
    <row r="4749" spans="5:5" x14ac:dyDescent="0.15">
      <c r="E4749" s="1"/>
    </row>
    <row r="4750" spans="5:5" x14ac:dyDescent="0.15">
      <c r="E4750" s="1"/>
    </row>
    <row r="4751" spans="5:5" x14ac:dyDescent="0.15">
      <c r="E4751" s="1"/>
    </row>
    <row r="4752" spans="5:5" x14ac:dyDescent="0.15">
      <c r="E4752" s="1"/>
    </row>
    <row r="4753" spans="5:5" x14ac:dyDescent="0.15">
      <c r="E4753" s="1"/>
    </row>
    <row r="4754" spans="5:5" x14ac:dyDescent="0.15">
      <c r="E4754" s="1"/>
    </row>
    <row r="4755" spans="5:5" x14ac:dyDescent="0.15">
      <c r="E4755" s="1"/>
    </row>
    <row r="4756" spans="5:5" x14ac:dyDescent="0.15">
      <c r="E4756" s="1"/>
    </row>
    <row r="4757" spans="5:5" x14ac:dyDescent="0.15">
      <c r="E4757" s="1"/>
    </row>
    <row r="4758" spans="5:5" x14ac:dyDescent="0.15">
      <c r="E4758" s="1"/>
    </row>
    <row r="4759" spans="5:5" x14ac:dyDescent="0.15">
      <c r="E4759" s="1"/>
    </row>
    <row r="4760" spans="5:5" x14ac:dyDescent="0.15">
      <c r="E4760" s="1"/>
    </row>
    <row r="4761" spans="5:5" x14ac:dyDescent="0.15">
      <c r="E4761" s="1"/>
    </row>
    <row r="4762" spans="5:5" x14ac:dyDescent="0.15">
      <c r="E4762" s="1"/>
    </row>
    <row r="4763" spans="5:5" x14ac:dyDescent="0.15">
      <c r="E4763" s="1"/>
    </row>
    <row r="4764" spans="5:5" x14ac:dyDescent="0.15">
      <c r="E4764" s="1"/>
    </row>
    <row r="4765" spans="5:5" x14ac:dyDescent="0.15">
      <c r="E4765" s="1"/>
    </row>
    <row r="4766" spans="5:5" x14ac:dyDescent="0.15">
      <c r="E4766" s="1"/>
    </row>
    <row r="4767" spans="5:5" x14ac:dyDescent="0.15">
      <c r="E4767" s="1"/>
    </row>
    <row r="4768" spans="5:5" x14ac:dyDescent="0.15">
      <c r="E4768" s="1"/>
    </row>
    <row r="4769" spans="5:5" x14ac:dyDescent="0.15">
      <c r="E4769" s="1"/>
    </row>
    <row r="4770" spans="5:5" x14ac:dyDescent="0.15">
      <c r="E4770" s="1"/>
    </row>
    <row r="4771" spans="5:5" x14ac:dyDescent="0.15">
      <c r="E4771" s="1"/>
    </row>
    <row r="4772" spans="5:5" x14ac:dyDescent="0.15">
      <c r="E4772" s="1"/>
    </row>
    <row r="4773" spans="5:5" x14ac:dyDescent="0.15">
      <c r="E4773" s="1"/>
    </row>
    <row r="4774" spans="5:5" x14ac:dyDescent="0.15">
      <c r="E4774" s="1"/>
    </row>
    <row r="4775" spans="5:5" x14ac:dyDescent="0.15">
      <c r="E4775" s="1"/>
    </row>
    <row r="4776" spans="5:5" x14ac:dyDescent="0.15">
      <c r="E4776" s="1"/>
    </row>
    <row r="4777" spans="5:5" x14ac:dyDescent="0.15">
      <c r="E4777" s="1"/>
    </row>
    <row r="4778" spans="5:5" x14ac:dyDescent="0.15">
      <c r="E4778" s="1"/>
    </row>
    <row r="4779" spans="5:5" x14ac:dyDescent="0.15">
      <c r="E4779" s="1"/>
    </row>
    <row r="4780" spans="5:5" x14ac:dyDescent="0.15">
      <c r="E4780" s="1"/>
    </row>
    <row r="4781" spans="5:5" x14ac:dyDescent="0.15">
      <c r="E4781" s="1"/>
    </row>
    <row r="4782" spans="5:5" x14ac:dyDescent="0.15">
      <c r="E4782" s="1"/>
    </row>
    <row r="4783" spans="5:5" x14ac:dyDescent="0.15">
      <c r="E4783" s="1"/>
    </row>
    <row r="4784" spans="5:5" x14ac:dyDescent="0.15">
      <c r="E4784" s="1"/>
    </row>
    <row r="4785" spans="5:5" x14ac:dyDescent="0.15">
      <c r="E4785" s="1"/>
    </row>
    <row r="4786" spans="5:5" x14ac:dyDescent="0.15">
      <c r="E4786" s="1"/>
    </row>
    <row r="4787" spans="5:5" x14ac:dyDescent="0.15">
      <c r="E4787" s="1"/>
    </row>
    <row r="4788" spans="5:5" x14ac:dyDescent="0.15">
      <c r="E4788" s="1"/>
    </row>
    <row r="4789" spans="5:5" x14ac:dyDescent="0.15">
      <c r="E4789" s="1"/>
    </row>
    <row r="4790" spans="5:5" x14ac:dyDescent="0.15">
      <c r="E4790" s="1"/>
    </row>
    <row r="4791" spans="5:5" x14ac:dyDescent="0.15">
      <c r="E4791" s="1"/>
    </row>
    <row r="4792" spans="5:5" x14ac:dyDescent="0.15">
      <c r="E4792" s="1"/>
    </row>
    <row r="4793" spans="5:5" x14ac:dyDescent="0.15">
      <c r="E4793" s="1"/>
    </row>
    <row r="4794" spans="5:5" x14ac:dyDescent="0.15">
      <c r="E4794" s="1"/>
    </row>
    <row r="4795" spans="5:5" x14ac:dyDescent="0.15">
      <c r="E4795" s="1"/>
    </row>
    <row r="4796" spans="5:5" x14ac:dyDescent="0.15">
      <c r="E4796" s="1"/>
    </row>
    <row r="4797" spans="5:5" x14ac:dyDescent="0.15">
      <c r="E4797" s="1"/>
    </row>
    <row r="4798" spans="5:5" x14ac:dyDescent="0.15">
      <c r="E4798" s="1"/>
    </row>
    <row r="4799" spans="5:5" x14ac:dyDescent="0.15">
      <c r="E4799" s="1"/>
    </row>
    <row r="4800" spans="5:5" x14ac:dyDescent="0.15">
      <c r="E4800" s="1"/>
    </row>
    <row r="4801" spans="5:5" x14ac:dyDescent="0.15">
      <c r="E4801" s="1"/>
    </row>
    <row r="4802" spans="5:5" x14ac:dyDescent="0.15">
      <c r="E4802" s="1"/>
    </row>
    <row r="4803" spans="5:5" x14ac:dyDescent="0.15">
      <c r="E4803" s="1"/>
    </row>
    <row r="4804" spans="5:5" x14ac:dyDescent="0.15">
      <c r="E4804" s="1"/>
    </row>
    <row r="4805" spans="5:5" x14ac:dyDescent="0.15">
      <c r="E4805" s="1"/>
    </row>
    <row r="4806" spans="5:5" x14ac:dyDescent="0.15">
      <c r="E4806" s="1"/>
    </row>
    <row r="4807" spans="5:5" x14ac:dyDescent="0.15">
      <c r="E4807" s="1"/>
    </row>
    <row r="4808" spans="5:5" x14ac:dyDescent="0.15">
      <c r="E4808" s="1"/>
    </row>
    <row r="4809" spans="5:5" x14ac:dyDescent="0.15">
      <c r="E4809" s="1"/>
    </row>
    <row r="4810" spans="5:5" x14ac:dyDescent="0.15">
      <c r="E4810" s="1"/>
    </row>
    <row r="4811" spans="5:5" x14ac:dyDescent="0.15">
      <c r="E4811" s="1"/>
    </row>
    <row r="4812" spans="5:5" x14ac:dyDescent="0.15">
      <c r="E4812" s="1"/>
    </row>
    <row r="4813" spans="5:5" x14ac:dyDescent="0.15">
      <c r="E4813" s="1"/>
    </row>
    <row r="4814" spans="5:5" x14ac:dyDescent="0.15">
      <c r="E4814" s="1"/>
    </row>
    <row r="4815" spans="5:5" x14ac:dyDescent="0.15">
      <c r="E4815" s="1"/>
    </row>
    <row r="4816" spans="5:5" x14ac:dyDescent="0.15">
      <c r="E4816" s="1"/>
    </row>
    <row r="4817" spans="5:5" x14ac:dyDescent="0.15">
      <c r="E4817" s="1"/>
    </row>
    <row r="4818" spans="5:5" x14ac:dyDescent="0.15">
      <c r="E4818" s="1"/>
    </row>
    <row r="4819" spans="5:5" x14ac:dyDescent="0.15">
      <c r="E4819" s="1"/>
    </row>
    <row r="4820" spans="5:5" x14ac:dyDescent="0.15">
      <c r="E4820" s="1"/>
    </row>
    <row r="4821" spans="5:5" x14ac:dyDescent="0.15">
      <c r="E4821" s="1"/>
    </row>
    <row r="4822" spans="5:5" x14ac:dyDescent="0.15">
      <c r="E4822" s="1"/>
    </row>
    <row r="4823" spans="5:5" x14ac:dyDescent="0.15">
      <c r="E4823" s="1"/>
    </row>
    <row r="4824" spans="5:5" x14ac:dyDescent="0.15">
      <c r="E4824" s="1"/>
    </row>
    <row r="4825" spans="5:5" x14ac:dyDescent="0.15">
      <c r="E4825" s="1"/>
    </row>
    <row r="4826" spans="5:5" x14ac:dyDescent="0.15">
      <c r="E4826" s="1"/>
    </row>
    <row r="4827" spans="5:5" x14ac:dyDescent="0.15">
      <c r="E4827" s="1"/>
    </row>
    <row r="4828" spans="5:5" x14ac:dyDescent="0.15">
      <c r="E4828" s="1"/>
    </row>
    <row r="4829" spans="5:5" x14ac:dyDescent="0.15">
      <c r="E4829" s="1"/>
    </row>
    <row r="4830" spans="5:5" x14ac:dyDescent="0.15">
      <c r="E4830" s="1"/>
    </row>
    <row r="4831" spans="5:5" x14ac:dyDescent="0.15">
      <c r="E4831" s="1"/>
    </row>
    <row r="4832" spans="5:5" x14ac:dyDescent="0.15">
      <c r="E4832" s="1"/>
    </row>
    <row r="4833" spans="5:5" x14ac:dyDescent="0.15">
      <c r="E4833" s="1"/>
    </row>
    <row r="4834" spans="5:5" x14ac:dyDescent="0.15">
      <c r="E4834" s="1"/>
    </row>
    <row r="4835" spans="5:5" x14ac:dyDescent="0.15">
      <c r="E4835" s="1"/>
    </row>
    <row r="4836" spans="5:5" x14ac:dyDescent="0.15">
      <c r="E4836" s="1"/>
    </row>
    <row r="4837" spans="5:5" x14ac:dyDescent="0.15">
      <c r="E4837" s="1"/>
    </row>
    <row r="4838" spans="5:5" x14ac:dyDescent="0.15">
      <c r="E4838" s="1"/>
    </row>
    <row r="4839" spans="5:5" x14ac:dyDescent="0.15">
      <c r="E4839" s="1"/>
    </row>
    <row r="4840" spans="5:5" x14ac:dyDescent="0.15">
      <c r="E4840" s="1"/>
    </row>
    <row r="4841" spans="5:5" x14ac:dyDescent="0.15">
      <c r="E4841" s="1"/>
    </row>
    <row r="4842" spans="5:5" x14ac:dyDescent="0.15">
      <c r="E4842" s="1"/>
    </row>
    <row r="4843" spans="5:5" x14ac:dyDescent="0.15">
      <c r="E4843" s="1"/>
    </row>
    <row r="4844" spans="5:5" x14ac:dyDescent="0.15">
      <c r="E4844" s="1"/>
    </row>
    <row r="4845" spans="5:5" x14ac:dyDescent="0.15">
      <c r="E4845" s="1"/>
    </row>
    <row r="4846" spans="5:5" x14ac:dyDescent="0.15">
      <c r="E4846" s="1"/>
    </row>
    <row r="4847" spans="5:5" x14ac:dyDescent="0.15">
      <c r="E4847" s="1"/>
    </row>
    <row r="4848" spans="5:5" x14ac:dyDescent="0.15">
      <c r="E4848" s="1"/>
    </row>
    <row r="4849" spans="5:5" x14ac:dyDescent="0.15">
      <c r="E4849" s="1"/>
    </row>
    <row r="4850" spans="5:5" x14ac:dyDescent="0.15">
      <c r="E4850" s="1"/>
    </row>
    <row r="4851" spans="5:5" x14ac:dyDescent="0.15">
      <c r="E4851" s="1"/>
    </row>
    <row r="4852" spans="5:5" x14ac:dyDescent="0.15">
      <c r="E4852" s="1"/>
    </row>
    <row r="4853" spans="5:5" x14ac:dyDescent="0.15">
      <c r="E4853" s="1"/>
    </row>
    <row r="4854" spans="5:5" x14ac:dyDescent="0.15">
      <c r="E4854" s="1"/>
    </row>
    <row r="4855" spans="5:5" x14ac:dyDescent="0.15">
      <c r="E4855" s="1"/>
    </row>
    <row r="4856" spans="5:5" x14ac:dyDescent="0.15">
      <c r="E4856" s="1"/>
    </row>
    <row r="4857" spans="5:5" x14ac:dyDescent="0.15">
      <c r="E4857" s="1"/>
    </row>
    <row r="4858" spans="5:5" x14ac:dyDescent="0.15">
      <c r="E4858" s="1"/>
    </row>
    <row r="4859" spans="5:5" x14ac:dyDescent="0.15">
      <c r="E4859" s="1"/>
    </row>
    <row r="4860" spans="5:5" x14ac:dyDescent="0.15">
      <c r="E4860" s="1"/>
    </row>
    <row r="4861" spans="5:5" x14ac:dyDescent="0.15">
      <c r="E4861" s="1"/>
    </row>
    <row r="4862" spans="5:5" x14ac:dyDescent="0.15">
      <c r="E4862" s="1"/>
    </row>
    <row r="4863" spans="5:5" x14ac:dyDescent="0.15">
      <c r="E4863" s="1"/>
    </row>
    <row r="4864" spans="5:5" x14ac:dyDescent="0.15">
      <c r="E4864" s="1"/>
    </row>
    <row r="4865" spans="5:5" x14ac:dyDescent="0.15">
      <c r="E4865" s="1"/>
    </row>
    <row r="4866" spans="5:5" x14ac:dyDescent="0.15">
      <c r="E4866" s="1"/>
    </row>
    <row r="4867" spans="5:5" x14ac:dyDescent="0.15">
      <c r="E4867" s="1"/>
    </row>
    <row r="4868" spans="5:5" x14ac:dyDescent="0.15">
      <c r="E4868" s="1"/>
    </row>
    <row r="4869" spans="5:5" x14ac:dyDescent="0.15">
      <c r="E4869" s="1"/>
    </row>
    <row r="4870" spans="5:5" x14ac:dyDescent="0.15">
      <c r="E4870" s="1"/>
    </row>
    <row r="4871" spans="5:5" x14ac:dyDescent="0.15">
      <c r="E4871" s="1"/>
    </row>
    <row r="4872" spans="5:5" x14ac:dyDescent="0.15">
      <c r="E4872" s="1"/>
    </row>
    <row r="4873" spans="5:5" x14ac:dyDescent="0.15">
      <c r="E4873" s="1"/>
    </row>
    <row r="4874" spans="5:5" x14ac:dyDescent="0.15">
      <c r="E4874" s="1"/>
    </row>
    <row r="4875" spans="5:5" x14ac:dyDescent="0.15">
      <c r="E4875" s="1"/>
    </row>
    <row r="4876" spans="5:5" x14ac:dyDescent="0.15">
      <c r="E4876" s="1"/>
    </row>
    <row r="4877" spans="5:5" x14ac:dyDescent="0.15">
      <c r="E4877" s="1"/>
    </row>
    <row r="4878" spans="5:5" x14ac:dyDescent="0.15">
      <c r="E4878" s="1"/>
    </row>
    <row r="4879" spans="5:5" x14ac:dyDescent="0.15">
      <c r="E4879" s="1"/>
    </row>
    <row r="4880" spans="5:5" x14ac:dyDescent="0.15">
      <c r="E4880" s="1"/>
    </row>
    <row r="4881" spans="5:5" x14ac:dyDescent="0.15">
      <c r="E4881" s="1"/>
    </row>
    <row r="4882" spans="5:5" x14ac:dyDescent="0.15">
      <c r="E4882" s="1"/>
    </row>
    <row r="4883" spans="5:5" x14ac:dyDescent="0.15">
      <c r="E4883" s="1"/>
    </row>
    <row r="4884" spans="5:5" x14ac:dyDescent="0.15">
      <c r="E4884" s="1"/>
    </row>
    <row r="4885" spans="5:5" x14ac:dyDescent="0.15">
      <c r="E4885" s="1"/>
    </row>
    <row r="4886" spans="5:5" x14ac:dyDescent="0.15">
      <c r="E4886" s="1"/>
    </row>
    <row r="4887" spans="5:5" x14ac:dyDescent="0.15">
      <c r="E4887" s="1"/>
    </row>
    <row r="4888" spans="5:5" x14ac:dyDescent="0.15">
      <c r="E4888" s="1"/>
    </row>
    <row r="4889" spans="5:5" x14ac:dyDescent="0.15">
      <c r="E4889" s="1"/>
    </row>
    <row r="4890" spans="5:5" x14ac:dyDescent="0.15">
      <c r="E4890" s="1"/>
    </row>
    <row r="4891" spans="5:5" x14ac:dyDescent="0.15">
      <c r="E4891" s="1"/>
    </row>
    <row r="4892" spans="5:5" x14ac:dyDescent="0.15">
      <c r="E4892" s="1"/>
    </row>
    <row r="4893" spans="5:5" x14ac:dyDescent="0.15">
      <c r="E4893" s="1"/>
    </row>
    <row r="4894" spans="5:5" x14ac:dyDescent="0.15">
      <c r="E4894" s="1"/>
    </row>
    <row r="4895" spans="5:5" x14ac:dyDescent="0.15">
      <c r="E4895" s="1"/>
    </row>
    <row r="4896" spans="5:5" x14ac:dyDescent="0.15">
      <c r="E4896" s="1"/>
    </row>
    <row r="4897" spans="5:5" x14ac:dyDescent="0.15">
      <c r="E4897" s="1"/>
    </row>
    <row r="4898" spans="5:5" x14ac:dyDescent="0.15">
      <c r="E4898" s="1"/>
    </row>
    <row r="4899" spans="5:5" x14ac:dyDescent="0.15">
      <c r="E4899" s="1"/>
    </row>
    <row r="4900" spans="5:5" x14ac:dyDescent="0.15">
      <c r="E4900" s="1"/>
    </row>
    <row r="4901" spans="5:5" x14ac:dyDescent="0.15">
      <c r="E4901" s="1"/>
    </row>
    <row r="4902" spans="5:5" x14ac:dyDescent="0.15">
      <c r="E4902" s="1"/>
    </row>
    <row r="4903" spans="5:5" x14ac:dyDescent="0.15">
      <c r="E4903" s="1"/>
    </row>
    <row r="4904" spans="5:5" x14ac:dyDescent="0.15">
      <c r="E4904" s="1"/>
    </row>
    <row r="4905" spans="5:5" x14ac:dyDescent="0.15">
      <c r="E4905" s="1"/>
    </row>
    <row r="4906" spans="5:5" x14ac:dyDescent="0.15">
      <c r="E4906" s="1"/>
    </row>
    <row r="4907" spans="5:5" x14ac:dyDescent="0.15">
      <c r="E4907" s="1"/>
    </row>
    <row r="4908" spans="5:5" x14ac:dyDescent="0.15">
      <c r="E4908" s="1"/>
    </row>
    <row r="4909" spans="5:5" x14ac:dyDescent="0.15">
      <c r="E4909" s="1"/>
    </row>
    <row r="4910" spans="5:5" x14ac:dyDescent="0.15">
      <c r="E4910" s="1"/>
    </row>
    <row r="4911" spans="5:5" x14ac:dyDescent="0.15">
      <c r="E4911" s="1"/>
    </row>
    <row r="4912" spans="5:5" x14ac:dyDescent="0.15">
      <c r="E4912" s="1"/>
    </row>
    <row r="4913" spans="5:5" x14ac:dyDescent="0.15">
      <c r="E4913" s="1"/>
    </row>
    <row r="4914" spans="5:5" x14ac:dyDescent="0.15">
      <c r="E4914" s="1"/>
    </row>
    <row r="4915" spans="5:5" x14ac:dyDescent="0.15">
      <c r="E4915" s="1"/>
    </row>
    <row r="4916" spans="5:5" x14ac:dyDescent="0.15">
      <c r="E4916" s="1"/>
    </row>
    <row r="4917" spans="5:5" x14ac:dyDescent="0.15">
      <c r="E4917" s="1"/>
    </row>
    <row r="4918" spans="5:5" x14ac:dyDescent="0.15">
      <c r="E4918" s="1"/>
    </row>
    <row r="4919" spans="5:5" x14ac:dyDescent="0.15">
      <c r="E4919" s="1"/>
    </row>
    <row r="4920" spans="5:5" x14ac:dyDescent="0.15">
      <c r="E4920" s="1"/>
    </row>
    <row r="4921" spans="5:5" x14ac:dyDescent="0.15">
      <c r="E4921" s="1"/>
    </row>
    <row r="4922" spans="5:5" x14ac:dyDescent="0.15">
      <c r="E4922" s="1"/>
    </row>
    <row r="4923" spans="5:5" x14ac:dyDescent="0.15">
      <c r="E4923" s="1"/>
    </row>
    <row r="4924" spans="5:5" x14ac:dyDescent="0.15">
      <c r="E4924" s="1"/>
    </row>
    <row r="4925" spans="5:5" x14ac:dyDescent="0.15">
      <c r="E4925" s="1"/>
    </row>
    <row r="4926" spans="5:5" x14ac:dyDescent="0.15">
      <c r="E4926" s="1"/>
    </row>
    <row r="4927" spans="5:5" x14ac:dyDescent="0.15">
      <c r="E4927" s="1"/>
    </row>
    <row r="4928" spans="5:5" x14ac:dyDescent="0.15">
      <c r="E4928" s="1"/>
    </row>
    <row r="4929" spans="5:5" x14ac:dyDescent="0.15">
      <c r="E4929" s="1"/>
    </row>
    <row r="4930" spans="5:5" x14ac:dyDescent="0.15">
      <c r="E4930" s="1"/>
    </row>
    <row r="4931" spans="5:5" x14ac:dyDescent="0.15">
      <c r="E4931" s="1"/>
    </row>
    <row r="4932" spans="5:5" x14ac:dyDescent="0.15">
      <c r="E4932" s="1"/>
    </row>
    <row r="4933" spans="5:5" x14ac:dyDescent="0.15">
      <c r="E4933" s="1"/>
    </row>
    <row r="4934" spans="5:5" x14ac:dyDescent="0.15">
      <c r="E4934" s="1"/>
    </row>
    <row r="4935" spans="5:5" x14ac:dyDescent="0.15">
      <c r="E4935" s="1"/>
    </row>
    <row r="4936" spans="5:5" x14ac:dyDescent="0.15">
      <c r="E4936" s="1"/>
    </row>
    <row r="4937" spans="5:5" x14ac:dyDescent="0.15">
      <c r="E4937" s="1"/>
    </row>
    <row r="4938" spans="5:5" x14ac:dyDescent="0.15">
      <c r="E4938" s="1"/>
    </row>
    <row r="4939" spans="5:5" x14ac:dyDescent="0.15">
      <c r="E4939" s="1"/>
    </row>
    <row r="4940" spans="5:5" x14ac:dyDescent="0.15">
      <c r="E4940" s="1"/>
    </row>
    <row r="4941" spans="5:5" x14ac:dyDescent="0.15">
      <c r="E4941" s="1"/>
    </row>
    <row r="4942" spans="5:5" x14ac:dyDescent="0.15">
      <c r="E4942" s="1"/>
    </row>
    <row r="4943" spans="5:5" x14ac:dyDescent="0.15">
      <c r="E4943" s="1"/>
    </row>
    <row r="4944" spans="5:5" x14ac:dyDescent="0.15">
      <c r="E4944" s="1"/>
    </row>
    <row r="4945" spans="5:5" x14ac:dyDescent="0.15">
      <c r="E4945" s="1"/>
    </row>
    <row r="4946" spans="5:5" x14ac:dyDescent="0.15">
      <c r="E4946" s="1"/>
    </row>
    <row r="4947" spans="5:5" x14ac:dyDescent="0.15">
      <c r="E4947" s="1"/>
    </row>
    <row r="4948" spans="5:5" x14ac:dyDescent="0.15">
      <c r="E4948" s="1"/>
    </row>
    <row r="4949" spans="5:5" x14ac:dyDescent="0.15">
      <c r="E4949" s="1"/>
    </row>
    <row r="4950" spans="5:5" x14ac:dyDescent="0.15">
      <c r="E4950" s="1"/>
    </row>
    <row r="4951" spans="5:5" x14ac:dyDescent="0.15">
      <c r="E4951" s="1"/>
    </row>
    <row r="4952" spans="5:5" x14ac:dyDescent="0.15">
      <c r="E4952" s="1"/>
    </row>
    <row r="4953" spans="5:5" x14ac:dyDescent="0.15">
      <c r="E4953" s="1"/>
    </row>
    <row r="4954" spans="5:5" x14ac:dyDescent="0.15">
      <c r="E4954" s="1"/>
    </row>
    <row r="4955" spans="5:5" x14ac:dyDescent="0.15">
      <c r="E4955" s="1"/>
    </row>
    <row r="4956" spans="5:5" x14ac:dyDescent="0.15">
      <c r="E4956" s="1"/>
    </row>
    <row r="4957" spans="5:5" x14ac:dyDescent="0.15">
      <c r="E4957" s="1"/>
    </row>
    <row r="4958" spans="5:5" x14ac:dyDescent="0.15">
      <c r="E4958" s="1"/>
    </row>
    <row r="4959" spans="5:5" x14ac:dyDescent="0.15">
      <c r="E4959" s="1"/>
    </row>
    <row r="4960" spans="5:5" x14ac:dyDescent="0.15">
      <c r="E4960" s="1"/>
    </row>
    <row r="4961" spans="5:5" x14ac:dyDescent="0.15">
      <c r="E4961" s="1"/>
    </row>
    <row r="4962" spans="5:5" x14ac:dyDescent="0.15">
      <c r="E4962" s="1"/>
    </row>
    <row r="4963" spans="5:5" x14ac:dyDescent="0.15">
      <c r="E4963" s="1"/>
    </row>
    <row r="4964" spans="5:5" x14ac:dyDescent="0.15">
      <c r="E4964" s="1"/>
    </row>
    <row r="4965" spans="5:5" x14ac:dyDescent="0.15">
      <c r="E4965" s="1"/>
    </row>
    <row r="4966" spans="5:5" x14ac:dyDescent="0.15">
      <c r="E4966" s="1"/>
    </row>
    <row r="4967" spans="5:5" x14ac:dyDescent="0.15">
      <c r="E4967" s="1"/>
    </row>
    <row r="4968" spans="5:5" x14ac:dyDescent="0.15">
      <c r="E4968" s="1"/>
    </row>
    <row r="4969" spans="5:5" x14ac:dyDescent="0.15">
      <c r="E4969" s="1"/>
    </row>
    <row r="4970" spans="5:5" x14ac:dyDescent="0.15">
      <c r="E4970" s="1"/>
    </row>
    <row r="4971" spans="5:5" x14ac:dyDescent="0.15">
      <c r="E4971" s="1"/>
    </row>
    <row r="4972" spans="5:5" x14ac:dyDescent="0.15">
      <c r="E4972" s="1"/>
    </row>
    <row r="4973" spans="5:5" x14ac:dyDescent="0.15">
      <c r="E4973" s="1"/>
    </row>
    <row r="4974" spans="5:5" x14ac:dyDescent="0.15">
      <c r="E4974" s="1"/>
    </row>
    <row r="4975" spans="5:5" x14ac:dyDescent="0.15">
      <c r="E4975" s="1"/>
    </row>
    <row r="4976" spans="5:5" x14ac:dyDescent="0.15">
      <c r="E4976" s="1"/>
    </row>
    <row r="4977" spans="5:5" x14ac:dyDescent="0.15">
      <c r="E4977" s="1"/>
    </row>
    <row r="4978" spans="5:5" x14ac:dyDescent="0.15">
      <c r="E4978" s="1"/>
    </row>
    <row r="4979" spans="5:5" x14ac:dyDescent="0.15">
      <c r="E4979" s="1"/>
    </row>
    <row r="4980" spans="5:5" x14ac:dyDescent="0.15">
      <c r="E4980" s="1"/>
    </row>
    <row r="4981" spans="5:5" x14ac:dyDescent="0.15">
      <c r="E4981" s="1"/>
    </row>
    <row r="4982" spans="5:5" x14ac:dyDescent="0.15">
      <c r="E4982" s="1"/>
    </row>
    <row r="4983" spans="5:5" x14ac:dyDescent="0.15">
      <c r="E4983" s="1"/>
    </row>
    <row r="4984" spans="5:5" x14ac:dyDescent="0.15">
      <c r="E4984" s="1"/>
    </row>
    <row r="4985" spans="5:5" x14ac:dyDescent="0.15">
      <c r="E4985" s="1"/>
    </row>
    <row r="4986" spans="5:5" x14ac:dyDescent="0.15">
      <c r="E4986" s="1"/>
    </row>
    <row r="4987" spans="5:5" x14ac:dyDescent="0.15">
      <c r="E4987" s="1"/>
    </row>
    <row r="4988" spans="5:5" x14ac:dyDescent="0.15">
      <c r="E4988" s="1"/>
    </row>
    <row r="4989" spans="5:5" x14ac:dyDescent="0.15">
      <c r="E4989" s="1"/>
    </row>
    <row r="4990" spans="5:5" x14ac:dyDescent="0.15">
      <c r="E4990" s="1"/>
    </row>
    <row r="4991" spans="5:5" x14ac:dyDescent="0.15">
      <c r="E4991" s="1"/>
    </row>
    <row r="4992" spans="5:5" x14ac:dyDescent="0.15">
      <c r="E4992" s="1"/>
    </row>
    <row r="4993" spans="5:5" x14ac:dyDescent="0.15">
      <c r="E4993" s="1"/>
    </row>
    <row r="4994" spans="5:5" x14ac:dyDescent="0.15">
      <c r="E4994" s="1"/>
    </row>
    <row r="4995" spans="5:5" x14ac:dyDescent="0.15">
      <c r="E4995" s="1"/>
    </row>
    <row r="4996" spans="5:5" x14ac:dyDescent="0.15">
      <c r="E4996" s="1"/>
    </row>
    <row r="4997" spans="5:5" x14ac:dyDescent="0.15">
      <c r="E4997" s="1"/>
    </row>
    <row r="4998" spans="5:5" x14ac:dyDescent="0.15">
      <c r="E4998" s="1"/>
    </row>
    <row r="4999" spans="5:5" x14ac:dyDescent="0.15">
      <c r="E4999" s="1"/>
    </row>
    <row r="5000" spans="5:5" x14ac:dyDescent="0.15">
      <c r="E5000" s="1"/>
    </row>
    <row r="5001" spans="5:5" x14ac:dyDescent="0.15">
      <c r="E5001" s="1"/>
    </row>
    <row r="5002" spans="5:5" x14ac:dyDescent="0.15">
      <c r="E5002" s="1"/>
    </row>
    <row r="5003" spans="5:5" x14ac:dyDescent="0.15">
      <c r="E5003" s="1"/>
    </row>
    <row r="5004" spans="5:5" x14ac:dyDescent="0.15">
      <c r="E5004" s="1"/>
    </row>
    <row r="5005" spans="5:5" x14ac:dyDescent="0.15">
      <c r="E5005" s="1"/>
    </row>
    <row r="5006" spans="5:5" x14ac:dyDescent="0.15">
      <c r="E5006" s="1"/>
    </row>
    <row r="5007" spans="5:5" x14ac:dyDescent="0.15">
      <c r="E5007" s="1"/>
    </row>
    <row r="5008" spans="5:5" x14ac:dyDescent="0.15">
      <c r="E5008" s="1"/>
    </row>
    <row r="5009" spans="5:5" x14ac:dyDescent="0.15">
      <c r="E5009" s="1"/>
    </row>
    <row r="5010" spans="5:5" x14ac:dyDescent="0.15">
      <c r="E5010" s="1"/>
    </row>
    <row r="5011" spans="5:5" x14ac:dyDescent="0.15">
      <c r="E5011" s="1"/>
    </row>
    <row r="5012" spans="5:5" x14ac:dyDescent="0.15">
      <c r="E5012" s="1"/>
    </row>
    <row r="5013" spans="5:5" x14ac:dyDescent="0.15">
      <c r="E5013" s="1"/>
    </row>
    <row r="5014" spans="5:5" x14ac:dyDescent="0.15">
      <c r="E5014" s="1"/>
    </row>
    <row r="5015" spans="5:5" x14ac:dyDescent="0.15">
      <c r="E5015" s="1"/>
    </row>
    <row r="5016" spans="5:5" x14ac:dyDescent="0.15">
      <c r="E5016" s="1"/>
    </row>
    <row r="5017" spans="5:5" x14ac:dyDescent="0.15">
      <c r="E5017" s="1"/>
    </row>
    <row r="5018" spans="5:5" x14ac:dyDescent="0.15">
      <c r="E5018" s="1"/>
    </row>
    <row r="5019" spans="5:5" x14ac:dyDescent="0.15">
      <c r="E5019" s="1"/>
    </row>
    <row r="5020" spans="5:5" x14ac:dyDescent="0.15">
      <c r="E5020" s="1"/>
    </row>
    <row r="5021" spans="5:5" x14ac:dyDescent="0.15">
      <c r="E5021" s="1"/>
    </row>
    <row r="5022" spans="5:5" x14ac:dyDescent="0.15">
      <c r="E5022" s="1"/>
    </row>
    <row r="5023" spans="5:5" x14ac:dyDescent="0.15">
      <c r="E5023" s="1"/>
    </row>
    <row r="5024" spans="5:5" x14ac:dyDescent="0.15">
      <c r="E5024" s="1"/>
    </row>
    <row r="5025" spans="5:5" x14ac:dyDescent="0.15">
      <c r="E5025" s="1"/>
    </row>
    <row r="5026" spans="5:5" x14ac:dyDescent="0.15">
      <c r="E5026" s="1"/>
    </row>
    <row r="5027" spans="5:5" x14ac:dyDescent="0.15">
      <c r="E5027" s="1"/>
    </row>
    <row r="5028" spans="5:5" x14ac:dyDescent="0.15">
      <c r="E5028" s="1"/>
    </row>
    <row r="5029" spans="5:5" x14ac:dyDescent="0.15">
      <c r="E5029" s="1"/>
    </row>
    <row r="5030" spans="5:5" x14ac:dyDescent="0.15">
      <c r="E5030" s="1"/>
    </row>
    <row r="5031" spans="5:5" x14ac:dyDescent="0.15">
      <c r="E5031" s="1"/>
    </row>
    <row r="5032" spans="5:5" x14ac:dyDescent="0.15">
      <c r="E5032" s="1"/>
    </row>
    <row r="5033" spans="5:5" x14ac:dyDescent="0.15">
      <c r="E5033" s="1"/>
    </row>
    <row r="5034" spans="5:5" x14ac:dyDescent="0.15">
      <c r="E5034" s="1"/>
    </row>
    <row r="5035" spans="5:5" x14ac:dyDescent="0.15">
      <c r="E5035" s="1"/>
    </row>
    <row r="5036" spans="5:5" x14ac:dyDescent="0.15">
      <c r="E5036" s="1"/>
    </row>
    <row r="5037" spans="5:5" x14ac:dyDescent="0.15">
      <c r="E5037" s="1"/>
    </row>
    <row r="5038" spans="5:5" x14ac:dyDescent="0.15">
      <c r="E5038" s="1"/>
    </row>
    <row r="5039" spans="5:5" x14ac:dyDescent="0.15">
      <c r="E5039" s="1"/>
    </row>
    <row r="5040" spans="5:5" x14ac:dyDescent="0.15">
      <c r="E5040" s="1"/>
    </row>
    <row r="5041" spans="5:5" x14ac:dyDescent="0.15">
      <c r="E5041" s="1"/>
    </row>
    <row r="5042" spans="5:5" x14ac:dyDescent="0.15">
      <c r="E5042" s="1"/>
    </row>
    <row r="5043" spans="5:5" x14ac:dyDescent="0.15">
      <c r="E5043" s="1"/>
    </row>
    <row r="5044" spans="5:5" x14ac:dyDescent="0.15">
      <c r="E5044" s="1"/>
    </row>
    <row r="5045" spans="5:5" x14ac:dyDescent="0.15">
      <c r="E5045" s="1"/>
    </row>
    <row r="5046" spans="5:5" x14ac:dyDescent="0.15">
      <c r="E5046" s="1"/>
    </row>
    <row r="5047" spans="5:5" x14ac:dyDescent="0.15">
      <c r="E5047" s="1"/>
    </row>
    <row r="5048" spans="5:5" x14ac:dyDescent="0.15">
      <c r="E5048" s="1"/>
    </row>
    <row r="5049" spans="5:5" x14ac:dyDescent="0.15">
      <c r="E5049" s="1"/>
    </row>
    <row r="5050" spans="5:5" x14ac:dyDescent="0.15">
      <c r="E5050" s="1"/>
    </row>
    <row r="5051" spans="5:5" x14ac:dyDescent="0.15">
      <c r="E5051" s="1"/>
    </row>
    <row r="5052" spans="5:5" x14ac:dyDescent="0.15">
      <c r="E5052" s="1"/>
    </row>
    <row r="5053" spans="5:5" x14ac:dyDescent="0.15">
      <c r="E5053" s="1"/>
    </row>
    <row r="5054" spans="5:5" x14ac:dyDescent="0.15">
      <c r="E5054" s="1"/>
    </row>
    <row r="5055" spans="5:5" x14ac:dyDescent="0.15">
      <c r="E5055" s="1"/>
    </row>
    <row r="5056" spans="5:5" x14ac:dyDescent="0.15">
      <c r="E5056" s="1"/>
    </row>
    <row r="5057" spans="5:5" x14ac:dyDescent="0.15">
      <c r="E5057" s="1"/>
    </row>
    <row r="5058" spans="5:5" x14ac:dyDescent="0.15">
      <c r="E5058" s="1"/>
    </row>
    <row r="5059" spans="5:5" x14ac:dyDescent="0.15">
      <c r="E5059" s="1"/>
    </row>
    <row r="5060" spans="5:5" x14ac:dyDescent="0.15">
      <c r="E5060" s="1"/>
    </row>
    <row r="5061" spans="5:5" x14ac:dyDescent="0.15">
      <c r="E5061" s="1"/>
    </row>
    <row r="5062" spans="5:5" x14ac:dyDescent="0.15">
      <c r="E5062" s="1"/>
    </row>
    <row r="5063" spans="5:5" x14ac:dyDescent="0.15">
      <c r="E5063" s="1"/>
    </row>
    <row r="5064" spans="5:5" x14ac:dyDescent="0.15">
      <c r="E5064" s="1"/>
    </row>
    <row r="5065" spans="5:5" x14ac:dyDescent="0.15">
      <c r="E5065" s="1"/>
    </row>
    <row r="5066" spans="5:5" x14ac:dyDescent="0.15">
      <c r="E5066" s="1"/>
    </row>
    <row r="5067" spans="5:5" x14ac:dyDescent="0.15">
      <c r="E5067" s="1"/>
    </row>
    <row r="5068" spans="5:5" x14ac:dyDescent="0.15">
      <c r="E5068" s="1"/>
    </row>
    <row r="5069" spans="5:5" x14ac:dyDescent="0.15">
      <c r="E5069" s="1"/>
    </row>
    <row r="5070" spans="5:5" x14ac:dyDescent="0.15">
      <c r="E5070" s="1"/>
    </row>
    <row r="5071" spans="5:5" x14ac:dyDescent="0.15">
      <c r="E5071" s="1"/>
    </row>
    <row r="5072" spans="5:5" x14ac:dyDescent="0.15">
      <c r="E5072" s="1"/>
    </row>
    <row r="5073" spans="5:5" x14ac:dyDescent="0.15">
      <c r="E5073" s="1"/>
    </row>
    <row r="5074" spans="5:5" x14ac:dyDescent="0.15">
      <c r="E5074" s="1"/>
    </row>
    <row r="5075" spans="5:5" x14ac:dyDescent="0.15">
      <c r="E5075" s="1"/>
    </row>
    <row r="5076" spans="5:5" x14ac:dyDescent="0.15">
      <c r="E5076" s="1"/>
    </row>
    <row r="5077" spans="5:5" x14ac:dyDescent="0.15">
      <c r="E5077" s="1"/>
    </row>
    <row r="5078" spans="5:5" x14ac:dyDescent="0.15">
      <c r="E5078" s="1"/>
    </row>
    <row r="5079" spans="5:5" x14ac:dyDescent="0.15">
      <c r="E5079" s="1"/>
    </row>
    <row r="5080" spans="5:5" x14ac:dyDescent="0.15">
      <c r="E5080" s="1"/>
    </row>
    <row r="5081" spans="5:5" x14ac:dyDescent="0.15">
      <c r="E5081" s="1"/>
    </row>
    <row r="5082" spans="5:5" x14ac:dyDescent="0.15">
      <c r="E5082" s="1"/>
    </row>
    <row r="5083" spans="5:5" x14ac:dyDescent="0.15">
      <c r="E5083" s="1"/>
    </row>
    <row r="5084" spans="5:5" x14ac:dyDescent="0.15">
      <c r="E5084" s="1"/>
    </row>
    <row r="5085" spans="5:5" x14ac:dyDescent="0.15">
      <c r="E5085" s="1"/>
    </row>
    <row r="5086" spans="5:5" x14ac:dyDescent="0.15">
      <c r="E5086" s="1"/>
    </row>
    <row r="5087" spans="5:5" x14ac:dyDescent="0.15">
      <c r="E5087" s="1"/>
    </row>
    <row r="5088" spans="5:5" x14ac:dyDescent="0.15">
      <c r="E5088" s="1"/>
    </row>
    <row r="5089" spans="5:5" x14ac:dyDescent="0.15">
      <c r="E5089" s="1"/>
    </row>
    <row r="5090" spans="5:5" x14ac:dyDescent="0.15">
      <c r="E5090" s="1"/>
    </row>
    <row r="5091" spans="5:5" x14ac:dyDescent="0.15">
      <c r="E5091" s="1"/>
    </row>
    <row r="5092" spans="5:5" x14ac:dyDescent="0.15">
      <c r="E5092" s="1"/>
    </row>
    <row r="5093" spans="5:5" x14ac:dyDescent="0.15">
      <c r="E5093" s="1"/>
    </row>
    <row r="5094" spans="5:5" x14ac:dyDescent="0.15">
      <c r="E5094" s="1"/>
    </row>
    <row r="5095" spans="5:5" x14ac:dyDescent="0.15">
      <c r="E5095" s="1"/>
    </row>
    <row r="5096" spans="5:5" x14ac:dyDescent="0.15">
      <c r="E5096" s="1"/>
    </row>
    <row r="5097" spans="5:5" x14ac:dyDescent="0.15">
      <c r="E5097" s="1"/>
    </row>
    <row r="5098" spans="5:5" x14ac:dyDescent="0.15">
      <c r="E5098" s="1"/>
    </row>
    <row r="5099" spans="5:5" x14ac:dyDescent="0.15">
      <c r="E5099" s="1"/>
    </row>
    <row r="5100" spans="5:5" x14ac:dyDescent="0.15">
      <c r="E5100" s="1"/>
    </row>
    <row r="5101" spans="5:5" x14ac:dyDescent="0.15">
      <c r="E5101" s="1"/>
    </row>
    <row r="5102" spans="5:5" x14ac:dyDescent="0.15">
      <c r="E5102" s="1"/>
    </row>
    <row r="5103" spans="5:5" x14ac:dyDescent="0.15">
      <c r="E5103" s="1"/>
    </row>
    <row r="5104" spans="5:5" x14ac:dyDescent="0.15">
      <c r="E5104" s="1"/>
    </row>
    <row r="5105" spans="5:5" x14ac:dyDescent="0.15">
      <c r="E5105" s="1"/>
    </row>
    <row r="5106" spans="5:5" x14ac:dyDescent="0.15">
      <c r="E5106" s="1"/>
    </row>
    <row r="5107" spans="5:5" x14ac:dyDescent="0.15">
      <c r="E5107" s="1"/>
    </row>
    <row r="5108" spans="5:5" x14ac:dyDescent="0.15">
      <c r="E5108" s="1"/>
    </row>
    <row r="5109" spans="5:5" x14ac:dyDescent="0.15">
      <c r="E5109" s="1"/>
    </row>
    <row r="5110" spans="5:5" x14ac:dyDescent="0.15">
      <c r="E5110" s="1"/>
    </row>
    <row r="5111" spans="5:5" x14ac:dyDescent="0.15">
      <c r="E5111" s="1"/>
    </row>
    <row r="5112" spans="5:5" x14ac:dyDescent="0.15">
      <c r="E5112" s="1"/>
    </row>
    <row r="5113" spans="5:5" x14ac:dyDescent="0.15">
      <c r="E5113" s="1"/>
    </row>
    <row r="5114" spans="5:5" x14ac:dyDescent="0.15">
      <c r="E5114" s="1"/>
    </row>
    <row r="5115" spans="5:5" x14ac:dyDescent="0.15">
      <c r="E5115" s="1"/>
    </row>
    <row r="5116" spans="5:5" x14ac:dyDescent="0.15">
      <c r="E5116" s="1"/>
    </row>
    <row r="5117" spans="5:5" x14ac:dyDescent="0.15">
      <c r="E5117" s="1"/>
    </row>
    <row r="5118" spans="5:5" x14ac:dyDescent="0.15">
      <c r="E5118" s="1"/>
    </row>
    <row r="5119" spans="5:5" x14ac:dyDescent="0.15">
      <c r="E5119" s="1"/>
    </row>
    <row r="5120" spans="5:5" x14ac:dyDescent="0.15">
      <c r="E5120" s="1"/>
    </row>
    <row r="5121" spans="5:5" x14ac:dyDescent="0.15">
      <c r="E5121" s="1"/>
    </row>
    <row r="5122" spans="5:5" x14ac:dyDescent="0.15">
      <c r="E5122" s="1"/>
    </row>
    <row r="5123" spans="5:5" x14ac:dyDescent="0.15">
      <c r="E5123" s="1"/>
    </row>
    <row r="5124" spans="5:5" x14ac:dyDescent="0.15">
      <c r="E5124" s="1"/>
    </row>
    <row r="5125" spans="5:5" x14ac:dyDescent="0.15">
      <c r="E5125" s="1"/>
    </row>
    <row r="5126" spans="5:5" x14ac:dyDescent="0.15">
      <c r="E5126" s="1"/>
    </row>
    <row r="5127" spans="5:5" x14ac:dyDescent="0.15">
      <c r="E5127" s="1"/>
    </row>
    <row r="5128" spans="5:5" x14ac:dyDescent="0.15">
      <c r="E5128" s="1"/>
    </row>
    <row r="5129" spans="5:5" x14ac:dyDescent="0.15">
      <c r="E5129" s="1"/>
    </row>
    <row r="5130" spans="5:5" x14ac:dyDescent="0.15">
      <c r="E5130" s="1"/>
    </row>
    <row r="5131" spans="5:5" x14ac:dyDescent="0.15">
      <c r="E5131" s="1"/>
    </row>
    <row r="5132" spans="5:5" x14ac:dyDescent="0.15">
      <c r="E5132" s="1"/>
    </row>
    <row r="5133" spans="5:5" x14ac:dyDescent="0.15">
      <c r="E5133" s="1"/>
    </row>
    <row r="5134" spans="5:5" x14ac:dyDescent="0.15">
      <c r="E5134" s="1"/>
    </row>
    <row r="5135" spans="5:5" x14ac:dyDescent="0.15">
      <c r="E5135" s="1"/>
    </row>
    <row r="5136" spans="5:5" x14ac:dyDescent="0.15">
      <c r="E5136" s="1"/>
    </row>
    <row r="5137" spans="5:5" x14ac:dyDescent="0.15">
      <c r="E5137" s="1"/>
    </row>
    <row r="5138" spans="5:5" x14ac:dyDescent="0.15">
      <c r="E5138" s="1"/>
    </row>
    <row r="5139" spans="5:5" x14ac:dyDescent="0.15">
      <c r="E5139" s="1"/>
    </row>
    <row r="5140" spans="5:5" x14ac:dyDescent="0.15">
      <c r="E5140" s="1"/>
    </row>
    <row r="5141" spans="5:5" x14ac:dyDescent="0.15">
      <c r="E5141" s="1"/>
    </row>
    <row r="5142" spans="5:5" x14ac:dyDescent="0.15">
      <c r="E5142" s="1"/>
    </row>
    <row r="5143" spans="5:5" x14ac:dyDescent="0.15">
      <c r="E5143" s="1"/>
    </row>
    <row r="5144" spans="5:5" x14ac:dyDescent="0.15">
      <c r="E5144" s="1"/>
    </row>
    <row r="5145" spans="5:5" x14ac:dyDescent="0.15">
      <c r="E5145" s="1"/>
    </row>
    <row r="5146" spans="5:5" x14ac:dyDescent="0.15">
      <c r="E5146" s="1"/>
    </row>
    <row r="5147" spans="5:5" x14ac:dyDescent="0.15">
      <c r="E5147" s="1"/>
    </row>
    <row r="5148" spans="5:5" x14ac:dyDescent="0.15">
      <c r="E5148" s="1"/>
    </row>
    <row r="5149" spans="5:5" x14ac:dyDescent="0.15">
      <c r="E5149" s="1"/>
    </row>
    <row r="5150" spans="5:5" x14ac:dyDescent="0.15">
      <c r="E5150" s="1"/>
    </row>
    <row r="5151" spans="5:5" x14ac:dyDescent="0.15">
      <c r="E5151" s="1"/>
    </row>
    <row r="5152" spans="5:5" x14ac:dyDescent="0.15">
      <c r="E5152" s="1"/>
    </row>
    <row r="5153" spans="5:5" x14ac:dyDescent="0.15">
      <c r="E5153" s="1"/>
    </row>
    <row r="5154" spans="5:5" x14ac:dyDescent="0.15">
      <c r="E5154" s="1"/>
    </row>
    <row r="5155" spans="5:5" x14ac:dyDescent="0.15">
      <c r="E5155" s="1"/>
    </row>
    <row r="5156" spans="5:5" x14ac:dyDescent="0.15">
      <c r="E5156" s="1"/>
    </row>
    <row r="5157" spans="5:5" x14ac:dyDescent="0.15">
      <c r="E5157" s="1"/>
    </row>
    <row r="5158" spans="5:5" x14ac:dyDescent="0.15">
      <c r="E5158" s="1"/>
    </row>
    <row r="5159" spans="5:5" x14ac:dyDescent="0.15">
      <c r="E5159" s="1"/>
    </row>
    <row r="5160" spans="5:5" x14ac:dyDescent="0.15">
      <c r="E5160" s="1"/>
    </row>
    <row r="5161" spans="5:5" x14ac:dyDescent="0.15">
      <c r="E5161" s="1"/>
    </row>
    <row r="5162" spans="5:5" x14ac:dyDescent="0.15">
      <c r="E5162" s="1"/>
    </row>
    <row r="5163" spans="5:5" x14ac:dyDescent="0.15">
      <c r="E5163" s="1"/>
    </row>
    <row r="5164" spans="5:5" x14ac:dyDescent="0.15">
      <c r="E5164" s="1"/>
    </row>
    <row r="5165" spans="5:5" x14ac:dyDescent="0.15">
      <c r="E5165" s="1"/>
    </row>
    <row r="5166" spans="5:5" x14ac:dyDescent="0.15">
      <c r="E5166" s="1"/>
    </row>
    <row r="5167" spans="5:5" x14ac:dyDescent="0.15">
      <c r="E5167" s="1"/>
    </row>
    <row r="5168" spans="5:5" x14ac:dyDescent="0.15">
      <c r="E5168" s="1"/>
    </row>
    <row r="5169" spans="5:5" x14ac:dyDescent="0.15">
      <c r="E5169" s="1"/>
    </row>
    <row r="5170" spans="5:5" x14ac:dyDescent="0.15">
      <c r="E5170" s="1"/>
    </row>
    <row r="5171" spans="5:5" x14ac:dyDescent="0.15">
      <c r="E5171" s="1"/>
    </row>
    <row r="5172" spans="5:5" x14ac:dyDescent="0.15">
      <c r="E5172" s="1"/>
    </row>
    <row r="5173" spans="5:5" x14ac:dyDescent="0.15">
      <c r="E5173" s="1"/>
    </row>
    <row r="5174" spans="5:5" x14ac:dyDescent="0.15">
      <c r="E5174" s="1"/>
    </row>
    <row r="5175" spans="5:5" x14ac:dyDescent="0.15">
      <c r="E5175" s="1"/>
    </row>
    <row r="5176" spans="5:5" x14ac:dyDescent="0.15">
      <c r="E5176" s="1"/>
    </row>
    <row r="5177" spans="5:5" x14ac:dyDescent="0.15">
      <c r="E5177" s="1"/>
    </row>
    <row r="5178" spans="5:5" x14ac:dyDescent="0.15">
      <c r="E5178" s="1"/>
    </row>
    <row r="5179" spans="5:5" x14ac:dyDescent="0.15">
      <c r="E5179" s="1"/>
    </row>
    <row r="5180" spans="5:5" x14ac:dyDescent="0.15">
      <c r="E5180" s="1"/>
    </row>
    <row r="5181" spans="5:5" x14ac:dyDescent="0.15">
      <c r="E5181" s="1"/>
    </row>
    <row r="5182" spans="5:5" x14ac:dyDescent="0.15">
      <c r="E5182" s="1"/>
    </row>
    <row r="5183" spans="5:5" x14ac:dyDescent="0.15">
      <c r="E5183" s="1"/>
    </row>
    <row r="5184" spans="5:5" x14ac:dyDescent="0.15">
      <c r="E5184" s="1"/>
    </row>
    <row r="5185" spans="5:5" x14ac:dyDescent="0.15">
      <c r="E5185" s="1"/>
    </row>
    <row r="5186" spans="5:5" x14ac:dyDescent="0.15">
      <c r="E5186" s="1"/>
    </row>
    <row r="5187" spans="5:5" x14ac:dyDescent="0.15">
      <c r="E5187" s="1"/>
    </row>
    <row r="5188" spans="5:5" x14ac:dyDescent="0.15">
      <c r="E5188" s="1"/>
    </row>
    <row r="5189" spans="5:5" x14ac:dyDescent="0.15">
      <c r="E5189" s="1"/>
    </row>
    <row r="5190" spans="5:5" x14ac:dyDescent="0.15">
      <c r="E5190" s="1"/>
    </row>
    <row r="5191" spans="5:5" x14ac:dyDescent="0.15">
      <c r="E5191" s="1"/>
    </row>
    <row r="5192" spans="5:5" x14ac:dyDescent="0.15">
      <c r="E5192" s="1"/>
    </row>
    <row r="5193" spans="5:5" x14ac:dyDescent="0.15">
      <c r="E5193" s="1"/>
    </row>
    <row r="5194" spans="5:5" x14ac:dyDescent="0.15">
      <c r="E5194" s="1"/>
    </row>
    <row r="5195" spans="5:5" x14ac:dyDescent="0.15">
      <c r="E5195" s="1"/>
    </row>
    <row r="5196" spans="5:5" x14ac:dyDescent="0.15">
      <c r="E5196" s="1"/>
    </row>
    <row r="5197" spans="5:5" x14ac:dyDescent="0.15">
      <c r="E5197" s="1"/>
    </row>
    <row r="5198" spans="5:5" x14ac:dyDescent="0.15">
      <c r="E5198" s="1"/>
    </row>
    <row r="5199" spans="5:5" x14ac:dyDescent="0.15">
      <c r="E5199" s="1"/>
    </row>
    <row r="5200" spans="5:5" x14ac:dyDescent="0.15">
      <c r="E5200" s="1"/>
    </row>
    <row r="5201" spans="5:5" x14ac:dyDescent="0.15">
      <c r="E5201" s="1"/>
    </row>
    <row r="5202" spans="5:5" x14ac:dyDescent="0.15">
      <c r="E5202" s="1"/>
    </row>
    <row r="5203" spans="5:5" x14ac:dyDescent="0.15">
      <c r="E5203" s="1"/>
    </row>
    <row r="5204" spans="5:5" x14ac:dyDescent="0.15">
      <c r="E5204" s="1"/>
    </row>
    <row r="5205" spans="5:5" x14ac:dyDescent="0.15">
      <c r="E5205" s="1"/>
    </row>
    <row r="5206" spans="5:5" x14ac:dyDescent="0.15">
      <c r="E5206" s="1"/>
    </row>
    <row r="5207" spans="5:5" x14ac:dyDescent="0.15">
      <c r="E5207" s="1"/>
    </row>
    <row r="5208" spans="5:5" x14ac:dyDescent="0.15">
      <c r="E5208" s="1"/>
    </row>
    <row r="5209" spans="5:5" x14ac:dyDescent="0.15">
      <c r="E5209" s="1"/>
    </row>
    <row r="5210" spans="5:5" x14ac:dyDescent="0.15">
      <c r="E5210" s="1"/>
    </row>
    <row r="5211" spans="5:5" x14ac:dyDescent="0.15">
      <c r="E5211" s="1"/>
    </row>
    <row r="5212" spans="5:5" x14ac:dyDescent="0.15">
      <c r="E5212" s="1"/>
    </row>
    <row r="5213" spans="5:5" x14ac:dyDescent="0.15">
      <c r="E5213" s="1"/>
    </row>
    <row r="5214" spans="5:5" x14ac:dyDescent="0.15">
      <c r="E5214" s="1"/>
    </row>
    <row r="5215" spans="5:5" x14ac:dyDescent="0.15">
      <c r="E5215" s="1"/>
    </row>
    <row r="5216" spans="5:5" x14ac:dyDescent="0.15">
      <c r="E5216" s="1"/>
    </row>
    <row r="5217" spans="5:5" x14ac:dyDescent="0.15">
      <c r="E5217" s="1"/>
    </row>
    <row r="5218" spans="5:5" x14ac:dyDescent="0.15">
      <c r="E5218" s="1"/>
    </row>
    <row r="5219" spans="5:5" x14ac:dyDescent="0.15">
      <c r="E5219" s="1"/>
    </row>
    <row r="5220" spans="5:5" x14ac:dyDescent="0.15">
      <c r="E5220" s="1"/>
    </row>
    <row r="5221" spans="5:5" x14ac:dyDescent="0.15">
      <c r="E5221" s="1"/>
    </row>
    <row r="5222" spans="5:5" x14ac:dyDescent="0.15">
      <c r="E5222" s="1"/>
    </row>
    <row r="5223" spans="5:5" x14ac:dyDescent="0.15">
      <c r="E5223" s="1"/>
    </row>
    <row r="5224" spans="5:5" x14ac:dyDescent="0.15">
      <c r="E5224" s="1"/>
    </row>
    <row r="5225" spans="5:5" x14ac:dyDescent="0.15">
      <c r="E5225" s="1"/>
    </row>
    <row r="5226" spans="5:5" x14ac:dyDescent="0.15">
      <c r="E5226" s="1"/>
    </row>
    <row r="5227" spans="5:5" x14ac:dyDescent="0.15">
      <c r="E5227" s="1"/>
    </row>
    <row r="5228" spans="5:5" x14ac:dyDescent="0.15">
      <c r="E5228" s="1"/>
    </row>
    <row r="5229" spans="5:5" x14ac:dyDescent="0.15">
      <c r="E5229" s="1"/>
    </row>
    <row r="5230" spans="5:5" x14ac:dyDescent="0.15">
      <c r="E5230" s="1"/>
    </row>
    <row r="5231" spans="5:5" x14ac:dyDescent="0.15">
      <c r="E5231" s="1"/>
    </row>
    <row r="5232" spans="5:5" x14ac:dyDescent="0.15">
      <c r="E5232" s="1"/>
    </row>
    <row r="5233" spans="5:5" x14ac:dyDescent="0.15">
      <c r="E5233" s="1"/>
    </row>
    <row r="5234" spans="5:5" x14ac:dyDescent="0.15">
      <c r="E5234" s="1"/>
    </row>
    <row r="5235" spans="5:5" x14ac:dyDescent="0.15">
      <c r="E5235" s="1"/>
    </row>
    <row r="5236" spans="5:5" x14ac:dyDescent="0.15">
      <c r="E5236" s="1"/>
    </row>
    <row r="5237" spans="5:5" x14ac:dyDescent="0.15">
      <c r="E5237" s="1"/>
    </row>
    <row r="5238" spans="5:5" x14ac:dyDescent="0.15">
      <c r="E5238" s="1"/>
    </row>
    <row r="5239" spans="5:5" x14ac:dyDescent="0.15">
      <c r="E5239" s="1"/>
    </row>
    <row r="5240" spans="5:5" x14ac:dyDescent="0.15">
      <c r="E5240" s="1"/>
    </row>
    <row r="5241" spans="5:5" x14ac:dyDescent="0.15">
      <c r="E5241" s="1"/>
    </row>
    <row r="5242" spans="5:5" x14ac:dyDescent="0.15">
      <c r="E5242" s="1"/>
    </row>
    <row r="5243" spans="5:5" x14ac:dyDescent="0.15">
      <c r="E5243" s="1"/>
    </row>
    <row r="5244" spans="5:5" x14ac:dyDescent="0.15">
      <c r="E5244" s="1"/>
    </row>
    <row r="5245" spans="5:5" x14ac:dyDescent="0.15">
      <c r="E5245" s="1"/>
    </row>
    <row r="5246" spans="5:5" x14ac:dyDescent="0.15">
      <c r="E5246" s="1"/>
    </row>
    <row r="5247" spans="5:5" x14ac:dyDescent="0.15">
      <c r="E5247" s="1"/>
    </row>
    <row r="5248" spans="5:5" x14ac:dyDescent="0.15">
      <c r="E5248" s="1"/>
    </row>
    <row r="5249" spans="5:5" x14ac:dyDescent="0.15">
      <c r="E5249" s="1"/>
    </row>
    <row r="5250" spans="5:5" x14ac:dyDescent="0.15">
      <c r="E5250" s="1"/>
    </row>
    <row r="5251" spans="5:5" x14ac:dyDescent="0.15">
      <c r="E5251" s="1"/>
    </row>
    <row r="5252" spans="5:5" x14ac:dyDescent="0.15">
      <c r="E5252" s="1"/>
    </row>
    <row r="5253" spans="5:5" x14ac:dyDescent="0.15">
      <c r="E5253" s="1"/>
    </row>
    <row r="5254" spans="5:5" x14ac:dyDescent="0.15">
      <c r="E5254" s="1"/>
    </row>
    <row r="5255" spans="5:5" x14ac:dyDescent="0.15">
      <c r="E5255" s="1"/>
    </row>
    <row r="5256" spans="5:5" x14ac:dyDescent="0.15">
      <c r="E5256" s="1"/>
    </row>
    <row r="5257" spans="5:5" x14ac:dyDescent="0.15">
      <c r="E5257" s="1"/>
    </row>
    <row r="5258" spans="5:5" x14ac:dyDescent="0.15">
      <c r="E5258" s="1"/>
    </row>
    <row r="5259" spans="5:5" x14ac:dyDescent="0.15">
      <c r="E5259" s="1"/>
    </row>
    <row r="5260" spans="5:5" x14ac:dyDescent="0.15">
      <c r="E5260" s="1"/>
    </row>
    <row r="5261" spans="5:5" x14ac:dyDescent="0.15">
      <c r="E5261" s="1"/>
    </row>
    <row r="5262" spans="5:5" x14ac:dyDescent="0.15">
      <c r="E5262" s="1"/>
    </row>
    <row r="5263" spans="5:5" x14ac:dyDescent="0.15">
      <c r="E5263" s="1"/>
    </row>
    <row r="5264" spans="5:5" x14ac:dyDescent="0.15">
      <c r="E5264" s="1"/>
    </row>
    <row r="5265" spans="5:5" x14ac:dyDescent="0.15">
      <c r="E5265" s="1"/>
    </row>
    <row r="5266" spans="5:5" x14ac:dyDescent="0.15">
      <c r="E5266" s="1"/>
    </row>
    <row r="5267" spans="5:5" x14ac:dyDescent="0.15">
      <c r="E5267" s="1"/>
    </row>
    <row r="5268" spans="5:5" x14ac:dyDescent="0.15">
      <c r="E5268" s="1"/>
    </row>
    <row r="5269" spans="5:5" x14ac:dyDescent="0.15">
      <c r="E5269" s="1"/>
    </row>
    <row r="5270" spans="5:5" x14ac:dyDescent="0.15">
      <c r="E5270" s="1"/>
    </row>
    <row r="5271" spans="5:5" x14ac:dyDescent="0.15">
      <c r="E5271" s="1"/>
    </row>
    <row r="5272" spans="5:5" x14ac:dyDescent="0.15">
      <c r="E5272" s="1"/>
    </row>
    <row r="5273" spans="5:5" x14ac:dyDescent="0.15">
      <c r="E5273" s="1"/>
    </row>
    <row r="5274" spans="5:5" x14ac:dyDescent="0.15">
      <c r="E5274" s="1"/>
    </row>
    <row r="5275" spans="5:5" x14ac:dyDescent="0.15">
      <c r="E5275" s="1"/>
    </row>
    <row r="5276" spans="5:5" x14ac:dyDescent="0.15">
      <c r="E5276" s="1"/>
    </row>
    <row r="5277" spans="5:5" x14ac:dyDescent="0.15">
      <c r="E5277" s="1"/>
    </row>
    <row r="5278" spans="5:5" x14ac:dyDescent="0.15">
      <c r="E5278" s="1"/>
    </row>
    <row r="5279" spans="5:5" x14ac:dyDescent="0.15">
      <c r="E5279" s="1"/>
    </row>
    <row r="5280" spans="5:5" x14ac:dyDescent="0.15">
      <c r="E5280" s="1"/>
    </row>
    <row r="5281" spans="5:5" x14ac:dyDescent="0.15">
      <c r="E5281" s="1"/>
    </row>
    <row r="5282" spans="5:5" x14ac:dyDescent="0.15">
      <c r="E5282" s="1"/>
    </row>
    <row r="5283" spans="5:5" x14ac:dyDescent="0.15">
      <c r="E5283" s="1"/>
    </row>
    <row r="5284" spans="5:5" x14ac:dyDescent="0.15">
      <c r="E5284" s="1"/>
    </row>
    <row r="5285" spans="5:5" x14ac:dyDescent="0.15">
      <c r="E5285" s="1"/>
    </row>
    <row r="5286" spans="5:5" x14ac:dyDescent="0.15">
      <c r="E5286" s="1"/>
    </row>
    <row r="5287" spans="5:5" x14ac:dyDescent="0.15">
      <c r="E5287" s="1"/>
    </row>
    <row r="5288" spans="5:5" x14ac:dyDescent="0.15">
      <c r="E5288" s="1"/>
    </row>
    <row r="5289" spans="5:5" x14ac:dyDescent="0.15">
      <c r="E5289" s="1"/>
    </row>
    <row r="5290" spans="5:5" x14ac:dyDescent="0.15">
      <c r="E5290" s="1"/>
    </row>
    <row r="5291" spans="5:5" x14ac:dyDescent="0.15">
      <c r="E5291" s="1"/>
    </row>
    <row r="5292" spans="5:5" x14ac:dyDescent="0.15">
      <c r="E5292" s="1"/>
    </row>
    <row r="5293" spans="5:5" x14ac:dyDescent="0.15">
      <c r="E5293" s="1"/>
    </row>
    <row r="5294" spans="5:5" x14ac:dyDescent="0.15">
      <c r="E5294" s="1"/>
    </row>
    <row r="5295" spans="5:5" x14ac:dyDescent="0.15">
      <c r="E5295" s="1"/>
    </row>
    <row r="5296" spans="5:5" x14ac:dyDescent="0.15">
      <c r="E5296" s="1"/>
    </row>
    <row r="5297" spans="5:5" x14ac:dyDescent="0.15">
      <c r="E5297" s="1"/>
    </row>
    <row r="5298" spans="5:5" x14ac:dyDescent="0.15">
      <c r="E5298" s="1"/>
    </row>
    <row r="5299" spans="5:5" x14ac:dyDescent="0.15">
      <c r="E5299" s="1"/>
    </row>
    <row r="5300" spans="5:5" x14ac:dyDescent="0.15">
      <c r="E5300" s="1"/>
    </row>
    <row r="5301" spans="5:5" x14ac:dyDescent="0.15">
      <c r="E5301" s="1"/>
    </row>
    <row r="5302" spans="5:5" x14ac:dyDescent="0.15">
      <c r="E5302" s="1"/>
    </row>
    <row r="5303" spans="5:5" x14ac:dyDescent="0.15">
      <c r="E5303" s="1"/>
    </row>
    <row r="5304" spans="5:5" x14ac:dyDescent="0.15">
      <c r="E5304" s="1"/>
    </row>
    <row r="5305" spans="5:5" x14ac:dyDescent="0.15">
      <c r="E5305" s="1"/>
    </row>
    <row r="5306" spans="5:5" x14ac:dyDescent="0.15">
      <c r="E5306" s="1"/>
    </row>
    <row r="5307" spans="5:5" x14ac:dyDescent="0.15">
      <c r="E5307" s="1"/>
    </row>
    <row r="5308" spans="5:5" x14ac:dyDescent="0.15">
      <c r="E5308" s="1"/>
    </row>
    <row r="5309" spans="5:5" x14ac:dyDescent="0.15">
      <c r="E5309" s="1"/>
    </row>
    <row r="5310" spans="5:5" x14ac:dyDescent="0.15">
      <c r="E5310" s="1"/>
    </row>
    <row r="5311" spans="5:5" x14ac:dyDescent="0.15">
      <c r="E5311" s="1"/>
    </row>
    <row r="5312" spans="5:5" x14ac:dyDescent="0.15">
      <c r="E5312" s="1"/>
    </row>
    <row r="5313" spans="5:5" x14ac:dyDescent="0.15">
      <c r="E5313" s="1"/>
    </row>
    <row r="5314" spans="5:5" x14ac:dyDescent="0.15">
      <c r="E5314" s="1"/>
    </row>
    <row r="5315" spans="5:5" x14ac:dyDescent="0.15">
      <c r="E5315" s="1"/>
    </row>
    <row r="5316" spans="5:5" x14ac:dyDescent="0.15">
      <c r="E5316" s="1"/>
    </row>
    <row r="5317" spans="5:5" x14ac:dyDescent="0.15">
      <c r="E5317" s="1"/>
    </row>
    <row r="5318" spans="5:5" x14ac:dyDescent="0.15">
      <c r="E5318" s="1"/>
    </row>
    <row r="5319" spans="5:5" x14ac:dyDescent="0.15">
      <c r="E5319" s="1"/>
    </row>
    <row r="5320" spans="5:5" x14ac:dyDescent="0.15">
      <c r="E5320" s="1"/>
    </row>
    <row r="5321" spans="5:5" x14ac:dyDescent="0.15">
      <c r="E5321" s="1"/>
    </row>
    <row r="5322" spans="5:5" x14ac:dyDescent="0.15">
      <c r="E5322" s="1"/>
    </row>
    <row r="5323" spans="5:5" x14ac:dyDescent="0.15">
      <c r="E5323" s="1"/>
    </row>
    <row r="5324" spans="5:5" x14ac:dyDescent="0.15">
      <c r="E5324" s="1"/>
    </row>
    <row r="5325" spans="5:5" x14ac:dyDescent="0.15">
      <c r="E5325" s="1"/>
    </row>
    <row r="5326" spans="5:5" x14ac:dyDescent="0.15">
      <c r="E5326" s="1"/>
    </row>
    <row r="5327" spans="5:5" x14ac:dyDescent="0.15">
      <c r="E5327" s="1"/>
    </row>
    <row r="5328" spans="5:5" x14ac:dyDescent="0.15">
      <c r="E5328" s="1"/>
    </row>
    <row r="5329" spans="5:5" x14ac:dyDescent="0.15">
      <c r="E5329" s="1"/>
    </row>
    <row r="5330" spans="5:5" x14ac:dyDescent="0.15">
      <c r="E5330" s="1"/>
    </row>
    <row r="5331" spans="5:5" x14ac:dyDescent="0.15">
      <c r="E5331" s="1"/>
    </row>
    <row r="5332" spans="5:5" x14ac:dyDescent="0.15">
      <c r="E5332" s="1"/>
    </row>
    <row r="5333" spans="5:5" x14ac:dyDescent="0.15">
      <c r="E5333" s="1"/>
    </row>
    <row r="5334" spans="5:5" x14ac:dyDescent="0.15">
      <c r="E5334" s="1"/>
    </row>
    <row r="5335" spans="5:5" x14ac:dyDescent="0.15">
      <c r="E5335" s="1"/>
    </row>
    <row r="5336" spans="5:5" x14ac:dyDescent="0.15">
      <c r="E5336" s="1"/>
    </row>
    <row r="5337" spans="5:5" x14ac:dyDescent="0.15">
      <c r="E5337" s="1"/>
    </row>
    <row r="5338" spans="5:5" x14ac:dyDescent="0.15">
      <c r="E5338" s="1"/>
    </row>
    <row r="5339" spans="5:5" x14ac:dyDescent="0.15">
      <c r="E5339" s="1"/>
    </row>
    <row r="5340" spans="5:5" x14ac:dyDescent="0.15">
      <c r="E5340" s="1"/>
    </row>
    <row r="5341" spans="5:5" x14ac:dyDescent="0.15">
      <c r="E5341" s="1"/>
    </row>
    <row r="5342" spans="5:5" x14ac:dyDescent="0.15">
      <c r="E5342" s="1"/>
    </row>
    <row r="5343" spans="5:5" x14ac:dyDescent="0.15">
      <c r="E5343" s="1"/>
    </row>
    <row r="5344" spans="5:5" x14ac:dyDescent="0.15">
      <c r="E5344" s="1"/>
    </row>
    <row r="5345" spans="5:5" x14ac:dyDescent="0.15">
      <c r="E5345" s="1"/>
    </row>
    <row r="5346" spans="5:5" x14ac:dyDescent="0.15">
      <c r="E5346" s="1"/>
    </row>
    <row r="5347" spans="5:5" x14ac:dyDescent="0.15">
      <c r="E5347" s="1"/>
    </row>
    <row r="5348" spans="5:5" x14ac:dyDescent="0.15">
      <c r="E5348" s="1"/>
    </row>
    <row r="5349" spans="5:5" x14ac:dyDescent="0.15">
      <c r="E5349" s="1"/>
    </row>
    <row r="5350" spans="5:5" x14ac:dyDescent="0.15">
      <c r="E5350" s="1"/>
    </row>
    <row r="5351" spans="5:5" x14ac:dyDescent="0.15">
      <c r="E5351" s="1"/>
    </row>
    <row r="5352" spans="5:5" x14ac:dyDescent="0.15">
      <c r="E5352" s="1"/>
    </row>
    <row r="5353" spans="5:5" x14ac:dyDescent="0.15">
      <c r="E5353" s="1"/>
    </row>
    <row r="5354" spans="5:5" x14ac:dyDescent="0.15">
      <c r="E5354" s="1"/>
    </row>
    <row r="5355" spans="5:5" x14ac:dyDescent="0.15">
      <c r="E5355" s="1"/>
    </row>
    <row r="5356" spans="5:5" x14ac:dyDescent="0.15">
      <c r="E5356" s="1"/>
    </row>
    <row r="5357" spans="5:5" x14ac:dyDescent="0.15">
      <c r="E5357" s="1"/>
    </row>
    <row r="5358" spans="5:5" x14ac:dyDescent="0.15">
      <c r="E5358" s="1"/>
    </row>
    <row r="5359" spans="5:5" x14ac:dyDescent="0.15">
      <c r="E5359" s="1"/>
    </row>
    <row r="5360" spans="5:5" x14ac:dyDescent="0.15">
      <c r="E5360" s="1"/>
    </row>
    <row r="5361" spans="5:5" x14ac:dyDescent="0.15">
      <c r="E5361" s="1"/>
    </row>
    <row r="5362" spans="5:5" x14ac:dyDescent="0.15">
      <c r="E5362" s="1"/>
    </row>
    <row r="5363" spans="5:5" x14ac:dyDescent="0.15">
      <c r="E5363" s="1"/>
    </row>
    <row r="5364" spans="5:5" x14ac:dyDescent="0.15">
      <c r="E5364" s="1"/>
    </row>
    <row r="5365" spans="5:5" x14ac:dyDescent="0.15">
      <c r="E5365" s="1"/>
    </row>
    <row r="5366" spans="5:5" x14ac:dyDescent="0.15">
      <c r="E5366" s="1"/>
    </row>
    <row r="5367" spans="5:5" x14ac:dyDescent="0.15">
      <c r="E5367" s="1"/>
    </row>
    <row r="5368" spans="5:5" x14ac:dyDescent="0.15">
      <c r="E5368" s="1"/>
    </row>
    <row r="5369" spans="5:5" x14ac:dyDescent="0.15">
      <c r="E5369" s="1"/>
    </row>
    <row r="5370" spans="5:5" x14ac:dyDescent="0.15">
      <c r="E5370" s="1"/>
    </row>
    <row r="5371" spans="5:5" x14ac:dyDescent="0.15">
      <c r="E5371" s="1"/>
    </row>
    <row r="5372" spans="5:5" x14ac:dyDescent="0.15">
      <c r="E5372" s="1"/>
    </row>
    <row r="5373" spans="5:5" x14ac:dyDescent="0.15">
      <c r="E5373" s="1"/>
    </row>
    <row r="5374" spans="5:5" x14ac:dyDescent="0.15">
      <c r="E5374" s="1"/>
    </row>
    <row r="5375" spans="5:5" x14ac:dyDescent="0.15">
      <c r="E5375" s="1"/>
    </row>
    <row r="5376" spans="5:5" x14ac:dyDescent="0.15">
      <c r="E5376" s="1"/>
    </row>
    <row r="5377" spans="5:5" x14ac:dyDescent="0.15">
      <c r="E5377" s="1"/>
    </row>
    <row r="5378" spans="5:5" x14ac:dyDescent="0.15">
      <c r="E5378" s="1"/>
    </row>
    <row r="5379" spans="5:5" x14ac:dyDescent="0.15">
      <c r="E5379" s="1"/>
    </row>
    <row r="5380" spans="5:5" x14ac:dyDescent="0.15">
      <c r="E5380" s="1"/>
    </row>
    <row r="5381" spans="5:5" x14ac:dyDescent="0.15">
      <c r="E5381" s="1"/>
    </row>
    <row r="5382" spans="5:5" x14ac:dyDescent="0.15">
      <c r="E5382" s="1"/>
    </row>
    <row r="5383" spans="5:5" x14ac:dyDescent="0.15">
      <c r="E5383" s="1"/>
    </row>
    <row r="5384" spans="5:5" x14ac:dyDescent="0.15">
      <c r="E5384" s="1"/>
    </row>
    <row r="5385" spans="5:5" x14ac:dyDescent="0.15">
      <c r="E5385" s="1"/>
    </row>
    <row r="5386" spans="5:5" x14ac:dyDescent="0.15">
      <c r="E5386" s="1"/>
    </row>
    <row r="5387" spans="5:5" x14ac:dyDescent="0.15">
      <c r="E5387" s="1"/>
    </row>
    <row r="5388" spans="5:5" x14ac:dyDescent="0.15">
      <c r="E5388" s="1"/>
    </row>
    <row r="5389" spans="5:5" x14ac:dyDescent="0.15">
      <c r="E5389" s="1"/>
    </row>
    <row r="5390" spans="5:5" x14ac:dyDescent="0.15">
      <c r="E5390" s="1"/>
    </row>
    <row r="5391" spans="5:5" x14ac:dyDescent="0.15">
      <c r="E5391" s="1"/>
    </row>
    <row r="5392" spans="5:5" x14ac:dyDescent="0.15">
      <c r="E5392" s="1"/>
    </row>
    <row r="5393" spans="5:5" x14ac:dyDescent="0.15">
      <c r="E5393" s="1"/>
    </row>
    <row r="5394" spans="5:5" x14ac:dyDescent="0.15">
      <c r="E5394" s="1"/>
    </row>
    <row r="5395" spans="5:5" x14ac:dyDescent="0.15">
      <c r="E5395" s="1"/>
    </row>
    <row r="5396" spans="5:5" x14ac:dyDescent="0.15">
      <c r="E5396" s="1"/>
    </row>
    <row r="5397" spans="5:5" x14ac:dyDescent="0.15">
      <c r="E5397" s="1"/>
    </row>
    <row r="5398" spans="5:5" x14ac:dyDescent="0.15">
      <c r="E5398" s="1"/>
    </row>
    <row r="5399" spans="5:5" x14ac:dyDescent="0.15">
      <c r="E5399" s="1"/>
    </row>
    <row r="5400" spans="5:5" x14ac:dyDescent="0.15">
      <c r="E5400" s="1"/>
    </row>
    <row r="5401" spans="5:5" x14ac:dyDescent="0.15">
      <c r="E5401" s="1"/>
    </row>
    <row r="5402" spans="5:5" x14ac:dyDescent="0.15">
      <c r="E5402" s="1"/>
    </row>
    <row r="5403" spans="5:5" x14ac:dyDescent="0.15">
      <c r="E5403" s="1"/>
    </row>
    <row r="5404" spans="5:5" x14ac:dyDescent="0.15">
      <c r="E5404" s="1"/>
    </row>
    <row r="5405" spans="5:5" x14ac:dyDescent="0.15">
      <c r="E5405" s="1"/>
    </row>
    <row r="5406" spans="5:5" x14ac:dyDescent="0.15">
      <c r="E5406" s="1"/>
    </row>
    <row r="5407" spans="5:5" x14ac:dyDescent="0.15">
      <c r="E5407" s="1"/>
    </row>
    <row r="5408" spans="5:5" x14ac:dyDescent="0.15">
      <c r="E5408" s="1"/>
    </row>
    <row r="5409" spans="5:5" x14ac:dyDescent="0.15">
      <c r="E5409" s="1"/>
    </row>
    <row r="5410" spans="5:5" x14ac:dyDescent="0.15">
      <c r="E5410" s="1"/>
    </row>
    <row r="5411" spans="5:5" x14ac:dyDescent="0.15">
      <c r="E5411" s="1"/>
    </row>
    <row r="5412" spans="5:5" x14ac:dyDescent="0.15">
      <c r="E5412" s="1"/>
    </row>
    <row r="5413" spans="5:5" x14ac:dyDescent="0.15">
      <c r="E5413" s="1"/>
    </row>
    <row r="5414" spans="5:5" x14ac:dyDescent="0.15">
      <c r="E5414" s="1"/>
    </row>
    <row r="5415" spans="5:5" x14ac:dyDescent="0.15">
      <c r="E5415" s="1"/>
    </row>
    <row r="5416" spans="5:5" x14ac:dyDescent="0.15">
      <c r="E5416" s="1"/>
    </row>
    <row r="5417" spans="5:5" x14ac:dyDescent="0.15">
      <c r="E5417" s="1"/>
    </row>
    <row r="5418" spans="5:5" x14ac:dyDescent="0.15">
      <c r="E5418" s="1"/>
    </row>
    <row r="5419" spans="5:5" x14ac:dyDescent="0.15">
      <c r="E5419" s="1"/>
    </row>
    <row r="5420" spans="5:5" x14ac:dyDescent="0.15">
      <c r="E5420" s="1"/>
    </row>
    <row r="5421" spans="5:5" x14ac:dyDescent="0.15">
      <c r="E5421" s="1"/>
    </row>
    <row r="5422" spans="5:5" x14ac:dyDescent="0.15">
      <c r="E5422" s="1"/>
    </row>
    <row r="5423" spans="5:5" x14ac:dyDescent="0.15">
      <c r="E5423" s="1"/>
    </row>
    <row r="5424" spans="5:5" x14ac:dyDescent="0.15">
      <c r="E5424" s="1"/>
    </row>
    <row r="5425" spans="5:5" x14ac:dyDescent="0.15">
      <c r="E5425" s="1"/>
    </row>
    <row r="5426" spans="5:5" x14ac:dyDescent="0.15">
      <c r="E5426" s="1"/>
    </row>
    <row r="5427" spans="5:5" x14ac:dyDescent="0.15">
      <c r="E5427" s="1"/>
    </row>
    <row r="5428" spans="5:5" x14ac:dyDescent="0.15">
      <c r="E5428" s="1"/>
    </row>
    <row r="5429" spans="5:5" x14ac:dyDescent="0.15">
      <c r="E5429" s="1"/>
    </row>
    <row r="5430" spans="5:5" x14ac:dyDescent="0.15">
      <c r="E5430" s="1"/>
    </row>
    <row r="5431" spans="5:5" x14ac:dyDescent="0.15">
      <c r="E5431" s="1"/>
    </row>
    <row r="5432" spans="5:5" x14ac:dyDescent="0.15">
      <c r="E5432" s="1"/>
    </row>
    <row r="5433" spans="5:5" x14ac:dyDescent="0.15">
      <c r="E5433" s="1"/>
    </row>
    <row r="5434" spans="5:5" x14ac:dyDescent="0.15">
      <c r="E5434" s="1"/>
    </row>
    <row r="5435" spans="5:5" x14ac:dyDescent="0.15">
      <c r="E5435" s="1"/>
    </row>
    <row r="5436" spans="5:5" x14ac:dyDescent="0.15">
      <c r="E5436" s="1"/>
    </row>
    <row r="5437" spans="5:5" x14ac:dyDescent="0.15">
      <c r="E5437" s="1"/>
    </row>
    <row r="5438" spans="5:5" x14ac:dyDescent="0.15">
      <c r="E5438" s="1"/>
    </row>
    <row r="5439" spans="5:5" x14ac:dyDescent="0.15">
      <c r="E5439" s="1"/>
    </row>
    <row r="5440" spans="5:5" x14ac:dyDescent="0.15">
      <c r="E5440" s="1"/>
    </row>
    <row r="5441" spans="5:5" x14ac:dyDescent="0.15">
      <c r="E5441" s="1"/>
    </row>
    <row r="5442" spans="5:5" x14ac:dyDescent="0.15">
      <c r="E5442" s="1"/>
    </row>
    <row r="5443" spans="5:5" x14ac:dyDescent="0.15">
      <c r="E5443" s="1"/>
    </row>
    <row r="5444" spans="5:5" x14ac:dyDescent="0.15">
      <c r="E5444" s="1"/>
    </row>
    <row r="5445" spans="5:5" x14ac:dyDescent="0.15">
      <c r="E5445" s="1"/>
    </row>
    <row r="5446" spans="5:5" x14ac:dyDescent="0.15">
      <c r="E5446" s="1"/>
    </row>
    <row r="5447" spans="5:5" x14ac:dyDescent="0.15">
      <c r="E5447" s="1"/>
    </row>
    <row r="5448" spans="5:5" x14ac:dyDescent="0.15">
      <c r="E5448" s="1"/>
    </row>
    <row r="5449" spans="5:5" x14ac:dyDescent="0.15">
      <c r="E5449" s="1"/>
    </row>
    <row r="5450" spans="5:5" x14ac:dyDescent="0.15">
      <c r="E5450" s="1"/>
    </row>
    <row r="5451" spans="5:5" x14ac:dyDescent="0.15">
      <c r="E5451" s="1"/>
    </row>
    <row r="5452" spans="5:5" x14ac:dyDescent="0.15">
      <c r="E5452" s="1"/>
    </row>
    <row r="5453" spans="5:5" x14ac:dyDescent="0.15">
      <c r="E5453" s="1"/>
    </row>
    <row r="5454" spans="5:5" x14ac:dyDescent="0.15">
      <c r="E5454" s="1"/>
    </row>
    <row r="5455" spans="5:5" x14ac:dyDescent="0.15">
      <c r="E5455" s="1"/>
    </row>
    <row r="5456" spans="5:5" x14ac:dyDescent="0.15">
      <c r="E5456" s="1"/>
    </row>
    <row r="5457" spans="5:5" x14ac:dyDescent="0.15">
      <c r="E5457" s="1"/>
    </row>
    <row r="5458" spans="5:5" x14ac:dyDescent="0.15">
      <c r="E5458" s="1"/>
    </row>
    <row r="5459" spans="5:5" x14ac:dyDescent="0.15">
      <c r="E5459" s="1"/>
    </row>
    <row r="5460" spans="5:5" x14ac:dyDescent="0.15">
      <c r="E5460" s="1"/>
    </row>
    <row r="5461" spans="5:5" x14ac:dyDescent="0.15">
      <c r="E5461" s="1"/>
    </row>
    <row r="5462" spans="5:5" x14ac:dyDescent="0.15">
      <c r="E5462" s="1"/>
    </row>
    <row r="5463" spans="5:5" x14ac:dyDescent="0.15">
      <c r="E5463" s="1"/>
    </row>
    <row r="5464" spans="5:5" x14ac:dyDescent="0.15">
      <c r="E5464" s="1"/>
    </row>
    <row r="5465" spans="5:5" x14ac:dyDescent="0.15">
      <c r="E5465" s="1"/>
    </row>
    <row r="5466" spans="5:5" x14ac:dyDescent="0.15">
      <c r="E5466" s="1"/>
    </row>
    <row r="5467" spans="5:5" x14ac:dyDescent="0.15">
      <c r="E5467" s="1"/>
    </row>
    <row r="5468" spans="5:5" x14ac:dyDescent="0.15">
      <c r="E5468" s="1"/>
    </row>
    <row r="5469" spans="5:5" x14ac:dyDescent="0.15">
      <c r="E5469" s="1"/>
    </row>
    <row r="5470" spans="5:5" x14ac:dyDescent="0.15">
      <c r="E5470" s="1"/>
    </row>
    <row r="5471" spans="5:5" x14ac:dyDescent="0.15">
      <c r="E5471" s="1"/>
    </row>
    <row r="5472" spans="5:5" x14ac:dyDescent="0.15">
      <c r="E5472" s="1"/>
    </row>
    <row r="5473" spans="5:5" x14ac:dyDescent="0.15">
      <c r="E5473" s="1"/>
    </row>
    <row r="5474" spans="5:5" x14ac:dyDescent="0.15">
      <c r="E5474" s="1"/>
    </row>
    <row r="5475" spans="5:5" x14ac:dyDescent="0.15">
      <c r="E5475" s="1"/>
    </row>
    <row r="5476" spans="5:5" x14ac:dyDescent="0.15">
      <c r="E5476" s="1"/>
    </row>
    <row r="5477" spans="5:5" x14ac:dyDescent="0.15">
      <c r="E5477" s="1"/>
    </row>
    <row r="5478" spans="5:5" x14ac:dyDescent="0.15">
      <c r="E5478" s="1"/>
    </row>
    <row r="5479" spans="5:5" x14ac:dyDescent="0.15">
      <c r="E5479" s="1"/>
    </row>
    <row r="5480" spans="5:5" x14ac:dyDescent="0.15">
      <c r="E5480" s="1"/>
    </row>
    <row r="5481" spans="5:5" x14ac:dyDescent="0.15">
      <c r="E5481" s="1"/>
    </row>
    <row r="5482" spans="5:5" x14ac:dyDescent="0.15">
      <c r="E5482" s="1"/>
    </row>
    <row r="5483" spans="5:5" x14ac:dyDescent="0.15">
      <c r="E5483" s="1"/>
    </row>
    <row r="5484" spans="5:5" x14ac:dyDescent="0.15">
      <c r="E5484" s="1"/>
    </row>
    <row r="5485" spans="5:5" x14ac:dyDescent="0.15">
      <c r="E5485" s="1"/>
    </row>
    <row r="5486" spans="5:5" x14ac:dyDescent="0.15">
      <c r="E5486" s="1"/>
    </row>
    <row r="5487" spans="5:5" x14ac:dyDescent="0.15">
      <c r="E5487" s="1"/>
    </row>
    <row r="5488" spans="5:5" x14ac:dyDescent="0.15">
      <c r="E5488" s="1"/>
    </row>
    <row r="5489" spans="5:5" x14ac:dyDescent="0.15">
      <c r="E5489" s="1"/>
    </row>
    <row r="5490" spans="5:5" x14ac:dyDescent="0.15">
      <c r="E5490" s="1"/>
    </row>
    <row r="5491" spans="5:5" x14ac:dyDescent="0.15">
      <c r="E5491" s="1"/>
    </row>
    <row r="5492" spans="5:5" x14ac:dyDescent="0.15">
      <c r="E5492" s="1"/>
    </row>
    <row r="5493" spans="5:5" x14ac:dyDescent="0.15">
      <c r="E5493" s="1"/>
    </row>
    <row r="5494" spans="5:5" x14ac:dyDescent="0.15">
      <c r="E5494" s="1"/>
    </row>
    <row r="5495" spans="5:5" x14ac:dyDescent="0.15">
      <c r="E5495" s="1"/>
    </row>
    <row r="5496" spans="5:5" x14ac:dyDescent="0.15">
      <c r="E5496" s="1"/>
    </row>
    <row r="5497" spans="5:5" x14ac:dyDescent="0.15">
      <c r="E5497" s="1"/>
    </row>
    <row r="5498" spans="5:5" x14ac:dyDescent="0.15">
      <c r="E5498" s="1"/>
    </row>
    <row r="5499" spans="5:5" x14ac:dyDescent="0.15">
      <c r="E5499" s="1"/>
    </row>
    <row r="5500" spans="5:5" x14ac:dyDescent="0.15">
      <c r="E5500" s="1"/>
    </row>
    <row r="5501" spans="5:5" x14ac:dyDescent="0.15">
      <c r="E5501" s="1"/>
    </row>
    <row r="5502" spans="5:5" x14ac:dyDescent="0.15">
      <c r="E5502" s="1"/>
    </row>
    <row r="5503" spans="5:5" x14ac:dyDescent="0.15">
      <c r="E5503" s="1"/>
    </row>
    <row r="5504" spans="5:5" x14ac:dyDescent="0.15">
      <c r="E5504" s="1"/>
    </row>
    <row r="5505" spans="5:5" x14ac:dyDescent="0.15">
      <c r="E5505" s="1"/>
    </row>
    <row r="5506" spans="5:5" x14ac:dyDescent="0.15">
      <c r="E5506" s="1"/>
    </row>
    <row r="5507" spans="5:5" x14ac:dyDescent="0.15">
      <c r="E5507" s="1"/>
    </row>
    <row r="5508" spans="5:5" x14ac:dyDescent="0.15">
      <c r="E5508" s="1"/>
    </row>
    <row r="5509" spans="5:5" x14ac:dyDescent="0.15">
      <c r="E5509" s="1"/>
    </row>
    <row r="5510" spans="5:5" x14ac:dyDescent="0.15">
      <c r="E5510" s="1"/>
    </row>
    <row r="5511" spans="5:5" x14ac:dyDescent="0.15">
      <c r="E5511" s="1"/>
    </row>
    <row r="5512" spans="5:5" x14ac:dyDescent="0.15">
      <c r="E5512" s="1"/>
    </row>
    <row r="5513" spans="5:5" x14ac:dyDescent="0.15">
      <c r="E5513" s="1"/>
    </row>
    <row r="5514" spans="5:5" x14ac:dyDescent="0.15">
      <c r="E5514" s="1"/>
    </row>
    <row r="5515" spans="5:5" x14ac:dyDescent="0.15">
      <c r="E5515" s="1"/>
    </row>
    <row r="5516" spans="5:5" x14ac:dyDescent="0.15">
      <c r="E5516" s="1"/>
    </row>
    <row r="5517" spans="5:5" x14ac:dyDescent="0.15">
      <c r="E5517" s="1"/>
    </row>
    <row r="5518" spans="5:5" x14ac:dyDescent="0.15">
      <c r="E5518" s="1"/>
    </row>
    <row r="5519" spans="5:5" x14ac:dyDescent="0.15">
      <c r="E5519" s="1"/>
    </row>
    <row r="5520" spans="5:5" x14ac:dyDescent="0.15">
      <c r="E5520" s="1"/>
    </row>
    <row r="5521" spans="5:5" x14ac:dyDescent="0.15">
      <c r="E5521" s="1"/>
    </row>
    <row r="5522" spans="5:5" x14ac:dyDescent="0.15">
      <c r="E5522" s="1"/>
    </row>
    <row r="5523" spans="5:5" x14ac:dyDescent="0.15">
      <c r="E5523" s="1"/>
    </row>
    <row r="5524" spans="5:5" x14ac:dyDescent="0.15">
      <c r="E5524" s="1"/>
    </row>
    <row r="5525" spans="5:5" x14ac:dyDescent="0.15">
      <c r="E5525" s="1"/>
    </row>
    <row r="5526" spans="5:5" x14ac:dyDescent="0.15">
      <c r="E5526" s="1"/>
    </row>
    <row r="5527" spans="5:5" x14ac:dyDescent="0.15">
      <c r="E5527" s="1"/>
    </row>
    <row r="5528" spans="5:5" x14ac:dyDescent="0.15">
      <c r="E5528" s="1"/>
    </row>
    <row r="5529" spans="5:5" x14ac:dyDescent="0.15">
      <c r="E5529" s="1"/>
    </row>
    <row r="5530" spans="5:5" x14ac:dyDescent="0.15">
      <c r="E5530" s="1"/>
    </row>
    <row r="5531" spans="5:5" x14ac:dyDescent="0.15">
      <c r="E5531" s="1"/>
    </row>
    <row r="5532" spans="5:5" x14ac:dyDescent="0.15">
      <c r="E5532" s="1"/>
    </row>
    <row r="5533" spans="5:5" x14ac:dyDescent="0.15">
      <c r="E5533" s="1"/>
    </row>
    <row r="5534" spans="5:5" x14ac:dyDescent="0.15">
      <c r="E5534" s="1"/>
    </row>
    <row r="5535" spans="5:5" x14ac:dyDescent="0.15">
      <c r="E5535" s="1"/>
    </row>
    <row r="5536" spans="5:5" x14ac:dyDescent="0.15">
      <c r="E5536" s="1"/>
    </row>
    <row r="5537" spans="5:5" x14ac:dyDescent="0.15">
      <c r="E5537" s="1"/>
    </row>
    <row r="5538" spans="5:5" x14ac:dyDescent="0.15">
      <c r="E5538" s="1"/>
    </row>
    <row r="5539" spans="5:5" x14ac:dyDescent="0.15">
      <c r="E5539" s="1"/>
    </row>
    <row r="5540" spans="5:5" x14ac:dyDescent="0.15">
      <c r="E5540" s="1"/>
    </row>
    <row r="5541" spans="5:5" x14ac:dyDescent="0.15">
      <c r="E5541" s="1"/>
    </row>
    <row r="5542" spans="5:5" x14ac:dyDescent="0.15">
      <c r="E5542" s="1"/>
    </row>
    <row r="5543" spans="5:5" x14ac:dyDescent="0.15">
      <c r="E5543" s="1"/>
    </row>
    <row r="5544" spans="5:5" x14ac:dyDescent="0.15">
      <c r="E5544" s="1"/>
    </row>
    <row r="5545" spans="5:5" x14ac:dyDescent="0.15">
      <c r="E5545" s="1"/>
    </row>
    <row r="5546" spans="5:5" x14ac:dyDescent="0.15">
      <c r="E5546" s="1"/>
    </row>
    <row r="5547" spans="5:5" x14ac:dyDescent="0.15">
      <c r="E5547" s="1"/>
    </row>
    <row r="5548" spans="5:5" x14ac:dyDescent="0.15">
      <c r="E5548" s="1"/>
    </row>
    <row r="5549" spans="5:5" x14ac:dyDescent="0.15">
      <c r="E5549" s="1"/>
    </row>
    <row r="5550" spans="5:5" x14ac:dyDescent="0.15">
      <c r="E5550" s="1"/>
    </row>
    <row r="5551" spans="5:5" x14ac:dyDescent="0.15">
      <c r="E5551" s="1"/>
    </row>
    <row r="5552" spans="5:5" x14ac:dyDescent="0.15">
      <c r="E5552" s="1"/>
    </row>
    <row r="5553" spans="5:5" x14ac:dyDescent="0.15">
      <c r="E5553" s="1"/>
    </row>
    <row r="5554" spans="5:5" x14ac:dyDescent="0.15">
      <c r="E5554" s="1"/>
    </row>
    <row r="5555" spans="5:5" x14ac:dyDescent="0.15">
      <c r="E5555" s="1"/>
    </row>
    <row r="5556" spans="5:5" x14ac:dyDescent="0.15">
      <c r="E5556" s="1"/>
    </row>
    <row r="5557" spans="5:5" x14ac:dyDescent="0.15">
      <c r="E5557" s="1"/>
    </row>
    <row r="5558" spans="5:5" x14ac:dyDescent="0.15">
      <c r="E5558" s="1"/>
    </row>
    <row r="5559" spans="5:5" x14ac:dyDescent="0.15">
      <c r="E5559" s="1"/>
    </row>
    <row r="5560" spans="5:5" x14ac:dyDescent="0.15">
      <c r="E5560" s="1"/>
    </row>
    <row r="5561" spans="5:5" x14ac:dyDescent="0.15">
      <c r="E5561" s="1"/>
    </row>
    <row r="5562" spans="5:5" x14ac:dyDescent="0.15">
      <c r="E5562" s="1"/>
    </row>
    <row r="5563" spans="5:5" x14ac:dyDescent="0.15">
      <c r="E5563" s="1"/>
    </row>
    <row r="5564" spans="5:5" x14ac:dyDescent="0.15">
      <c r="E5564" s="1"/>
    </row>
    <row r="5565" spans="5:5" x14ac:dyDescent="0.15">
      <c r="E5565" s="1"/>
    </row>
    <row r="5566" spans="5:5" x14ac:dyDescent="0.15">
      <c r="E5566" s="1"/>
    </row>
    <row r="5567" spans="5:5" x14ac:dyDescent="0.15">
      <c r="E5567" s="1"/>
    </row>
    <row r="5568" spans="5:5" x14ac:dyDescent="0.15">
      <c r="E5568" s="1"/>
    </row>
    <row r="5569" spans="5:5" x14ac:dyDescent="0.15">
      <c r="E5569" s="1"/>
    </row>
    <row r="5570" spans="5:5" x14ac:dyDescent="0.15">
      <c r="E5570" s="1"/>
    </row>
    <row r="5571" spans="5:5" x14ac:dyDescent="0.15">
      <c r="E5571" s="1"/>
    </row>
    <row r="5572" spans="5:5" x14ac:dyDescent="0.15">
      <c r="E5572" s="1"/>
    </row>
    <row r="5573" spans="5:5" x14ac:dyDescent="0.15">
      <c r="E5573" s="1"/>
    </row>
    <row r="5574" spans="5:5" x14ac:dyDescent="0.15">
      <c r="E5574" s="1"/>
    </row>
    <row r="5575" spans="5:5" x14ac:dyDescent="0.15">
      <c r="E5575" s="1"/>
    </row>
    <row r="5576" spans="5:5" x14ac:dyDescent="0.15">
      <c r="E5576" s="1"/>
    </row>
    <row r="5577" spans="5:5" x14ac:dyDescent="0.15">
      <c r="E5577" s="1"/>
    </row>
    <row r="5578" spans="5:5" x14ac:dyDescent="0.15">
      <c r="E5578" s="1"/>
    </row>
    <row r="5579" spans="5:5" x14ac:dyDescent="0.15">
      <c r="E5579" s="1"/>
    </row>
    <row r="5580" spans="5:5" x14ac:dyDescent="0.15">
      <c r="E5580" s="1"/>
    </row>
    <row r="5581" spans="5:5" x14ac:dyDescent="0.15">
      <c r="E5581" s="1"/>
    </row>
    <row r="5582" spans="5:5" x14ac:dyDescent="0.15">
      <c r="E5582" s="1"/>
    </row>
    <row r="5583" spans="5:5" x14ac:dyDescent="0.15">
      <c r="E5583" s="1"/>
    </row>
    <row r="5584" spans="5:5" x14ac:dyDescent="0.15">
      <c r="E5584" s="1"/>
    </row>
    <row r="5585" spans="5:5" x14ac:dyDescent="0.15">
      <c r="E5585" s="1"/>
    </row>
    <row r="5586" spans="5:5" x14ac:dyDescent="0.15">
      <c r="E5586" s="1"/>
    </row>
    <row r="5587" spans="5:5" x14ac:dyDescent="0.15">
      <c r="E5587" s="1"/>
    </row>
    <row r="5588" spans="5:5" x14ac:dyDescent="0.15">
      <c r="E5588" s="1"/>
    </row>
    <row r="5589" spans="5:5" x14ac:dyDescent="0.15">
      <c r="E5589" s="1"/>
    </row>
    <row r="5590" spans="5:5" x14ac:dyDescent="0.15">
      <c r="E5590" s="1"/>
    </row>
    <row r="5591" spans="5:5" x14ac:dyDescent="0.15">
      <c r="E5591" s="1"/>
    </row>
    <row r="5592" spans="5:5" x14ac:dyDescent="0.15">
      <c r="E5592" s="1"/>
    </row>
    <row r="5593" spans="5:5" x14ac:dyDescent="0.15">
      <c r="E5593" s="1"/>
    </row>
    <row r="5594" spans="5:5" x14ac:dyDescent="0.15">
      <c r="E5594" s="1"/>
    </row>
    <row r="5595" spans="5:5" x14ac:dyDescent="0.15">
      <c r="E5595" s="1"/>
    </row>
    <row r="5596" spans="5:5" x14ac:dyDescent="0.15">
      <c r="E5596" s="1"/>
    </row>
    <row r="5597" spans="5:5" x14ac:dyDescent="0.15">
      <c r="E5597" s="1"/>
    </row>
    <row r="5598" spans="5:5" x14ac:dyDescent="0.15">
      <c r="E5598" s="1"/>
    </row>
    <row r="5599" spans="5:5" x14ac:dyDescent="0.15">
      <c r="E5599" s="1"/>
    </row>
    <row r="5600" spans="5:5" x14ac:dyDescent="0.15">
      <c r="E5600" s="1"/>
    </row>
    <row r="5601" spans="5:5" x14ac:dyDescent="0.15">
      <c r="E5601" s="1"/>
    </row>
    <row r="5602" spans="5:5" x14ac:dyDescent="0.15">
      <c r="E5602" s="1"/>
    </row>
    <row r="5603" spans="5:5" x14ac:dyDescent="0.15">
      <c r="E5603" s="1"/>
    </row>
    <row r="5604" spans="5:5" x14ac:dyDescent="0.15">
      <c r="E5604" s="1"/>
    </row>
    <row r="5605" spans="5:5" x14ac:dyDescent="0.15">
      <c r="E5605" s="1"/>
    </row>
    <row r="5606" spans="5:5" x14ac:dyDescent="0.15">
      <c r="E5606" s="1"/>
    </row>
    <row r="5607" spans="5:5" x14ac:dyDescent="0.15">
      <c r="E5607" s="1"/>
    </row>
    <row r="5608" spans="5:5" x14ac:dyDescent="0.15">
      <c r="E5608" s="1"/>
    </row>
    <row r="5609" spans="5:5" x14ac:dyDescent="0.15">
      <c r="E5609" s="1"/>
    </row>
    <row r="5610" spans="5:5" x14ac:dyDescent="0.15">
      <c r="E5610" s="1"/>
    </row>
    <row r="5611" spans="5:5" x14ac:dyDescent="0.15">
      <c r="E5611" s="1"/>
    </row>
    <row r="5612" spans="5:5" x14ac:dyDescent="0.15">
      <c r="E5612" s="1"/>
    </row>
    <row r="5613" spans="5:5" x14ac:dyDescent="0.15">
      <c r="E5613" s="1"/>
    </row>
    <row r="5614" spans="5:5" x14ac:dyDescent="0.15">
      <c r="E5614" s="1"/>
    </row>
    <row r="5615" spans="5:5" x14ac:dyDescent="0.15">
      <c r="E5615" s="1"/>
    </row>
    <row r="5616" spans="5:5" x14ac:dyDescent="0.15">
      <c r="E5616" s="1"/>
    </row>
    <row r="5617" spans="5:5" x14ac:dyDescent="0.15">
      <c r="E5617" s="1"/>
    </row>
    <row r="5618" spans="5:5" x14ac:dyDescent="0.15">
      <c r="E5618" s="1"/>
    </row>
    <row r="5619" spans="5:5" x14ac:dyDescent="0.15">
      <c r="E5619" s="1"/>
    </row>
    <row r="5620" spans="5:5" x14ac:dyDescent="0.15">
      <c r="E5620" s="1"/>
    </row>
    <row r="5621" spans="5:5" x14ac:dyDescent="0.15">
      <c r="E5621" s="1"/>
    </row>
    <row r="5622" spans="5:5" x14ac:dyDescent="0.15">
      <c r="E5622" s="1"/>
    </row>
    <row r="5623" spans="5:5" x14ac:dyDescent="0.15">
      <c r="E5623" s="1"/>
    </row>
    <row r="5624" spans="5:5" x14ac:dyDescent="0.15">
      <c r="E5624" s="1"/>
    </row>
    <row r="5625" spans="5:5" x14ac:dyDescent="0.15">
      <c r="E5625" s="1"/>
    </row>
    <row r="5626" spans="5:5" x14ac:dyDescent="0.15">
      <c r="E5626" s="1"/>
    </row>
    <row r="5627" spans="5:5" x14ac:dyDescent="0.15">
      <c r="E5627" s="1"/>
    </row>
    <row r="5628" spans="5:5" x14ac:dyDescent="0.15">
      <c r="E5628" s="1"/>
    </row>
    <row r="5629" spans="5:5" x14ac:dyDescent="0.15">
      <c r="E5629" s="1"/>
    </row>
    <row r="5630" spans="5:5" x14ac:dyDescent="0.15">
      <c r="E5630" s="1"/>
    </row>
    <row r="5631" spans="5:5" x14ac:dyDescent="0.15">
      <c r="E5631" s="1"/>
    </row>
    <row r="5632" spans="5:5" x14ac:dyDescent="0.15">
      <c r="E5632" s="1"/>
    </row>
    <row r="5633" spans="5:5" x14ac:dyDescent="0.15">
      <c r="E5633" s="1"/>
    </row>
    <row r="5634" spans="5:5" x14ac:dyDescent="0.15">
      <c r="E5634" s="1"/>
    </row>
    <row r="5635" spans="5:5" x14ac:dyDescent="0.15">
      <c r="E5635" s="1"/>
    </row>
    <row r="5636" spans="5:5" x14ac:dyDescent="0.15">
      <c r="E5636" s="1"/>
    </row>
    <row r="5637" spans="5:5" x14ac:dyDescent="0.15">
      <c r="E5637" s="1"/>
    </row>
    <row r="5638" spans="5:5" x14ac:dyDescent="0.15">
      <c r="E5638" s="1"/>
    </row>
    <row r="5639" spans="5:5" x14ac:dyDescent="0.15">
      <c r="E5639" s="1"/>
    </row>
    <row r="5640" spans="5:5" x14ac:dyDescent="0.15">
      <c r="E5640" s="1"/>
    </row>
    <row r="5641" spans="5:5" x14ac:dyDescent="0.15">
      <c r="E5641" s="1"/>
    </row>
    <row r="5642" spans="5:5" x14ac:dyDescent="0.15">
      <c r="E5642" s="1"/>
    </row>
    <row r="5643" spans="5:5" x14ac:dyDescent="0.15">
      <c r="E5643" s="1"/>
    </row>
    <row r="5644" spans="5:5" x14ac:dyDescent="0.15">
      <c r="E5644" s="1"/>
    </row>
    <row r="5645" spans="5:5" x14ac:dyDescent="0.15">
      <c r="E5645" s="1"/>
    </row>
    <row r="5646" spans="5:5" x14ac:dyDescent="0.15">
      <c r="E5646" s="1"/>
    </row>
    <row r="5647" spans="5:5" x14ac:dyDescent="0.15">
      <c r="E5647" s="1"/>
    </row>
    <row r="5648" spans="5:5" x14ac:dyDescent="0.15">
      <c r="E5648" s="1"/>
    </row>
    <row r="5649" spans="5:5" x14ac:dyDescent="0.15">
      <c r="E5649" s="1"/>
    </row>
    <row r="5650" spans="5:5" x14ac:dyDescent="0.15">
      <c r="E5650" s="1"/>
    </row>
    <row r="5651" spans="5:5" x14ac:dyDescent="0.15">
      <c r="E5651" s="1"/>
    </row>
    <row r="5652" spans="5:5" x14ac:dyDescent="0.15">
      <c r="E5652" s="1"/>
    </row>
    <row r="5653" spans="5:5" x14ac:dyDescent="0.15">
      <c r="E5653" s="1"/>
    </row>
    <row r="5654" spans="5:5" x14ac:dyDescent="0.15">
      <c r="E5654" s="1"/>
    </row>
    <row r="5655" spans="5:5" x14ac:dyDescent="0.15">
      <c r="E5655" s="1"/>
    </row>
    <row r="5656" spans="5:5" x14ac:dyDescent="0.15">
      <c r="E5656" s="1"/>
    </row>
    <row r="5657" spans="5:5" x14ac:dyDescent="0.15">
      <c r="E5657" s="1"/>
    </row>
    <row r="5658" spans="5:5" x14ac:dyDescent="0.15">
      <c r="E5658" s="1"/>
    </row>
    <row r="5659" spans="5:5" x14ac:dyDescent="0.15">
      <c r="E5659" s="1"/>
    </row>
    <row r="5660" spans="5:5" x14ac:dyDescent="0.15">
      <c r="E5660" s="1"/>
    </row>
    <row r="5661" spans="5:5" x14ac:dyDescent="0.15">
      <c r="E5661" s="1"/>
    </row>
    <row r="5662" spans="5:5" x14ac:dyDescent="0.15">
      <c r="E5662" s="1"/>
    </row>
    <row r="5663" spans="5:5" x14ac:dyDescent="0.15">
      <c r="E5663" s="1"/>
    </row>
    <row r="5664" spans="5:5" x14ac:dyDescent="0.15">
      <c r="E5664" s="1"/>
    </row>
    <row r="5665" spans="5:5" x14ac:dyDescent="0.15">
      <c r="E5665" s="1"/>
    </row>
    <row r="5666" spans="5:5" x14ac:dyDescent="0.15">
      <c r="E5666" s="1"/>
    </row>
    <row r="5667" spans="5:5" x14ac:dyDescent="0.15">
      <c r="E5667" s="1"/>
    </row>
    <row r="5668" spans="5:5" x14ac:dyDescent="0.15">
      <c r="E5668" s="1"/>
    </row>
    <row r="5669" spans="5:5" x14ac:dyDescent="0.15">
      <c r="E5669" s="1"/>
    </row>
    <row r="5670" spans="5:5" x14ac:dyDescent="0.15">
      <c r="E5670" s="1"/>
    </row>
    <row r="5671" spans="5:5" x14ac:dyDescent="0.15">
      <c r="E5671" s="1"/>
    </row>
    <row r="5672" spans="5:5" x14ac:dyDescent="0.15">
      <c r="E5672" s="1"/>
    </row>
    <row r="5673" spans="5:5" x14ac:dyDescent="0.15">
      <c r="E5673" s="1"/>
    </row>
    <row r="5674" spans="5:5" x14ac:dyDescent="0.15">
      <c r="E5674" s="1"/>
    </row>
    <row r="5675" spans="5:5" x14ac:dyDescent="0.15">
      <c r="E5675" s="1"/>
    </row>
    <row r="5676" spans="5:5" x14ac:dyDescent="0.15">
      <c r="E5676" s="1"/>
    </row>
    <row r="5677" spans="5:5" x14ac:dyDescent="0.15">
      <c r="E5677" s="1"/>
    </row>
    <row r="5678" spans="5:5" x14ac:dyDescent="0.15">
      <c r="E5678" s="1"/>
    </row>
    <row r="5679" spans="5:5" x14ac:dyDescent="0.15">
      <c r="E5679" s="1"/>
    </row>
    <row r="5680" spans="5:5" x14ac:dyDescent="0.15">
      <c r="E5680" s="1"/>
    </row>
    <row r="5681" spans="5:5" x14ac:dyDescent="0.15">
      <c r="E5681" s="1"/>
    </row>
    <row r="5682" spans="5:5" x14ac:dyDescent="0.15">
      <c r="E5682" s="1"/>
    </row>
    <row r="5683" spans="5:5" x14ac:dyDescent="0.15">
      <c r="E5683" s="1"/>
    </row>
    <row r="5684" spans="5:5" x14ac:dyDescent="0.15">
      <c r="E5684" s="1"/>
    </row>
    <row r="5685" spans="5:5" x14ac:dyDescent="0.15">
      <c r="E5685" s="1"/>
    </row>
    <row r="5686" spans="5:5" x14ac:dyDescent="0.15">
      <c r="E5686" s="1"/>
    </row>
    <row r="5687" spans="5:5" x14ac:dyDescent="0.15">
      <c r="E5687" s="1"/>
    </row>
    <row r="5688" spans="5:5" x14ac:dyDescent="0.15">
      <c r="E5688" s="1"/>
    </row>
    <row r="5689" spans="5:5" x14ac:dyDescent="0.15">
      <c r="E5689" s="1"/>
    </row>
    <row r="5690" spans="5:5" x14ac:dyDescent="0.15">
      <c r="E5690" s="1"/>
    </row>
    <row r="5691" spans="5:5" x14ac:dyDescent="0.15">
      <c r="E5691" s="1"/>
    </row>
    <row r="5692" spans="5:5" x14ac:dyDescent="0.15">
      <c r="E5692" s="1"/>
    </row>
    <row r="5693" spans="5:5" x14ac:dyDescent="0.15">
      <c r="E5693" s="1"/>
    </row>
    <row r="5694" spans="5:5" x14ac:dyDescent="0.15">
      <c r="E5694" s="1"/>
    </row>
    <row r="5695" spans="5:5" x14ac:dyDescent="0.15">
      <c r="E5695" s="1"/>
    </row>
    <row r="5696" spans="5:5" x14ac:dyDescent="0.15">
      <c r="E5696" s="1"/>
    </row>
    <row r="5697" spans="5:5" x14ac:dyDescent="0.15">
      <c r="E5697" s="1"/>
    </row>
    <row r="5698" spans="5:5" x14ac:dyDescent="0.15">
      <c r="E5698" s="1"/>
    </row>
    <row r="5699" spans="5:5" x14ac:dyDescent="0.15">
      <c r="E5699" s="1"/>
    </row>
    <row r="5700" spans="5:5" x14ac:dyDescent="0.15">
      <c r="E5700" s="1"/>
    </row>
    <row r="5701" spans="5:5" x14ac:dyDescent="0.15">
      <c r="E5701" s="1"/>
    </row>
    <row r="5702" spans="5:5" x14ac:dyDescent="0.15">
      <c r="E5702" s="1"/>
    </row>
    <row r="5703" spans="5:5" x14ac:dyDescent="0.15">
      <c r="E5703" s="1"/>
    </row>
    <row r="5704" spans="5:5" x14ac:dyDescent="0.15">
      <c r="E5704" s="1"/>
    </row>
    <row r="5705" spans="5:5" x14ac:dyDescent="0.15">
      <c r="E5705" s="1"/>
    </row>
    <row r="5706" spans="5:5" x14ac:dyDescent="0.15">
      <c r="E5706" s="1"/>
    </row>
    <row r="5707" spans="5:5" x14ac:dyDescent="0.15">
      <c r="E5707" s="1"/>
    </row>
    <row r="5708" spans="5:5" x14ac:dyDescent="0.15">
      <c r="E5708" s="1"/>
    </row>
    <row r="5709" spans="5:5" x14ac:dyDescent="0.15">
      <c r="E5709" s="1"/>
    </row>
    <row r="5710" spans="5:5" x14ac:dyDescent="0.15">
      <c r="E5710" s="1"/>
    </row>
    <row r="5711" spans="5:5" x14ac:dyDescent="0.15">
      <c r="E5711" s="1"/>
    </row>
    <row r="5712" spans="5:5" x14ac:dyDescent="0.15">
      <c r="E5712" s="1"/>
    </row>
    <row r="5713" spans="5:5" x14ac:dyDescent="0.15">
      <c r="E5713" s="1"/>
    </row>
    <row r="5714" spans="5:5" x14ac:dyDescent="0.15">
      <c r="E5714" s="1"/>
    </row>
    <row r="5715" spans="5:5" x14ac:dyDescent="0.15">
      <c r="E5715" s="1"/>
    </row>
    <row r="5716" spans="5:5" x14ac:dyDescent="0.15">
      <c r="E5716" s="1"/>
    </row>
    <row r="5717" spans="5:5" x14ac:dyDescent="0.15">
      <c r="E5717" s="1"/>
    </row>
    <row r="5718" spans="5:5" x14ac:dyDescent="0.15">
      <c r="E5718" s="1"/>
    </row>
    <row r="5719" spans="5:5" x14ac:dyDescent="0.15">
      <c r="E5719" s="1"/>
    </row>
    <row r="5720" spans="5:5" x14ac:dyDescent="0.15">
      <c r="E5720" s="1"/>
    </row>
    <row r="5721" spans="5:5" x14ac:dyDescent="0.15">
      <c r="E5721" s="1"/>
    </row>
    <row r="5722" spans="5:5" x14ac:dyDescent="0.15">
      <c r="E5722" s="1"/>
    </row>
    <row r="5723" spans="5:5" x14ac:dyDescent="0.15">
      <c r="E5723" s="1"/>
    </row>
    <row r="5724" spans="5:5" x14ac:dyDescent="0.15">
      <c r="E5724" s="1"/>
    </row>
    <row r="5725" spans="5:5" x14ac:dyDescent="0.15">
      <c r="E5725" s="1"/>
    </row>
    <row r="5726" spans="5:5" x14ac:dyDescent="0.15">
      <c r="E5726" s="1"/>
    </row>
    <row r="5727" spans="5:5" x14ac:dyDescent="0.15">
      <c r="E5727" s="1"/>
    </row>
    <row r="5728" spans="5:5" x14ac:dyDescent="0.15">
      <c r="E5728" s="1"/>
    </row>
    <row r="5729" spans="5:5" x14ac:dyDescent="0.15">
      <c r="E5729" s="1"/>
    </row>
    <row r="5730" spans="5:5" x14ac:dyDescent="0.15">
      <c r="E5730" s="1"/>
    </row>
    <row r="5731" spans="5:5" x14ac:dyDescent="0.15">
      <c r="E5731" s="1"/>
    </row>
    <row r="5732" spans="5:5" x14ac:dyDescent="0.15">
      <c r="E5732" s="1"/>
    </row>
    <row r="5733" spans="5:5" x14ac:dyDescent="0.15">
      <c r="E5733" s="1"/>
    </row>
    <row r="5734" spans="5:5" x14ac:dyDescent="0.15">
      <c r="E5734" s="1"/>
    </row>
    <row r="5735" spans="5:5" x14ac:dyDescent="0.15">
      <c r="E5735" s="1"/>
    </row>
    <row r="5736" spans="5:5" x14ac:dyDescent="0.15">
      <c r="E5736" s="1"/>
    </row>
    <row r="5737" spans="5:5" x14ac:dyDescent="0.15">
      <c r="E5737" s="1"/>
    </row>
    <row r="5738" spans="5:5" x14ac:dyDescent="0.15">
      <c r="E5738" s="1"/>
    </row>
    <row r="5739" spans="5:5" x14ac:dyDescent="0.15">
      <c r="E5739" s="1"/>
    </row>
    <row r="5740" spans="5:5" x14ac:dyDescent="0.15">
      <c r="E5740" s="1"/>
    </row>
    <row r="5741" spans="5:5" x14ac:dyDescent="0.15">
      <c r="E5741" s="1"/>
    </row>
    <row r="5742" spans="5:5" x14ac:dyDescent="0.15">
      <c r="E5742" s="1"/>
    </row>
    <row r="5743" spans="5:5" x14ac:dyDescent="0.15">
      <c r="E5743" s="1"/>
    </row>
    <row r="5744" spans="5:5" x14ac:dyDescent="0.15">
      <c r="E5744" s="1"/>
    </row>
    <row r="5745" spans="5:5" x14ac:dyDescent="0.15">
      <c r="E5745" s="1"/>
    </row>
    <row r="5746" spans="5:5" x14ac:dyDescent="0.15">
      <c r="E5746" s="1"/>
    </row>
    <row r="5747" spans="5:5" x14ac:dyDescent="0.15">
      <c r="E5747" s="1"/>
    </row>
    <row r="5748" spans="5:5" x14ac:dyDescent="0.15">
      <c r="E5748" s="1"/>
    </row>
    <row r="5749" spans="5:5" x14ac:dyDescent="0.15">
      <c r="E5749" s="1"/>
    </row>
    <row r="5750" spans="5:5" x14ac:dyDescent="0.15">
      <c r="E5750" s="1"/>
    </row>
    <row r="5751" spans="5:5" x14ac:dyDescent="0.15">
      <c r="E5751" s="1"/>
    </row>
    <row r="5752" spans="5:5" x14ac:dyDescent="0.15">
      <c r="E5752" s="1"/>
    </row>
    <row r="5753" spans="5:5" x14ac:dyDescent="0.15">
      <c r="E5753" s="1"/>
    </row>
    <row r="5754" spans="5:5" x14ac:dyDescent="0.15">
      <c r="E5754" s="1"/>
    </row>
    <row r="5755" spans="5:5" x14ac:dyDescent="0.15">
      <c r="E5755" s="1"/>
    </row>
    <row r="5756" spans="5:5" x14ac:dyDescent="0.15">
      <c r="E5756" s="1"/>
    </row>
    <row r="5757" spans="5:5" x14ac:dyDescent="0.15">
      <c r="E5757" s="1"/>
    </row>
    <row r="5758" spans="5:5" x14ac:dyDescent="0.15">
      <c r="E5758" s="1"/>
    </row>
    <row r="5759" spans="5:5" x14ac:dyDescent="0.15">
      <c r="E5759" s="1"/>
    </row>
    <row r="5760" spans="5:5" x14ac:dyDescent="0.15">
      <c r="E5760" s="1"/>
    </row>
    <row r="5761" spans="5:5" x14ac:dyDescent="0.15">
      <c r="E5761" s="1"/>
    </row>
    <row r="5762" spans="5:5" x14ac:dyDescent="0.15">
      <c r="E5762" s="1"/>
    </row>
    <row r="5763" spans="5:5" x14ac:dyDescent="0.15">
      <c r="E5763" s="1"/>
    </row>
    <row r="5764" spans="5:5" x14ac:dyDescent="0.15">
      <c r="E5764" s="1"/>
    </row>
    <row r="5765" spans="5:5" x14ac:dyDescent="0.15">
      <c r="E5765" s="1"/>
    </row>
    <row r="5766" spans="5:5" x14ac:dyDescent="0.15">
      <c r="E5766" s="1"/>
    </row>
    <row r="5767" spans="5:5" x14ac:dyDescent="0.15">
      <c r="E5767" s="1"/>
    </row>
    <row r="5768" spans="5:5" x14ac:dyDescent="0.15">
      <c r="E5768" s="1"/>
    </row>
    <row r="5769" spans="5:5" x14ac:dyDescent="0.15">
      <c r="E5769" s="1"/>
    </row>
    <row r="5770" spans="5:5" x14ac:dyDescent="0.15">
      <c r="E5770" s="1"/>
    </row>
    <row r="5771" spans="5:5" x14ac:dyDescent="0.15">
      <c r="E5771" s="1"/>
    </row>
    <row r="5772" spans="5:5" x14ac:dyDescent="0.15">
      <c r="E5772" s="1"/>
    </row>
    <row r="5773" spans="5:5" x14ac:dyDescent="0.15">
      <c r="E5773" s="1"/>
    </row>
    <row r="5774" spans="5:5" x14ac:dyDescent="0.15">
      <c r="E5774" s="1"/>
    </row>
    <row r="5775" spans="5:5" x14ac:dyDescent="0.15">
      <c r="E5775" s="1"/>
    </row>
    <row r="5776" spans="5:5" x14ac:dyDescent="0.15">
      <c r="E5776" s="1"/>
    </row>
    <row r="5777" spans="5:5" x14ac:dyDescent="0.15">
      <c r="E5777" s="1"/>
    </row>
    <row r="5778" spans="5:5" x14ac:dyDescent="0.15">
      <c r="E5778" s="1"/>
    </row>
    <row r="5779" spans="5:5" x14ac:dyDescent="0.15">
      <c r="E5779" s="1"/>
    </row>
    <row r="5780" spans="5:5" x14ac:dyDescent="0.15">
      <c r="E5780" s="1"/>
    </row>
    <row r="5781" spans="5:5" x14ac:dyDescent="0.15">
      <c r="E5781" s="1"/>
    </row>
    <row r="5782" spans="5:5" x14ac:dyDescent="0.15">
      <c r="E5782" s="1"/>
    </row>
    <row r="5783" spans="5:5" x14ac:dyDescent="0.15">
      <c r="E5783" s="1"/>
    </row>
    <row r="5784" spans="5:5" x14ac:dyDescent="0.15">
      <c r="E5784" s="1"/>
    </row>
    <row r="5785" spans="5:5" x14ac:dyDescent="0.15">
      <c r="E5785" s="1"/>
    </row>
    <row r="5786" spans="5:5" x14ac:dyDescent="0.15">
      <c r="E5786" s="1"/>
    </row>
    <row r="5787" spans="5:5" x14ac:dyDescent="0.15">
      <c r="E5787" s="1"/>
    </row>
    <row r="5788" spans="5:5" x14ac:dyDescent="0.15">
      <c r="E5788" s="1"/>
    </row>
    <row r="5789" spans="5:5" x14ac:dyDescent="0.15">
      <c r="E5789" s="1"/>
    </row>
    <row r="5790" spans="5:5" x14ac:dyDescent="0.15">
      <c r="E5790" s="1"/>
    </row>
    <row r="5791" spans="5:5" x14ac:dyDescent="0.15">
      <c r="E5791" s="1"/>
    </row>
    <row r="5792" spans="5:5" x14ac:dyDescent="0.15">
      <c r="E5792" s="1"/>
    </row>
    <row r="5793" spans="5:5" x14ac:dyDescent="0.15">
      <c r="E5793" s="1"/>
    </row>
    <row r="5794" spans="5:5" x14ac:dyDescent="0.15">
      <c r="E5794" s="1"/>
    </row>
    <row r="5795" spans="5:5" x14ac:dyDescent="0.15">
      <c r="E5795" s="1"/>
    </row>
    <row r="5796" spans="5:5" x14ac:dyDescent="0.15">
      <c r="E5796" s="1"/>
    </row>
    <row r="5797" spans="5:5" x14ac:dyDescent="0.15">
      <c r="E5797" s="1"/>
    </row>
    <row r="5798" spans="5:5" x14ac:dyDescent="0.15">
      <c r="E5798" s="1"/>
    </row>
    <row r="5799" spans="5:5" x14ac:dyDescent="0.15">
      <c r="E5799" s="1"/>
    </row>
    <row r="5800" spans="5:5" x14ac:dyDescent="0.15">
      <c r="E5800" s="1"/>
    </row>
    <row r="5801" spans="5:5" x14ac:dyDescent="0.15">
      <c r="E5801" s="1"/>
    </row>
    <row r="5802" spans="5:5" x14ac:dyDescent="0.15">
      <c r="E5802" s="1"/>
    </row>
    <row r="5803" spans="5:5" x14ac:dyDescent="0.15">
      <c r="E5803" s="1"/>
    </row>
    <row r="5804" spans="5:5" x14ac:dyDescent="0.15">
      <c r="E5804" s="1"/>
    </row>
    <row r="5805" spans="5:5" x14ac:dyDescent="0.15">
      <c r="E5805" s="1"/>
    </row>
    <row r="5806" spans="5:5" x14ac:dyDescent="0.15">
      <c r="E5806" s="1"/>
    </row>
    <row r="5807" spans="5:5" x14ac:dyDescent="0.15">
      <c r="E5807" s="1"/>
    </row>
    <row r="5808" spans="5:5" x14ac:dyDescent="0.15">
      <c r="E5808" s="1"/>
    </row>
    <row r="5809" spans="5:5" x14ac:dyDescent="0.15">
      <c r="E5809" s="1"/>
    </row>
    <row r="5810" spans="5:5" x14ac:dyDescent="0.15">
      <c r="E5810" s="1"/>
    </row>
    <row r="5811" spans="5:5" x14ac:dyDescent="0.15">
      <c r="E5811" s="1"/>
    </row>
    <row r="5812" spans="5:5" x14ac:dyDescent="0.15">
      <c r="E5812" s="1"/>
    </row>
    <row r="5813" spans="5:5" x14ac:dyDescent="0.15">
      <c r="E5813" s="1"/>
    </row>
    <row r="5814" spans="5:5" x14ac:dyDescent="0.15">
      <c r="E5814" s="1"/>
    </row>
    <row r="5815" spans="5:5" x14ac:dyDescent="0.15">
      <c r="E5815" s="1"/>
    </row>
    <row r="5816" spans="5:5" x14ac:dyDescent="0.15">
      <c r="E5816" s="1"/>
    </row>
    <row r="5817" spans="5:5" x14ac:dyDescent="0.15">
      <c r="E5817" s="1"/>
    </row>
    <row r="5818" spans="5:5" x14ac:dyDescent="0.15">
      <c r="E5818" s="1"/>
    </row>
    <row r="5819" spans="5:5" x14ac:dyDescent="0.15">
      <c r="E5819" s="1"/>
    </row>
    <row r="5820" spans="5:5" x14ac:dyDescent="0.15">
      <c r="E5820" s="1"/>
    </row>
    <row r="5821" spans="5:5" x14ac:dyDescent="0.15">
      <c r="E5821" s="1"/>
    </row>
    <row r="5822" spans="5:5" x14ac:dyDescent="0.15">
      <c r="E5822" s="1"/>
    </row>
    <row r="5823" spans="5:5" x14ac:dyDescent="0.15">
      <c r="E5823" s="1"/>
    </row>
    <row r="5824" spans="5:5" x14ac:dyDescent="0.15">
      <c r="E5824" s="1"/>
    </row>
    <row r="5825" spans="5:5" x14ac:dyDescent="0.15">
      <c r="E5825" s="1"/>
    </row>
    <row r="5826" spans="5:5" x14ac:dyDescent="0.15">
      <c r="E5826" s="1"/>
    </row>
    <row r="5827" spans="5:5" x14ac:dyDescent="0.15">
      <c r="E5827" s="1"/>
    </row>
    <row r="5828" spans="5:5" x14ac:dyDescent="0.15">
      <c r="E5828" s="1"/>
    </row>
    <row r="5829" spans="5:5" x14ac:dyDescent="0.15">
      <c r="E5829" s="1"/>
    </row>
    <row r="5830" spans="5:5" x14ac:dyDescent="0.15">
      <c r="E5830" s="1"/>
    </row>
    <row r="5831" spans="5:5" x14ac:dyDescent="0.15">
      <c r="E5831" s="1"/>
    </row>
    <row r="5832" spans="5:5" x14ac:dyDescent="0.15">
      <c r="E5832" s="1"/>
    </row>
    <row r="5833" spans="5:5" x14ac:dyDescent="0.15">
      <c r="E5833" s="1"/>
    </row>
    <row r="5834" spans="5:5" x14ac:dyDescent="0.15">
      <c r="E5834" s="1"/>
    </row>
    <row r="5835" spans="5:5" x14ac:dyDescent="0.15">
      <c r="E5835" s="1"/>
    </row>
    <row r="5836" spans="5:5" x14ac:dyDescent="0.15">
      <c r="E5836" s="1"/>
    </row>
    <row r="5837" spans="5:5" x14ac:dyDescent="0.15">
      <c r="E5837" s="1"/>
    </row>
    <row r="5838" spans="5:5" x14ac:dyDescent="0.15">
      <c r="E5838" s="1"/>
    </row>
    <row r="5839" spans="5:5" x14ac:dyDescent="0.15">
      <c r="E5839" s="1"/>
    </row>
    <row r="5840" spans="5:5" x14ac:dyDescent="0.15">
      <c r="E5840" s="1"/>
    </row>
    <row r="5841" spans="5:5" x14ac:dyDescent="0.15">
      <c r="E5841" s="1"/>
    </row>
    <row r="5842" spans="5:5" x14ac:dyDescent="0.15">
      <c r="E5842" s="1"/>
    </row>
    <row r="5843" spans="5:5" x14ac:dyDescent="0.15">
      <c r="E5843" s="1"/>
    </row>
    <row r="5844" spans="5:5" x14ac:dyDescent="0.15">
      <c r="E5844" s="1"/>
    </row>
    <row r="5845" spans="5:5" x14ac:dyDescent="0.15">
      <c r="E5845" s="1"/>
    </row>
    <row r="5846" spans="5:5" x14ac:dyDescent="0.15">
      <c r="E5846" s="1"/>
    </row>
    <row r="5847" spans="5:5" x14ac:dyDescent="0.15">
      <c r="E5847" s="1"/>
    </row>
    <row r="5848" spans="5:5" x14ac:dyDescent="0.15">
      <c r="E5848" s="1"/>
    </row>
    <row r="5849" spans="5:5" x14ac:dyDescent="0.15">
      <c r="E5849" s="1"/>
    </row>
    <row r="5850" spans="5:5" x14ac:dyDescent="0.15">
      <c r="E5850" s="1"/>
    </row>
    <row r="5851" spans="5:5" x14ac:dyDescent="0.15">
      <c r="E5851" s="1"/>
    </row>
    <row r="5852" spans="5:5" x14ac:dyDescent="0.15">
      <c r="E5852" s="1"/>
    </row>
    <row r="5853" spans="5:5" x14ac:dyDescent="0.15">
      <c r="E5853" s="1"/>
    </row>
    <row r="5854" spans="5:5" x14ac:dyDescent="0.15">
      <c r="E5854" s="1"/>
    </row>
    <row r="5855" spans="5:5" x14ac:dyDescent="0.15">
      <c r="E5855" s="1"/>
    </row>
    <row r="5856" spans="5:5" x14ac:dyDescent="0.15">
      <c r="E5856" s="1"/>
    </row>
    <row r="5857" spans="5:5" x14ac:dyDescent="0.15">
      <c r="E5857" s="1"/>
    </row>
    <row r="5858" spans="5:5" x14ac:dyDescent="0.15">
      <c r="E5858" s="1"/>
    </row>
    <row r="5859" spans="5:5" x14ac:dyDescent="0.15">
      <c r="E5859" s="1"/>
    </row>
    <row r="5860" spans="5:5" x14ac:dyDescent="0.15">
      <c r="E5860" s="1"/>
    </row>
    <row r="5861" spans="5:5" x14ac:dyDescent="0.15">
      <c r="E5861" s="1"/>
    </row>
    <row r="5862" spans="5:5" x14ac:dyDescent="0.15">
      <c r="E5862" s="1"/>
    </row>
    <row r="5863" spans="5:5" x14ac:dyDescent="0.15">
      <c r="E5863" s="1"/>
    </row>
    <row r="5864" spans="5:5" x14ac:dyDescent="0.15">
      <c r="E5864" s="1"/>
    </row>
    <row r="5865" spans="5:5" x14ac:dyDescent="0.15">
      <c r="E5865" s="1"/>
    </row>
    <row r="5866" spans="5:5" x14ac:dyDescent="0.15">
      <c r="E5866" s="1"/>
    </row>
    <row r="5867" spans="5:5" x14ac:dyDescent="0.15">
      <c r="E5867" s="1"/>
    </row>
    <row r="5868" spans="5:5" x14ac:dyDescent="0.15">
      <c r="E5868" s="1"/>
    </row>
    <row r="5869" spans="5:5" x14ac:dyDescent="0.15">
      <c r="E5869" s="1"/>
    </row>
    <row r="5870" spans="5:5" x14ac:dyDescent="0.15">
      <c r="E5870" s="1"/>
    </row>
    <row r="5871" spans="5:5" x14ac:dyDescent="0.15">
      <c r="E5871" s="1"/>
    </row>
    <row r="5872" spans="5:5" x14ac:dyDescent="0.15">
      <c r="E5872" s="1"/>
    </row>
    <row r="5873" spans="5:5" x14ac:dyDescent="0.15">
      <c r="E5873" s="1"/>
    </row>
    <row r="5874" spans="5:5" x14ac:dyDescent="0.15">
      <c r="E5874" s="1"/>
    </row>
    <row r="5875" spans="5:5" x14ac:dyDescent="0.15">
      <c r="E5875" s="1"/>
    </row>
    <row r="5876" spans="5:5" x14ac:dyDescent="0.15">
      <c r="E5876" s="1"/>
    </row>
    <row r="5877" spans="5:5" x14ac:dyDescent="0.15">
      <c r="E5877" s="1"/>
    </row>
    <row r="5878" spans="5:5" x14ac:dyDescent="0.15">
      <c r="E5878" s="1"/>
    </row>
    <row r="5879" spans="5:5" x14ac:dyDescent="0.15">
      <c r="E5879" s="1"/>
    </row>
    <row r="5880" spans="5:5" x14ac:dyDescent="0.15">
      <c r="E5880" s="1"/>
    </row>
    <row r="5881" spans="5:5" x14ac:dyDescent="0.15">
      <c r="E5881" s="1"/>
    </row>
    <row r="5882" spans="5:5" x14ac:dyDescent="0.15">
      <c r="E5882" s="1"/>
    </row>
    <row r="5883" spans="5:5" x14ac:dyDescent="0.15">
      <c r="E5883" s="1"/>
    </row>
    <row r="5884" spans="5:5" x14ac:dyDescent="0.15">
      <c r="E5884" s="1"/>
    </row>
    <row r="5885" spans="5:5" x14ac:dyDescent="0.15">
      <c r="E5885" s="1"/>
    </row>
    <row r="5886" spans="5:5" x14ac:dyDescent="0.15">
      <c r="E5886" s="1"/>
    </row>
    <row r="5887" spans="5:5" x14ac:dyDescent="0.15">
      <c r="E5887" s="1"/>
    </row>
    <row r="5888" spans="5:5" x14ac:dyDescent="0.15">
      <c r="E5888" s="1"/>
    </row>
    <row r="5889" spans="5:5" x14ac:dyDescent="0.15">
      <c r="E5889" s="1"/>
    </row>
    <row r="5890" spans="5:5" x14ac:dyDescent="0.15">
      <c r="E5890" s="1"/>
    </row>
    <row r="5891" spans="5:5" x14ac:dyDescent="0.15">
      <c r="E5891" s="1"/>
    </row>
    <row r="5892" spans="5:5" x14ac:dyDescent="0.15">
      <c r="E5892" s="1"/>
    </row>
    <row r="5893" spans="5:5" x14ac:dyDescent="0.15">
      <c r="E5893" s="1"/>
    </row>
    <row r="5894" spans="5:5" x14ac:dyDescent="0.15">
      <c r="E5894" s="1"/>
    </row>
    <row r="5895" spans="5:5" x14ac:dyDescent="0.15">
      <c r="E5895" s="1"/>
    </row>
    <row r="5896" spans="5:5" x14ac:dyDescent="0.15">
      <c r="E5896" s="1"/>
    </row>
    <row r="5897" spans="5:5" x14ac:dyDescent="0.15">
      <c r="E5897" s="1"/>
    </row>
    <row r="5898" spans="5:5" x14ac:dyDescent="0.15">
      <c r="E5898" s="1"/>
    </row>
    <row r="5899" spans="5:5" x14ac:dyDescent="0.15">
      <c r="E5899" s="1"/>
    </row>
    <row r="5900" spans="5:5" x14ac:dyDescent="0.15">
      <c r="E5900" s="1"/>
    </row>
    <row r="5901" spans="5:5" x14ac:dyDescent="0.15">
      <c r="E5901" s="1"/>
    </row>
    <row r="5902" spans="5:5" x14ac:dyDescent="0.15">
      <c r="E5902" s="1"/>
    </row>
    <row r="5903" spans="5:5" x14ac:dyDescent="0.15">
      <c r="E5903" s="1"/>
    </row>
    <row r="5904" spans="5:5" x14ac:dyDescent="0.15">
      <c r="E5904" s="1"/>
    </row>
    <row r="5905" spans="5:5" x14ac:dyDescent="0.15">
      <c r="E5905" s="1"/>
    </row>
    <row r="5906" spans="5:5" x14ac:dyDescent="0.15">
      <c r="E5906" s="1"/>
    </row>
    <row r="5907" spans="5:5" x14ac:dyDescent="0.15">
      <c r="E5907" s="1"/>
    </row>
    <row r="5908" spans="5:5" x14ac:dyDescent="0.15">
      <c r="E5908" s="1"/>
    </row>
    <row r="5909" spans="5:5" x14ac:dyDescent="0.15">
      <c r="E5909" s="1"/>
    </row>
    <row r="5910" spans="5:5" x14ac:dyDescent="0.15">
      <c r="E5910" s="1"/>
    </row>
    <row r="5911" spans="5:5" x14ac:dyDescent="0.15">
      <c r="E5911" s="1"/>
    </row>
    <row r="5912" spans="5:5" x14ac:dyDescent="0.15">
      <c r="E5912" s="1"/>
    </row>
    <row r="5913" spans="5:5" x14ac:dyDescent="0.15">
      <c r="E5913" s="1"/>
    </row>
    <row r="5914" spans="5:5" x14ac:dyDescent="0.15">
      <c r="E5914" s="1"/>
    </row>
    <row r="5915" spans="5:5" x14ac:dyDescent="0.15">
      <c r="E5915" s="1"/>
    </row>
    <row r="5916" spans="5:5" x14ac:dyDescent="0.15">
      <c r="E5916" s="1"/>
    </row>
    <row r="5917" spans="5:5" x14ac:dyDescent="0.15">
      <c r="E5917" s="1"/>
    </row>
    <row r="5918" spans="5:5" x14ac:dyDescent="0.15">
      <c r="E5918" s="1"/>
    </row>
    <row r="5919" spans="5:5" x14ac:dyDescent="0.15">
      <c r="E5919" s="1"/>
    </row>
    <row r="5920" spans="5:5" x14ac:dyDescent="0.15">
      <c r="E5920" s="1"/>
    </row>
    <row r="5921" spans="5:5" x14ac:dyDescent="0.15">
      <c r="E5921" s="1"/>
    </row>
    <row r="5922" spans="5:5" x14ac:dyDescent="0.15">
      <c r="E5922" s="1"/>
    </row>
    <row r="5923" spans="5:5" x14ac:dyDescent="0.15">
      <c r="E5923" s="1"/>
    </row>
    <row r="5924" spans="5:5" x14ac:dyDescent="0.15">
      <c r="E5924" s="1"/>
    </row>
    <row r="5925" spans="5:5" x14ac:dyDescent="0.15">
      <c r="E5925" s="1"/>
    </row>
    <row r="5926" spans="5:5" x14ac:dyDescent="0.15">
      <c r="E5926" s="1"/>
    </row>
    <row r="5927" spans="5:5" x14ac:dyDescent="0.15">
      <c r="E5927" s="1"/>
    </row>
    <row r="5928" spans="5:5" x14ac:dyDescent="0.15">
      <c r="E5928" s="1"/>
    </row>
    <row r="5929" spans="5:5" x14ac:dyDescent="0.15">
      <c r="E5929" s="1"/>
    </row>
    <row r="5930" spans="5:5" x14ac:dyDescent="0.15">
      <c r="E5930" s="1"/>
    </row>
    <row r="5931" spans="5:5" x14ac:dyDescent="0.15">
      <c r="E5931" s="1"/>
    </row>
    <row r="5932" spans="5:5" x14ac:dyDescent="0.15">
      <c r="E5932" s="1"/>
    </row>
    <row r="5933" spans="5:5" x14ac:dyDescent="0.15">
      <c r="E5933" s="1"/>
    </row>
    <row r="5934" spans="5:5" x14ac:dyDescent="0.15">
      <c r="E5934" s="1"/>
    </row>
    <row r="5935" spans="5:5" x14ac:dyDescent="0.15">
      <c r="E5935" s="1"/>
    </row>
    <row r="5936" spans="5:5" x14ac:dyDescent="0.15">
      <c r="E5936" s="1"/>
    </row>
    <row r="5937" spans="5:5" x14ac:dyDescent="0.15">
      <c r="E5937" s="1"/>
    </row>
    <row r="5938" spans="5:5" x14ac:dyDescent="0.15">
      <c r="E5938" s="1"/>
    </row>
    <row r="5939" spans="5:5" x14ac:dyDescent="0.15">
      <c r="E5939" s="1"/>
    </row>
    <row r="5940" spans="5:5" x14ac:dyDescent="0.15">
      <c r="E5940" s="1"/>
    </row>
    <row r="5941" spans="5:5" x14ac:dyDescent="0.15">
      <c r="E5941" s="1"/>
    </row>
    <row r="5942" spans="5:5" x14ac:dyDescent="0.15">
      <c r="E5942" s="1"/>
    </row>
    <row r="5943" spans="5:5" x14ac:dyDescent="0.15">
      <c r="E5943" s="1"/>
    </row>
    <row r="5944" spans="5:5" x14ac:dyDescent="0.15">
      <c r="E5944" s="1"/>
    </row>
    <row r="5945" spans="5:5" x14ac:dyDescent="0.15">
      <c r="E5945" s="1"/>
    </row>
    <row r="5946" spans="5:5" x14ac:dyDescent="0.15">
      <c r="E5946" s="1"/>
    </row>
    <row r="5947" spans="5:5" x14ac:dyDescent="0.15">
      <c r="E5947" s="1"/>
    </row>
    <row r="5948" spans="5:5" x14ac:dyDescent="0.15">
      <c r="E5948" s="1"/>
    </row>
    <row r="5949" spans="5:5" x14ac:dyDescent="0.15">
      <c r="E5949" s="1"/>
    </row>
    <row r="5950" spans="5:5" x14ac:dyDescent="0.15">
      <c r="E5950" s="1"/>
    </row>
    <row r="5951" spans="5:5" x14ac:dyDescent="0.15">
      <c r="E5951" s="1"/>
    </row>
    <row r="5952" spans="5:5" x14ac:dyDescent="0.15">
      <c r="E5952" s="1"/>
    </row>
    <row r="5953" spans="5:5" x14ac:dyDescent="0.15">
      <c r="E5953" s="1"/>
    </row>
    <row r="5954" spans="5:5" x14ac:dyDescent="0.15">
      <c r="E5954" s="1"/>
    </row>
    <row r="5955" spans="5:5" x14ac:dyDescent="0.15">
      <c r="E5955" s="1"/>
    </row>
    <row r="5956" spans="5:5" x14ac:dyDescent="0.15">
      <c r="E5956" s="1"/>
    </row>
    <row r="5957" spans="5:5" x14ac:dyDescent="0.15">
      <c r="E5957" s="1"/>
    </row>
    <row r="5958" spans="5:5" x14ac:dyDescent="0.15">
      <c r="E5958" s="1"/>
    </row>
    <row r="5959" spans="5:5" x14ac:dyDescent="0.15">
      <c r="E5959" s="1"/>
    </row>
    <row r="5960" spans="5:5" x14ac:dyDescent="0.15">
      <c r="E5960" s="1"/>
    </row>
    <row r="5961" spans="5:5" x14ac:dyDescent="0.15">
      <c r="E5961" s="1"/>
    </row>
    <row r="5962" spans="5:5" x14ac:dyDescent="0.15">
      <c r="E5962" s="1"/>
    </row>
    <row r="5963" spans="5:5" x14ac:dyDescent="0.15">
      <c r="E5963" s="1"/>
    </row>
    <row r="5964" spans="5:5" x14ac:dyDescent="0.15">
      <c r="E5964" s="1"/>
    </row>
    <row r="5965" spans="5:5" x14ac:dyDescent="0.15">
      <c r="E5965" s="1"/>
    </row>
    <row r="5966" spans="5:5" x14ac:dyDescent="0.15">
      <c r="E5966" s="1"/>
    </row>
    <row r="5967" spans="5:5" x14ac:dyDescent="0.15">
      <c r="E5967" s="1"/>
    </row>
    <row r="5968" spans="5:5" x14ac:dyDescent="0.15">
      <c r="E5968" s="1"/>
    </row>
    <row r="5969" spans="5:5" x14ac:dyDescent="0.15">
      <c r="E5969" s="1"/>
    </row>
    <row r="5970" spans="5:5" x14ac:dyDescent="0.15">
      <c r="E5970" s="1"/>
    </row>
    <row r="5971" spans="5:5" x14ac:dyDescent="0.15">
      <c r="E5971" s="1"/>
    </row>
    <row r="5972" spans="5:5" x14ac:dyDescent="0.15">
      <c r="E5972" s="1"/>
    </row>
    <row r="5973" spans="5:5" x14ac:dyDescent="0.15">
      <c r="E5973" s="1"/>
    </row>
    <row r="5974" spans="5:5" x14ac:dyDescent="0.15">
      <c r="E5974" s="1"/>
    </row>
    <row r="5975" spans="5:5" x14ac:dyDescent="0.15">
      <c r="E5975" s="1"/>
    </row>
    <row r="5976" spans="5:5" x14ac:dyDescent="0.15">
      <c r="E5976" s="1"/>
    </row>
    <row r="5977" spans="5:5" x14ac:dyDescent="0.15">
      <c r="E5977" s="1"/>
    </row>
    <row r="5978" spans="5:5" x14ac:dyDescent="0.15">
      <c r="E5978" s="1"/>
    </row>
    <row r="5979" spans="5:5" x14ac:dyDescent="0.15">
      <c r="E5979" s="1"/>
    </row>
    <row r="5980" spans="5:5" x14ac:dyDescent="0.15">
      <c r="E5980" s="1"/>
    </row>
    <row r="5981" spans="5:5" x14ac:dyDescent="0.15">
      <c r="E5981" s="1"/>
    </row>
    <row r="5982" spans="5:5" x14ac:dyDescent="0.15">
      <c r="E5982" s="1"/>
    </row>
    <row r="5983" spans="5:5" x14ac:dyDescent="0.15">
      <c r="E5983" s="1"/>
    </row>
    <row r="5984" spans="5:5" x14ac:dyDescent="0.15">
      <c r="E5984" s="1"/>
    </row>
    <row r="5985" spans="5:5" x14ac:dyDescent="0.15">
      <c r="E5985" s="1"/>
    </row>
    <row r="5986" spans="5:5" x14ac:dyDescent="0.15">
      <c r="E5986" s="1"/>
    </row>
    <row r="5987" spans="5:5" x14ac:dyDescent="0.15">
      <c r="E5987" s="1"/>
    </row>
    <row r="5988" spans="5:5" x14ac:dyDescent="0.15">
      <c r="E5988" s="1"/>
    </row>
    <row r="5989" spans="5:5" x14ac:dyDescent="0.15">
      <c r="E5989" s="1"/>
    </row>
    <row r="5990" spans="5:5" x14ac:dyDescent="0.15">
      <c r="E5990" s="1"/>
    </row>
    <row r="5991" spans="5:5" x14ac:dyDescent="0.15">
      <c r="E5991" s="1"/>
    </row>
    <row r="5992" spans="5:5" x14ac:dyDescent="0.15">
      <c r="E5992" s="1"/>
    </row>
    <row r="5993" spans="5:5" x14ac:dyDescent="0.15">
      <c r="E5993" s="1"/>
    </row>
    <row r="5994" spans="5:5" x14ac:dyDescent="0.15">
      <c r="E5994" s="1"/>
    </row>
    <row r="5995" spans="5:5" x14ac:dyDescent="0.15">
      <c r="E5995" s="1"/>
    </row>
    <row r="5996" spans="5:5" x14ac:dyDescent="0.15">
      <c r="E5996" s="1"/>
    </row>
    <row r="5997" spans="5:5" x14ac:dyDescent="0.15">
      <c r="E5997" s="1"/>
    </row>
    <row r="5998" spans="5:5" x14ac:dyDescent="0.15">
      <c r="E5998" s="1"/>
    </row>
    <row r="5999" spans="5:5" x14ac:dyDescent="0.15">
      <c r="E5999" s="1"/>
    </row>
    <row r="6000" spans="5:5" x14ac:dyDescent="0.15">
      <c r="E6000" s="1"/>
    </row>
    <row r="6001" spans="5:5" x14ac:dyDescent="0.15">
      <c r="E6001" s="1"/>
    </row>
    <row r="6002" spans="5:5" x14ac:dyDescent="0.15">
      <c r="E6002" s="1"/>
    </row>
    <row r="6003" spans="5:5" x14ac:dyDescent="0.15">
      <c r="E6003" s="1"/>
    </row>
    <row r="6004" spans="5:5" x14ac:dyDescent="0.15">
      <c r="E6004" s="1"/>
    </row>
    <row r="6005" spans="5:5" x14ac:dyDescent="0.15">
      <c r="E6005" s="1"/>
    </row>
    <row r="6006" spans="5:5" x14ac:dyDescent="0.15">
      <c r="E6006" s="1"/>
    </row>
    <row r="6007" spans="5:5" x14ac:dyDescent="0.15">
      <c r="E6007" s="1"/>
    </row>
    <row r="6008" spans="5:5" x14ac:dyDescent="0.15">
      <c r="E6008" s="1"/>
    </row>
    <row r="6009" spans="5:5" x14ac:dyDescent="0.15">
      <c r="E6009" s="1"/>
    </row>
    <row r="6010" spans="5:5" x14ac:dyDescent="0.15">
      <c r="E6010" s="1"/>
    </row>
    <row r="6011" spans="5:5" x14ac:dyDescent="0.15">
      <c r="E6011" s="1"/>
    </row>
    <row r="6012" spans="5:5" x14ac:dyDescent="0.15">
      <c r="E6012" s="1"/>
    </row>
    <row r="6013" spans="5:5" x14ac:dyDescent="0.15">
      <c r="E6013" s="1"/>
    </row>
    <row r="6014" spans="5:5" x14ac:dyDescent="0.15">
      <c r="E6014" s="1"/>
    </row>
    <row r="6015" spans="5:5" x14ac:dyDescent="0.15">
      <c r="E6015" s="1"/>
    </row>
    <row r="6016" spans="5:5" x14ac:dyDescent="0.15">
      <c r="E6016" s="1"/>
    </row>
    <row r="6017" spans="5:5" x14ac:dyDescent="0.15">
      <c r="E6017" s="1"/>
    </row>
    <row r="6018" spans="5:5" x14ac:dyDescent="0.15">
      <c r="E6018" s="1"/>
    </row>
    <row r="6019" spans="5:5" x14ac:dyDescent="0.15">
      <c r="E6019" s="1"/>
    </row>
    <row r="6020" spans="5:5" x14ac:dyDescent="0.15">
      <c r="E6020" s="1"/>
    </row>
    <row r="6021" spans="5:5" x14ac:dyDescent="0.15">
      <c r="E6021" s="1"/>
    </row>
    <row r="6022" spans="5:5" x14ac:dyDescent="0.15">
      <c r="E6022" s="1"/>
    </row>
    <row r="6023" spans="5:5" x14ac:dyDescent="0.15">
      <c r="E6023" s="1"/>
    </row>
    <row r="6024" spans="5:5" x14ac:dyDescent="0.15">
      <c r="E6024" s="1"/>
    </row>
    <row r="6025" spans="5:5" x14ac:dyDescent="0.15">
      <c r="E6025" s="1"/>
    </row>
    <row r="6026" spans="5:5" x14ac:dyDescent="0.15">
      <c r="E6026" s="1"/>
    </row>
    <row r="6027" spans="5:5" x14ac:dyDescent="0.15">
      <c r="E6027" s="1"/>
    </row>
    <row r="6028" spans="5:5" x14ac:dyDescent="0.15">
      <c r="E6028" s="1"/>
    </row>
    <row r="6029" spans="5:5" x14ac:dyDescent="0.15">
      <c r="E6029" s="1"/>
    </row>
    <row r="6030" spans="5:5" x14ac:dyDescent="0.15">
      <c r="E6030" s="1"/>
    </row>
    <row r="6031" spans="5:5" x14ac:dyDescent="0.15">
      <c r="E6031" s="1"/>
    </row>
    <row r="6032" spans="5:5" x14ac:dyDescent="0.15">
      <c r="E6032" s="1"/>
    </row>
    <row r="6033" spans="5:5" x14ac:dyDescent="0.15">
      <c r="E6033" s="1"/>
    </row>
    <row r="6034" spans="5:5" x14ac:dyDescent="0.15">
      <c r="E6034" s="1"/>
    </row>
    <row r="6035" spans="5:5" x14ac:dyDescent="0.15">
      <c r="E6035" s="1"/>
    </row>
    <row r="6036" spans="5:5" x14ac:dyDescent="0.15">
      <c r="E6036" s="1"/>
    </row>
    <row r="6037" spans="5:5" x14ac:dyDescent="0.15">
      <c r="E6037" s="1"/>
    </row>
    <row r="6038" spans="5:5" x14ac:dyDescent="0.15">
      <c r="E6038" s="1"/>
    </row>
    <row r="6039" spans="5:5" x14ac:dyDescent="0.15">
      <c r="E6039" s="1"/>
    </row>
    <row r="6040" spans="5:5" x14ac:dyDescent="0.15">
      <c r="E6040" s="1"/>
    </row>
    <row r="6041" spans="5:5" x14ac:dyDescent="0.15">
      <c r="E6041" s="1"/>
    </row>
    <row r="6042" spans="5:5" x14ac:dyDescent="0.15">
      <c r="E6042" s="1"/>
    </row>
    <row r="6043" spans="5:5" x14ac:dyDescent="0.15">
      <c r="E6043" s="1"/>
    </row>
    <row r="6044" spans="5:5" x14ac:dyDescent="0.15">
      <c r="E6044" s="1"/>
    </row>
    <row r="6045" spans="5:5" x14ac:dyDescent="0.15">
      <c r="E6045" s="1"/>
    </row>
    <row r="6046" spans="5:5" x14ac:dyDescent="0.15">
      <c r="E6046" s="1"/>
    </row>
    <row r="6047" spans="5:5" x14ac:dyDescent="0.15">
      <c r="E6047" s="1"/>
    </row>
    <row r="6048" spans="5:5" x14ac:dyDescent="0.15">
      <c r="E6048" s="1"/>
    </row>
    <row r="6049" spans="5:5" x14ac:dyDescent="0.15">
      <c r="E6049" s="1"/>
    </row>
    <row r="6050" spans="5:5" x14ac:dyDescent="0.15">
      <c r="E6050" s="1"/>
    </row>
    <row r="6051" spans="5:5" x14ac:dyDescent="0.15">
      <c r="E6051" s="1"/>
    </row>
    <row r="6052" spans="5:5" x14ac:dyDescent="0.15">
      <c r="E6052" s="1"/>
    </row>
    <row r="6053" spans="5:5" x14ac:dyDescent="0.15">
      <c r="E6053" s="1"/>
    </row>
    <row r="6054" spans="5:5" x14ac:dyDescent="0.15">
      <c r="E6054" s="1"/>
    </row>
    <row r="6055" spans="5:5" x14ac:dyDescent="0.15">
      <c r="E6055" s="1"/>
    </row>
    <row r="6056" spans="5:5" x14ac:dyDescent="0.15">
      <c r="E6056" s="1"/>
    </row>
    <row r="6057" spans="5:5" x14ac:dyDescent="0.15">
      <c r="E6057" s="1"/>
    </row>
    <row r="6058" spans="5:5" x14ac:dyDescent="0.15">
      <c r="E6058" s="1"/>
    </row>
    <row r="6059" spans="5:5" x14ac:dyDescent="0.15">
      <c r="E6059" s="1"/>
    </row>
    <row r="6060" spans="5:5" x14ac:dyDescent="0.15">
      <c r="E6060" s="1"/>
    </row>
    <row r="6061" spans="5:5" x14ac:dyDescent="0.15">
      <c r="E6061" s="1"/>
    </row>
    <row r="6062" spans="5:5" x14ac:dyDescent="0.15">
      <c r="E6062" s="1"/>
    </row>
    <row r="6063" spans="5:5" x14ac:dyDescent="0.15">
      <c r="E6063" s="1"/>
    </row>
    <row r="6064" spans="5:5" x14ac:dyDescent="0.15">
      <c r="E6064" s="1"/>
    </row>
    <row r="6065" spans="5:5" x14ac:dyDescent="0.15">
      <c r="E6065" s="1"/>
    </row>
    <row r="6066" spans="5:5" x14ac:dyDescent="0.15">
      <c r="E6066" s="1"/>
    </row>
    <row r="6067" spans="5:5" x14ac:dyDescent="0.15">
      <c r="E6067" s="1"/>
    </row>
    <row r="6068" spans="5:5" x14ac:dyDescent="0.15">
      <c r="E6068" s="1"/>
    </row>
    <row r="6069" spans="5:5" x14ac:dyDescent="0.15">
      <c r="E6069" s="1"/>
    </row>
    <row r="6070" spans="5:5" x14ac:dyDescent="0.15">
      <c r="E6070" s="1"/>
    </row>
    <row r="6071" spans="5:5" x14ac:dyDescent="0.15">
      <c r="E6071" s="1"/>
    </row>
    <row r="6072" spans="5:5" x14ac:dyDescent="0.15">
      <c r="E6072" s="1"/>
    </row>
    <row r="6073" spans="5:5" x14ac:dyDescent="0.15">
      <c r="E6073" s="1"/>
    </row>
    <row r="6074" spans="5:5" x14ac:dyDescent="0.15">
      <c r="E6074" s="1"/>
    </row>
    <row r="6075" spans="5:5" x14ac:dyDescent="0.15">
      <c r="E6075" s="1"/>
    </row>
    <row r="6076" spans="5:5" x14ac:dyDescent="0.15">
      <c r="E6076" s="1"/>
    </row>
    <row r="6077" spans="5:5" x14ac:dyDescent="0.15">
      <c r="E6077" s="1"/>
    </row>
    <row r="6078" spans="5:5" x14ac:dyDescent="0.15">
      <c r="E6078" s="1"/>
    </row>
    <row r="6079" spans="5:5" x14ac:dyDescent="0.15">
      <c r="E6079" s="1"/>
    </row>
    <row r="6080" spans="5:5" x14ac:dyDescent="0.15">
      <c r="E6080" s="1"/>
    </row>
    <row r="6081" spans="5:5" x14ac:dyDescent="0.15">
      <c r="E6081" s="1"/>
    </row>
    <row r="6082" spans="5:5" x14ac:dyDescent="0.15">
      <c r="E6082" s="1"/>
    </row>
    <row r="6083" spans="5:5" x14ac:dyDescent="0.15">
      <c r="E6083" s="1"/>
    </row>
    <row r="6084" spans="5:5" x14ac:dyDescent="0.15">
      <c r="E6084" s="1"/>
    </row>
    <row r="6085" spans="5:5" x14ac:dyDescent="0.15">
      <c r="E6085" s="1"/>
    </row>
    <row r="6086" spans="5:5" x14ac:dyDescent="0.15">
      <c r="E6086" s="1"/>
    </row>
    <row r="6087" spans="5:5" x14ac:dyDescent="0.15">
      <c r="E6087" s="1"/>
    </row>
    <row r="6088" spans="5:5" x14ac:dyDescent="0.15">
      <c r="E6088" s="1"/>
    </row>
    <row r="6089" spans="5:5" x14ac:dyDescent="0.15">
      <c r="E6089" s="1"/>
    </row>
    <row r="6090" spans="5:5" x14ac:dyDescent="0.15">
      <c r="E6090" s="1"/>
    </row>
    <row r="6091" spans="5:5" x14ac:dyDescent="0.15">
      <c r="E6091" s="1"/>
    </row>
    <row r="6092" spans="5:5" x14ac:dyDescent="0.15">
      <c r="E6092" s="1"/>
    </row>
    <row r="6093" spans="5:5" x14ac:dyDescent="0.15">
      <c r="E6093" s="1"/>
    </row>
    <row r="6094" spans="5:5" x14ac:dyDescent="0.15">
      <c r="E6094" s="1"/>
    </row>
    <row r="6095" spans="5:5" x14ac:dyDescent="0.15">
      <c r="E6095" s="1"/>
    </row>
    <row r="6096" spans="5:5" x14ac:dyDescent="0.15">
      <c r="E6096" s="1"/>
    </row>
    <row r="6097" spans="5:5" x14ac:dyDescent="0.15">
      <c r="E6097" s="1"/>
    </row>
    <row r="6098" spans="5:5" x14ac:dyDescent="0.15">
      <c r="E6098" s="1"/>
    </row>
    <row r="6099" spans="5:5" x14ac:dyDescent="0.15">
      <c r="E6099" s="1"/>
    </row>
    <row r="6100" spans="5:5" x14ac:dyDescent="0.15">
      <c r="E6100" s="1"/>
    </row>
    <row r="6101" spans="5:5" x14ac:dyDescent="0.15">
      <c r="E6101" s="1"/>
    </row>
    <row r="6102" spans="5:5" x14ac:dyDescent="0.15">
      <c r="E6102" s="1"/>
    </row>
    <row r="6103" spans="5:5" x14ac:dyDescent="0.15">
      <c r="E6103" s="1"/>
    </row>
    <row r="6104" spans="5:5" x14ac:dyDescent="0.15">
      <c r="E6104" s="1"/>
    </row>
    <row r="6105" spans="5:5" x14ac:dyDescent="0.15">
      <c r="E6105" s="1"/>
    </row>
    <row r="6106" spans="5:5" x14ac:dyDescent="0.15">
      <c r="E6106" s="1"/>
    </row>
    <row r="6107" spans="5:5" x14ac:dyDescent="0.15">
      <c r="E6107" s="1"/>
    </row>
    <row r="6108" spans="5:5" x14ac:dyDescent="0.15">
      <c r="E6108" s="1"/>
    </row>
    <row r="6109" spans="5:5" x14ac:dyDescent="0.15">
      <c r="E6109" s="1"/>
    </row>
    <row r="6110" spans="5:5" x14ac:dyDescent="0.15">
      <c r="E6110" s="1"/>
    </row>
    <row r="6111" spans="5:5" x14ac:dyDescent="0.15">
      <c r="E6111" s="1"/>
    </row>
    <row r="6112" spans="5:5" x14ac:dyDescent="0.15">
      <c r="E6112" s="1"/>
    </row>
    <row r="6113" spans="5:5" x14ac:dyDescent="0.15">
      <c r="E6113" s="1"/>
    </row>
    <row r="6114" spans="5:5" x14ac:dyDescent="0.15">
      <c r="E6114" s="1"/>
    </row>
    <row r="6115" spans="5:5" x14ac:dyDescent="0.15">
      <c r="E6115" s="1"/>
    </row>
    <row r="6116" spans="5:5" x14ac:dyDescent="0.15">
      <c r="E6116" s="1"/>
    </row>
    <row r="6117" spans="5:5" x14ac:dyDescent="0.15">
      <c r="E6117" s="1"/>
    </row>
    <row r="6118" spans="5:5" x14ac:dyDescent="0.15">
      <c r="E6118" s="1"/>
    </row>
    <row r="6119" spans="5:5" x14ac:dyDescent="0.15">
      <c r="E6119" s="1"/>
    </row>
    <row r="6120" spans="5:5" x14ac:dyDescent="0.15">
      <c r="E6120" s="1"/>
    </row>
    <row r="6121" spans="5:5" x14ac:dyDescent="0.15">
      <c r="E6121" s="1"/>
    </row>
    <row r="6122" spans="5:5" x14ac:dyDescent="0.15">
      <c r="E6122" s="1"/>
    </row>
    <row r="6123" spans="5:5" x14ac:dyDescent="0.15">
      <c r="E6123" s="1"/>
    </row>
    <row r="6124" spans="5:5" x14ac:dyDescent="0.15">
      <c r="E6124" s="1"/>
    </row>
    <row r="6125" spans="5:5" x14ac:dyDescent="0.15">
      <c r="E6125" s="1"/>
    </row>
    <row r="6126" spans="5:5" x14ac:dyDescent="0.15">
      <c r="E6126" s="1"/>
    </row>
    <row r="6127" spans="5:5" x14ac:dyDescent="0.15">
      <c r="E6127" s="1"/>
    </row>
    <row r="6128" spans="5:5" x14ac:dyDescent="0.15">
      <c r="E6128" s="1"/>
    </row>
    <row r="6129" spans="5:5" x14ac:dyDescent="0.15">
      <c r="E6129" s="1"/>
    </row>
    <row r="6130" spans="5:5" x14ac:dyDescent="0.15">
      <c r="E6130" s="1"/>
    </row>
    <row r="6131" spans="5:5" x14ac:dyDescent="0.15">
      <c r="E6131" s="1"/>
    </row>
    <row r="6132" spans="5:5" x14ac:dyDescent="0.15">
      <c r="E6132" s="1"/>
    </row>
    <row r="6133" spans="5:5" x14ac:dyDescent="0.15">
      <c r="E6133" s="1"/>
    </row>
    <row r="6134" spans="5:5" x14ac:dyDescent="0.15">
      <c r="E6134" s="1"/>
    </row>
    <row r="6135" spans="5:5" x14ac:dyDescent="0.15">
      <c r="E6135" s="1"/>
    </row>
    <row r="6136" spans="5:5" x14ac:dyDescent="0.15">
      <c r="E6136" s="1"/>
    </row>
    <row r="6137" spans="5:5" x14ac:dyDescent="0.15">
      <c r="E6137" s="1"/>
    </row>
    <row r="6138" spans="5:5" x14ac:dyDescent="0.15">
      <c r="E6138" s="1"/>
    </row>
    <row r="6139" spans="5:5" x14ac:dyDescent="0.15">
      <c r="E6139" s="1"/>
    </row>
    <row r="6140" spans="5:5" x14ac:dyDescent="0.15">
      <c r="E6140" s="1"/>
    </row>
    <row r="6141" spans="5:5" x14ac:dyDescent="0.15">
      <c r="E6141" s="1"/>
    </row>
    <row r="6142" spans="5:5" x14ac:dyDescent="0.15">
      <c r="E6142" s="1"/>
    </row>
    <row r="6143" spans="5:5" x14ac:dyDescent="0.15">
      <c r="E6143" s="1"/>
    </row>
    <row r="6144" spans="5:5" x14ac:dyDescent="0.15">
      <c r="E6144" s="1"/>
    </row>
    <row r="6145" spans="5:5" x14ac:dyDescent="0.15">
      <c r="E6145" s="1"/>
    </row>
    <row r="6146" spans="5:5" x14ac:dyDescent="0.15">
      <c r="E6146" s="1"/>
    </row>
    <row r="6147" spans="5:5" x14ac:dyDescent="0.15">
      <c r="E6147" s="1"/>
    </row>
    <row r="6148" spans="5:5" x14ac:dyDescent="0.15">
      <c r="E6148" s="1"/>
    </row>
    <row r="6149" spans="5:5" x14ac:dyDescent="0.15">
      <c r="E6149" s="1"/>
    </row>
    <row r="6150" spans="5:5" x14ac:dyDescent="0.15">
      <c r="E6150" s="1"/>
    </row>
    <row r="6151" spans="5:5" x14ac:dyDescent="0.15">
      <c r="E6151" s="1"/>
    </row>
    <row r="6152" spans="5:5" x14ac:dyDescent="0.15">
      <c r="E6152" s="1"/>
    </row>
    <row r="6153" spans="5:5" x14ac:dyDescent="0.15">
      <c r="E6153" s="1"/>
    </row>
    <row r="6154" spans="5:5" x14ac:dyDescent="0.15">
      <c r="E6154" s="1"/>
    </row>
    <row r="6155" spans="5:5" x14ac:dyDescent="0.15">
      <c r="E6155" s="1"/>
    </row>
    <row r="6156" spans="5:5" x14ac:dyDescent="0.15">
      <c r="E6156" s="1"/>
    </row>
    <row r="6157" spans="5:5" x14ac:dyDescent="0.15">
      <c r="E6157" s="1"/>
    </row>
    <row r="6158" spans="5:5" x14ac:dyDescent="0.15">
      <c r="E6158" s="1"/>
    </row>
    <row r="6159" spans="5:5" x14ac:dyDescent="0.15">
      <c r="E6159" s="1"/>
    </row>
    <row r="6160" spans="5:5" x14ac:dyDescent="0.15">
      <c r="E6160" s="1"/>
    </row>
    <row r="6161" spans="5:5" x14ac:dyDescent="0.15">
      <c r="E6161" s="1"/>
    </row>
    <row r="6162" spans="5:5" x14ac:dyDescent="0.15">
      <c r="E6162" s="1"/>
    </row>
    <row r="6163" spans="5:5" x14ac:dyDescent="0.15">
      <c r="E6163" s="1"/>
    </row>
    <row r="6164" spans="5:5" x14ac:dyDescent="0.15">
      <c r="E6164" s="1"/>
    </row>
    <row r="6165" spans="5:5" x14ac:dyDescent="0.15">
      <c r="E6165" s="1"/>
    </row>
    <row r="6166" spans="5:5" x14ac:dyDescent="0.15">
      <c r="E6166" s="1"/>
    </row>
    <row r="6167" spans="5:5" x14ac:dyDescent="0.15">
      <c r="E6167" s="1"/>
    </row>
    <row r="6168" spans="5:5" x14ac:dyDescent="0.15">
      <c r="E6168" s="1"/>
    </row>
    <row r="6169" spans="5:5" x14ac:dyDescent="0.15">
      <c r="E6169" s="1"/>
    </row>
    <row r="6170" spans="5:5" x14ac:dyDescent="0.15">
      <c r="E6170" s="1"/>
    </row>
    <row r="6171" spans="5:5" x14ac:dyDescent="0.15">
      <c r="E6171" s="1"/>
    </row>
    <row r="6172" spans="5:5" x14ac:dyDescent="0.15">
      <c r="E6172" s="1"/>
    </row>
    <row r="6173" spans="5:5" x14ac:dyDescent="0.15">
      <c r="E6173" s="1"/>
    </row>
    <row r="6174" spans="5:5" x14ac:dyDescent="0.15">
      <c r="E6174" s="1"/>
    </row>
    <row r="6175" spans="5:5" x14ac:dyDescent="0.15">
      <c r="E6175" s="1"/>
    </row>
    <row r="6176" spans="5:5" x14ac:dyDescent="0.15">
      <c r="E6176" s="1"/>
    </row>
    <row r="6177" spans="5:5" x14ac:dyDescent="0.15">
      <c r="E6177" s="1"/>
    </row>
    <row r="6178" spans="5:5" x14ac:dyDescent="0.15">
      <c r="E6178" s="1"/>
    </row>
    <row r="6179" spans="5:5" x14ac:dyDescent="0.15">
      <c r="E6179" s="1"/>
    </row>
    <row r="6180" spans="5:5" x14ac:dyDescent="0.15">
      <c r="E6180" s="1"/>
    </row>
    <row r="6181" spans="5:5" x14ac:dyDescent="0.15">
      <c r="E6181" s="1"/>
    </row>
    <row r="6182" spans="5:5" x14ac:dyDescent="0.15">
      <c r="E6182" s="1"/>
    </row>
    <row r="6183" spans="5:5" x14ac:dyDescent="0.15">
      <c r="E6183" s="1"/>
    </row>
    <row r="6184" spans="5:5" x14ac:dyDescent="0.15">
      <c r="E6184" s="1"/>
    </row>
    <row r="6185" spans="5:5" x14ac:dyDescent="0.15">
      <c r="E6185" s="1"/>
    </row>
    <row r="6186" spans="5:5" x14ac:dyDescent="0.15">
      <c r="E6186" s="1"/>
    </row>
    <row r="6187" spans="5:5" x14ac:dyDescent="0.15">
      <c r="E6187" s="1"/>
    </row>
    <row r="6188" spans="5:5" x14ac:dyDescent="0.15">
      <c r="E6188" s="1"/>
    </row>
    <row r="6189" spans="5:5" x14ac:dyDescent="0.15">
      <c r="E6189" s="1"/>
    </row>
    <row r="6190" spans="5:5" x14ac:dyDescent="0.15">
      <c r="E6190" s="1"/>
    </row>
    <row r="6191" spans="5:5" x14ac:dyDescent="0.15">
      <c r="E6191" s="1"/>
    </row>
    <row r="6192" spans="5:5" x14ac:dyDescent="0.15">
      <c r="E6192" s="1"/>
    </row>
    <row r="6193" spans="5:5" x14ac:dyDescent="0.15">
      <c r="E6193" s="1"/>
    </row>
    <row r="6194" spans="5:5" x14ac:dyDescent="0.15">
      <c r="E6194" s="1"/>
    </row>
    <row r="6195" spans="5:5" x14ac:dyDescent="0.15">
      <c r="E6195" s="1"/>
    </row>
    <row r="6196" spans="5:5" x14ac:dyDescent="0.15">
      <c r="E6196" s="1"/>
    </row>
    <row r="6197" spans="5:5" x14ac:dyDescent="0.15">
      <c r="E6197" s="1"/>
    </row>
    <row r="6198" spans="5:5" x14ac:dyDescent="0.15">
      <c r="E6198" s="1"/>
    </row>
    <row r="6199" spans="5:5" x14ac:dyDescent="0.15">
      <c r="E6199" s="1"/>
    </row>
    <row r="6200" spans="5:5" x14ac:dyDescent="0.15">
      <c r="E6200" s="1"/>
    </row>
    <row r="6201" spans="5:5" x14ac:dyDescent="0.15">
      <c r="E6201" s="1"/>
    </row>
    <row r="6202" spans="5:5" x14ac:dyDescent="0.15">
      <c r="E6202" s="1"/>
    </row>
    <row r="6203" spans="5:5" x14ac:dyDescent="0.15">
      <c r="E6203" s="1"/>
    </row>
    <row r="6204" spans="5:5" x14ac:dyDescent="0.15">
      <c r="E6204" s="1"/>
    </row>
    <row r="6205" spans="5:5" x14ac:dyDescent="0.15">
      <c r="E6205" s="1"/>
    </row>
    <row r="6206" spans="5:5" x14ac:dyDescent="0.15">
      <c r="E6206" s="1"/>
    </row>
    <row r="6207" spans="5:5" x14ac:dyDescent="0.15">
      <c r="E6207" s="1"/>
    </row>
    <row r="6208" spans="5:5" x14ac:dyDescent="0.15">
      <c r="E6208" s="1"/>
    </row>
    <row r="6209" spans="5:5" x14ac:dyDescent="0.15">
      <c r="E6209" s="1"/>
    </row>
    <row r="6210" spans="5:5" x14ac:dyDescent="0.15">
      <c r="E6210" s="1"/>
    </row>
    <row r="6211" spans="5:5" x14ac:dyDescent="0.15">
      <c r="E6211" s="1"/>
    </row>
    <row r="6212" spans="5:5" x14ac:dyDescent="0.15">
      <c r="E6212" s="1"/>
    </row>
    <row r="6213" spans="5:5" x14ac:dyDescent="0.15">
      <c r="E6213" s="1"/>
    </row>
    <row r="6214" spans="5:5" x14ac:dyDescent="0.15">
      <c r="E6214" s="1"/>
    </row>
    <row r="6215" spans="5:5" x14ac:dyDescent="0.15">
      <c r="E6215" s="1"/>
    </row>
    <row r="6216" spans="5:5" x14ac:dyDescent="0.15">
      <c r="E6216" s="1"/>
    </row>
    <row r="6217" spans="5:5" x14ac:dyDescent="0.15">
      <c r="E6217" s="1"/>
    </row>
    <row r="6218" spans="5:5" x14ac:dyDescent="0.15">
      <c r="E6218" s="1"/>
    </row>
    <row r="6219" spans="5:5" x14ac:dyDescent="0.15">
      <c r="E6219" s="1"/>
    </row>
    <row r="6220" spans="5:5" x14ac:dyDescent="0.15">
      <c r="E6220" s="1"/>
    </row>
    <row r="6221" spans="5:5" x14ac:dyDescent="0.15">
      <c r="E6221" s="1"/>
    </row>
    <row r="6222" spans="5:5" x14ac:dyDescent="0.15">
      <c r="E6222" s="1"/>
    </row>
    <row r="6223" spans="5:5" x14ac:dyDescent="0.15">
      <c r="E6223" s="1"/>
    </row>
    <row r="6224" spans="5:5" x14ac:dyDescent="0.15">
      <c r="E6224" s="1"/>
    </row>
    <row r="6225" spans="5:5" x14ac:dyDescent="0.15">
      <c r="E6225" s="1"/>
    </row>
    <row r="6226" spans="5:5" x14ac:dyDescent="0.15">
      <c r="E6226" s="1"/>
    </row>
    <row r="6227" spans="5:5" x14ac:dyDescent="0.15">
      <c r="E6227" s="1"/>
    </row>
    <row r="6228" spans="5:5" x14ac:dyDescent="0.15">
      <c r="E6228" s="1"/>
    </row>
    <row r="6229" spans="5:5" x14ac:dyDescent="0.15">
      <c r="E6229" s="1"/>
    </row>
    <row r="6230" spans="5:5" x14ac:dyDescent="0.15">
      <c r="E6230" s="1"/>
    </row>
    <row r="6231" spans="5:5" x14ac:dyDescent="0.15">
      <c r="E6231" s="1"/>
    </row>
    <row r="6232" spans="5:5" x14ac:dyDescent="0.15">
      <c r="E6232" s="1"/>
    </row>
    <row r="6233" spans="5:5" x14ac:dyDescent="0.15">
      <c r="E6233" s="1"/>
    </row>
    <row r="6234" spans="5:5" x14ac:dyDescent="0.15">
      <c r="E6234" s="1"/>
    </row>
    <row r="6235" spans="5:5" x14ac:dyDescent="0.15">
      <c r="E6235" s="1"/>
    </row>
    <row r="6236" spans="5:5" x14ac:dyDescent="0.15">
      <c r="E6236" s="1"/>
    </row>
    <row r="6237" spans="5:5" x14ac:dyDescent="0.15">
      <c r="E6237" s="1"/>
    </row>
    <row r="6238" spans="5:5" x14ac:dyDescent="0.15">
      <c r="E6238" s="1"/>
    </row>
    <row r="6239" spans="5:5" x14ac:dyDescent="0.15">
      <c r="E6239" s="1"/>
    </row>
    <row r="6240" spans="5:5" x14ac:dyDescent="0.15">
      <c r="E6240" s="1"/>
    </row>
    <row r="6241" spans="5:5" x14ac:dyDescent="0.15">
      <c r="E6241" s="1"/>
    </row>
    <row r="6242" spans="5:5" x14ac:dyDescent="0.15">
      <c r="E6242" s="1"/>
    </row>
    <row r="6243" spans="5:5" x14ac:dyDescent="0.15">
      <c r="E6243" s="1"/>
    </row>
    <row r="6244" spans="5:5" x14ac:dyDescent="0.15">
      <c r="E6244" s="1"/>
    </row>
    <row r="6245" spans="5:5" x14ac:dyDescent="0.15">
      <c r="E6245" s="1"/>
    </row>
    <row r="6246" spans="5:5" x14ac:dyDescent="0.15">
      <c r="E6246" s="1"/>
    </row>
    <row r="6247" spans="5:5" x14ac:dyDescent="0.15">
      <c r="E6247" s="1"/>
    </row>
    <row r="6248" spans="5:5" x14ac:dyDescent="0.15">
      <c r="E6248" s="1"/>
    </row>
    <row r="6249" spans="5:5" x14ac:dyDescent="0.15">
      <c r="E6249" s="1"/>
    </row>
    <row r="6250" spans="5:5" x14ac:dyDescent="0.15">
      <c r="E6250" s="1"/>
    </row>
    <row r="6251" spans="5:5" x14ac:dyDescent="0.15">
      <c r="E6251" s="1"/>
    </row>
    <row r="6252" spans="5:5" x14ac:dyDescent="0.15">
      <c r="E6252" s="1"/>
    </row>
    <row r="6253" spans="5:5" x14ac:dyDescent="0.15">
      <c r="E6253" s="1"/>
    </row>
    <row r="6254" spans="5:5" x14ac:dyDescent="0.15">
      <c r="E6254" s="1"/>
    </row>
    <row r="6255" spans="5:5" x14ac:dyDescent="0.15">
      <c r="E6255" s="1"/>
    </row>
    <row r="6256" spans="5:5" x14ac:dyDescent="0.15">
      <c r="E6256" s="1"/>
    </row>
    <row r="6257" spans="5:5" x14ac:dyDescent="0.15">
      <c r="E6257" s="1"/>
    </row>
    <row r="6258" spans="5:5" x14ac:dyDescent="0.15">
      <c r="E6258" s="1"/>
    </row>
    <row r="6259" spans="5:5" x14ac:dyDescent="0.15">
      <c r="E6259" s="1"/>
    </row>
    <row r="6260" spans="5:5" x14ac:dyDescent="0.15">
      <c r="E6260" s="1"/>
    </row>
    <row r="6261" spans="5:5" x14ac:dyDescent="0.15">
      <c r="E6261" s="1"/>
    </row>
    <row r="6262" spans="5:5" x14ac:dyDescent="0.15">
      <c r="E6262" s="1"/>
    </row>
    <row r="6263" spans="5:5" x14ac:dyDescent="0.15">
      <c r="E6263" s="1"/>
    </row>
    <row r="6264" spans="5:5" x14ac:dyDescent="0.15">
      <c r="E6264" s="1"/>
    </row>
    <row r="6265" spans="5:5" x14ac:dyDescent="0.15">
      <c r="E6265" s="1"/>
    </row>
    <row r="6266" spans="5:5" x14ac:dyDescent="0.15">
      <c r="E6266" s="1"/>
    </row>
    <row r="6267" spans="5:5" x14ac:dyDescent="0.15">
      <c r="E6267" s="1"/>
    </row>
    <row r="6268" spans="5:5" x14ac:dyDescent="0.15">
      <c r="E6268" s="1"/>
    </row>
    <row r="6269" spans="5:5" x14ac:dyDescent="0.15">
      <c r="E6269" s="1"/>
    </row>
    <row r="6270" spans="5:5" x14ac:dyDescent="0.15">
      <c r="E6270" s="1"/>
    </row>
    <row r="6271" spans="5:5" x14ac:dyDescent="0.15">
      <c r="E6271" s="1"/>
    </row>
    <row r="6272" spans="5:5" x14ac:dyDescent="0.15">
      <c r="E6272" s="1"/>
    </row>
    <row r="6273" spans="5:5" x14ac:dyDescent="0.15">
      <c r="E6273" s="1"/>
    </row>
    <row r="6274" spans="5:5" x14ac:dyDescent="0.15">
      <c r="E6274" s="1"/>
    </row>
    <row r="6275" spans="5:5" x14ac:dyDescent="0.15">
      <c r="E6275" s="1"/>
    </row>
    <row r="6276" spans="5:5" x14ac:dyDescent="0.15">
      <c r="E6276" s="1"/>
    </row>
    <row r="6277" spans="5:5" x14ac:dyDescent="0.15">
      <c r="E6277" s="1"/>
    </row>
    <row r="6278" spans="5:5" x14ac:dyDescent="0.15">
      <c r="E6278" s="1"/>
    </row>
    <row r="6279" spans="5:5" x14ac:dyDescent="0.15">
      <c r="E6279" s="1"/>
    </row>
    <row r="6280" spans="5:5" x14ac:dyDescent="0.15">
      <c r="E6280" s="1"/>
    </row>
    <row r="6281" spans="5:5" x14ac:dyDescent="0.15">
      <c r="E6281" s="1"/>
    </row>
    <row r="6282" spans="5:5" x14ac:dyDescent="0.15">
      <c r="E6282" s="1"/>
    </row>
    <row r="6283" spans="5:5" x14ac:dyDescent="0.15">
      <c r="E6283" s="1"/>
    </row>
    <row r="6284" spans="5:5" x14ac:dyDescent="0.15">
      <c r="E6284" s="1"/>
    </row>
    <row r="6285" spans="5:5" x14ac:dyDescent="0.15">
      <c r="E6285" s="1"/>
    </row>
    <row r="6286" spans="5:5" x14ac:dyDescent="0.15">
      <c r="E6286" s="1"/>
    </row>
    <row r="6287" spans="5:5" x14ac:dyDescent="0.15">
      <c r="E6287" s="1"/>
    </row>
    <row r="6288" spans="5:5" x14ac:dyDescent="0.15">
      <c r="E6288" s="1"/>
    </row>
    <row r="6289" spans="5:5" x14ac:dyDescent="0.15">
      <c r="E6289" s="1"/>
    </row>
    <row r="6290" spans="5:5" x14ac:dyDescent="0.15">
      <c r="E6290" s="1"/>
    </row>
    <row r="6291" spans="5:5" x14ac:dyDescent="0.15">
      <c r="E6291" s="1"/>
    </row>
    <row r="6292" spans="5:5" x14ac:dyDescent="0.15">
      <c r="E6292" s="1"/>
    </row>
    <row r="6293" spans="5:5" x14ac:dyDescent="0.15">
      <c r="E6293" s="1"/>
    </row>
    <row r="6294" spans="5:5" x14ac:dyDescent="0.15">
      <c r="E6294" s="1"/>
    </row>
    <row r="6295" spans="5:5" x14ac:dyDescent="0.15">
      <c r="E6295" s="1"/>
    </row>
    <row r="6296" spans="5:5" x14ac:dyDescent="0.15">
      <c r="E6296" s="1"/>
    </row>
    <row r="6297" spans="5:5" x14ac:dyDescent="0.15">
      <c r="E6297" s="1"/>
    </row>
    <row r="6298" spans="5:5" x14ac:dyDescent="0.15">
      <c r="E6298" s="1"/>
    </row>
    <row r="6299" spans="5:5" x14ac:dyDescent="0.15">
      <c r="E6299" s="1"/>
    </row>
    <row r="6300" spans="5:5" x14ac:dyDescent="0.15">
      <c r="E6300" s="1"/>
    </row>
    <row r="6301" spans="5:5" x14ac:dyDescent="0.15">
      <c r="E6301" s="1"/>
    </row>
    <row r="6302" spans="5:5" x14ac:dyDescent="0.15">
      <c r="E6302" s="1"/>
    </row>
    <row r="6303" spans="5:5" x14ac:dyDescent="0.15">
      <c r="E6303" s="1"/>
    </row>
    <row r="6304" spans="5:5" x14ac:dyDescent="0.15">
      <c r="E6304" s="1"/>
    </row>
    <row r="6305" spans="5:5" x14ac:dyDescent="0.15">
      <c r="E6305" s="1"/>
    </row>
    <row r="6306" spans="5:5" x14ac:dyDescent="0.15">
      <c r="E6306" s="1"/>
    </row>
    <row r="6307" spans="5:5" x14ac:dyDescent="0.15">
      <c r="E6307" s="1"/>
    </row>
    <row r="6308" spans="5:5" x14ac:dyDescent="0.15">
      <c r="E6308" s="1"/>
    </row>
    <row r="6309" spans="5:5" x14ac:dyDescent="0.15">
      <c r="E6309" s="1"/>
    </row>
    <row r="6310" spans="5:5" x14ac:dyDescent="0.15">
      <c r="E6310" s="1"/>
    </row>
    <row r="6311" spans="5:5" x14ac:dyDescent="0.15">
      <c r="E6311" s="1"/>
    </row>
    <row r="6312" spans="5:5" x14ac:dyDescent="0.15">
      <c r="E6312" s="1"/>
    </row>
    <row r="6313" spans="5:5" x14ac:dyDescent="0.15">
      <c r="E6313" s="1"/>
    </row>
    <row r="6314" spans="5:5" x14ac:dyDescent="0.15">
      <c r="E6314" s="1"/>
    </row>
    <row r="6315" spans="5:5" x14ac:dyDescent="0.15">
      <c r="E6315" s="1"/>
    </row>
    <row r="6316" spans="5:5" x14ac:dyDescent="0.15">
      <c r="E6316" s="1"/>
    </row>
    <row r="6317" spans="5:5" x14ac:dyDescent="0.15">
      <c r="E6317" s="1"/>
    </row>
    <row r="6318" spans="5:5" x14ac:dyDescent="0.15">
      <c r="E6318" s="1"/>
    </row>
    <row r="6319" spans="5:5" x14ac:dyDescent="0.15">
      <c r="E6319" s="1"/>
    </row>
    <row r="6320" spans="5:5" x14ac:dyDescent="0.15">
      <c r="E6320" s="1"/>
    </row>
    <row r="6321" spans="5:5" x14ac:dyDescent="0.15">
      <c r="E6321" s="1"/>
    </row>
    <row r="6322" spans="5:5" x14ac:dyDescent="0.15">
      <c r="E6322" s="1"/>
    </row>
    <row r="6323" spans="5:5" x14ac:dyDescent="0.15">
      <c r="E6323" s="1"/>
    </row>
    <row r="6324" spans="5:5" x14ac:dyDescent="0.15">
      <c r="E6324" s="1"/>
    </row>
    <row r="6325" spans="5:5" x14ac:dyDescent="0.15">
      <c r="E6325" s="1"/>
    </row>
    <row r="6326" spans="5:5" x14ac:dyDescent="0.15">
      <c r="E6326" s="1"/>
    </row>
    <row r="6327" spans="5:5" x14ac:dyDescent="0.15">
      <c r="E6327" s="1"/>
    </row>
    <row r="6328" spans="5:5" x14ac:dyDescent="0.15">
      <c r="E6328" s="1"/>
    </row>
    <row r="6329" spans="5:5" x14ac:dyDescent="0.15">
      <c r="E6329" s="1"/>
    </row>
    <row r="6330" spans="5:5" x14ac:dyDescent="0.15">
      <c r="E6330" s="1"/>
    </row>
    <row r="6331" spans="5:5" x14ac:dyDescent="0.15">
      <c r="E6331" s="1"/>
    </row>
    <row r="6332" spans="5:5" x14ac:dyDescent="0.15">
      <c r="E6332" s="1"/>
    </row>
    <row r="6333" spans="5:5" x14ac:dyDescent="0.15">
      <c r="E6333" s="1"/>
    </row>
    <row r="6334" spans="5:5" x14ac:dyDescent="0.15">
      <c r="E6334" s="1"/>
    </row>
    <row r="6335" spans="5:5" x14ac:dyDescent="0.15">
      <c r="E6335" s="1"/>
    </row>
    <row r="6336" spans="5:5" x14ac:dyDescent="0.15">
      <c r="E6336" s="1"/>
    </row>
    <row r="6337" spans="5:5" x14ac:dyDescent="0.15">
      <c r="E6337" s="1"/>
    </row>
    <row r="6338" spans="5:5" x14ac:dyDescent="0.15">
      <c r="E6338" s="1"/>
    </row>
    <row r="6339" spans="5:5" x14ac:dyDescent="0.15">
      <c r="E6339" s="1"/>
    </row>
    <row r="6340" spans="5:5" x14ac:dyDescent="0.15">
      <c r="E6340" s="1"/>
    </row>
    <row r="6341" spans="5:5" x14ac:dyDescent="0.15">
      <c r="E6341" s="1"/>
    </row>
    <row r="6342" spans="5:5" x14ac:dyDescent="0.15">
      <c r="E6342" s="1"/>
    </row>
    <row r="6343" spans="5:5" x14ac:dyDescent="0.15">
      <c r="E6343" s="1"/>
    </row>
    <row r="6344" spans="5:5" x14ac:dyDescent="0.15">
      <c r="E6344" s="1"/>
    </row>
    <row r="6345" spans="5:5" x14ac:dyDescent="0.15">
      <c r="E6345" s="1"/>
    </row>
    <row r="6346" spans="5:5" x14ac:dyDescent="0.15">
      <c r="E6346" s="1"/>
    </row>
    <row r="6347" spans="5:5" x14ac:dyDescent="0.15">
      <c r="E6347" s="1"/>
    </row>
    <row r="6348" spans="5:5" x14ac:dyDescent="0.15">
      <c r="E6348" s="1"/>
    </row>
    <row r="6349" spans="5:5" x14ac:dyDescent="0.15">
      <c r="E6349" s="1"/>
    </row>
    <row r="6350" spans="5:5" x14ac:dyDescent="0.15">
      <c r="E6350" s="1"/>
    </row>
    <row r="6351" spans="5:5" x14ac:dyDescent="0.15">
      <c r="E6351" s="1"/>
    </row>
    <row r="6352" spans="5:5" x14ac:dyDescent="0.15">
      <c r="E6352" s="1"/>
    </row>
    <row r="6353" spans="5:5" x14ac:dyDescent="0.15">
      <c r="E6353" s="1"/>
    </row>
    <row r="6354" spans="5:5" x14ac:dyDescent="0.15">
      <c r="E6354" s="1"/>
    </row>
    <row r="6355" spans="5:5" x14ac:dyDescent="0.15">
      <c r="E6355" s="1"/>
    </row>
    <row r="6356" spans="5:5" x14ac:dyDescent="0.15">
      <c r="E6356" s="1"/>
    </row>
    <row r="6357" spans="5:5" x14ac:dyDescent="0.15">
      <c r="E6357" s="1"/>
    </row>
    <row r="6358" spans="5:5" x14ac:dyDescent="0.15">
      <c r="E6358" s="1"/>
    </row>
    <row r="6359" spans="5:5" x14ac:dyDescent="0.15">
      <c r="E6359" s="1"/>
    </row>
    <row r="6360" spans="5:5" x14ac:dyDescent="0.15">
      <c r="E6360" s="1"/>
    </row>
    <row r="6361" spans="5:5" x14ac:dyDescent="0.15">
      <c r="E6361" s="1"/>
    </row>
    <row r="6362" spans="5:5" x14ac:dyDescent="0.15">
      <c r="E6362" s="1"/>
    </row>
    <row r="6363" spans="5:5" x14ac:dyDescent="0.15">
      <c r="E6363" s="1"/>
    </row>
    <row r="6364" spans="5:5" x14ac:dyDescent="0.15">
      <c r="E6364" s="1"/>
    </row>
    <row r="6365" spans="5:5" x14ac:dyDescent="0.15">
      <c r="E6365" s="1"/>
    </row>
    <row r="6366" spans="5:5" x14ac:dyDescent="0.15">
      <c r="E6366" s="1"/>
    </row>
    <row r="6367" spans="5:5" x14ac:dyDescent="0.15">
      <c r="E6367" s="1"/>
    </row>
    <row r="6368" spans="5:5" x14ac:dyDescent="0.15">
      <c r="E6368" s="1"/>
    </row>
    <row r="6369" spans="5:5" x14ac:dyDescent="0.15">
      <c r="E6369" s="1"/>
    </row>
    <row r="6370" spans="5:5" x14ac:dyDescent="0.15">
      <c r="E6370" s="1"/>
    </row>
    <row r="6371" spans="5:5" x14ac:dyDescent="0.15">
      <c r="E6371" s="1"/>
    </row>
    <row r="6372" spans="5:5" x14ac:dyDescent="0.15">
      <c r="E6372" s="1"/>
    </row>
    <row r="6373" spans="5:5" x14ac:dyDescent="0.15">
      <c r="E6373" s="1"/>
    </row>
    <row r="6374" spans="5:5" x14ac:dyDescent="0.15">
      <c r="E6374" s="1"/>
    </row>
    <row r="6375" spans="5:5" x14ac:dyDescent="0.15">
      <c r="E6375" s="1"/>
    </row>
    <row r="6376" spans="5:5" x14ac:dyDescent="0.15">
      <c r="E6376" s="1"/>
    </row>
    <row r="6377" spans="5:5" x14ac:dyDescent="0.15">
      <c r="E6377" s="1"/>
    </row>
    <row r="6378" spans="5:5" x14ac:dyDescent="0.15">
      <c r="E6378" s="1"/>
    </row>
    <row r="6379" spans="5:5" x14ac:dyDescent="0.15">
      <c r="E6379" s="1"/>
    </row>
    <row r="6380" spans="5:5" x14ac:dyDescent="0.15">
      <c r="E6380" s="1"/>
    </row>
    <row r="6381" spans="5:5" x14ac:dyDescent="0.15">
      <c r="E6381" s="1"/>
    </row>
    <row r="6382" spans="5:5" x14ac:dyDescent="0.15">
      <c r="E6382" s="1"/>
    </row>
    <row r="6383" spans="5:5" x14ac:dyDescent="0.15">
      <c r="E6383" s="1"/>
    </row>
    <row r="6384" spans="5:5" x14ac:dyDescent="0.15">
      <c r="E6384" s="1"/>
    </row>
    <row r="6385" spans="5:5" x14ac:dyDescent="0.15">
      <c r="E6385" s="1"/>
    </row>
    <row r="6386" spans="5:5" x14ac:dyDescent="0.15">
      <c r="E6386" s="1"/>
    </row>
    <row r="6387" spans="5:5" x14ac:dyDescent="0.15">
      <c r="E6387" s="1"/>
    </row>
    <row r="6388" spans="5:5" x14ac:dyDescent="0.15">
      <c r="E6388" s="1"/>
    </row>
    <row r="6389" spans="5:5" x14ac:dyDescent="0.15">
      <c r="E6389" s="1"/>
    </row>
    <row r="6390" spans="5:5" x14ac:dyDescent="0.15">
      <c r="E6390" s="1"/>
    </row>
    <row r="6391" spans="5:5" x14ac:dyDescent="0.15">
      <c r="E6391" s="1"/>
    </row>
    <row r="6392" spans="5:5" x14ac:dyDescent="0.15">
      <c r="E6392" s="1"/>
    </row>
    <row r="6393" spans="5:5" x14ac:dyDescent="0.15">
      <c r="E6393" s="1"/>
    </row>
    <row r="6394" spans="5:5" x14ac:dyDescent="0.15">
      <c r="E6394" s="1"/>
    </row>
    <row r="6395" spans="5:5" x14ac:dyDescent="0.15">
      <c r="E6395" s="1"/>
    </row>
    <row r="6396" spans="5:5" x14ac:dyDescent="0.15">
      <c r="E6396" s="1"/>
    </row>
    <row r="6397" spans="5:5" x14ac:dyDescent="0.15">
      <c r="E6397" s="1"/>
    </row>
    <row r="6398" spans="5:5" x14ac:dyDescent="0.15">
      <c r="E6398" s="1"/>
    </row>
    <row r="6399" spans="5:5" x14ac:dyDescent="0.15">
      <c r="E6399" s="1"/>
    </row>
    <row r="6400" spans="5:5" x14ac:dyDescent="0.15">
      <c r="E6400" s="1"/>
    </row>
    <row r="6401" spans="5:5" x14ac:dyDescent="0.15">
      <c r="E6401" s="1"/>
    </row>
    <row r="6402" spans="5:5" x14ac:dyDescent="0.15">
      <c r="E6402" s="1"/>
    </row>
    <row r="6403" spans="5:5" x14ac:dyDescent="0.15">
      <c r="E6403" s="1"/>
    </row>
    <row r="6404" spans="5:5" x14ac:dyDescent="0.15">
      <c r="E6404" s="1"/>
    </row>
    <row r="6405" spans="5:5" x14ac:dyDescent="0.15">
      <c r="E6405" s="1"/>
    </row>
    <row r="6406" spans="5:5" x14ac:dyDescent="0.15">
      <c r="E6406" s="1"/>
    </row>
    <row r="6407" spans="5:5" x14ac:dyDescent="0.15">
      <c r="E6407" s="1"/>
    </row>
    <row r="6408" spans="5:5" x14ac:dyDescent="0.15">
      <c r="E6408" s="1"/>
    </row>
    <row r="6409" spans="5:5" x14ac:dyDescent="0.15">
      <c r="E6409" s="1"/>
    </row>
    <row r="6410" spans="5:5" x14ac:dyDescent="0.15">
      <c r="E6410" s="1"/>
    </row>
    <row r="6411" spans="5:5" x14ac:dyDescent="0.15">
      <c r="E6411" s="1"/>
    </row>
    <row r="6412" spans="5:5" x14ac:dyDescent="0.15">
      <c r="E6412" s="1"/>
    </row>
    <row r="6413" spans="5:5" x14ac:dyDescent="0.15">
      <c r="E6413" s="1"/>
    </row>
    <row r="6414" spans="5:5" x14ac:dyDescent="0.15">
      <c r="E6414" s="1"/>
    </row>
    <row r="6415" spans="5:5" x14ac:dyDescent="0.15">
      <c r="E6415" s="1"/>
    </row>
    <row r="6416" spans="5:5" x14ac:dyDescent="0.15">
      <c r="E6416" s="1"/>
    </row>
    <row r="6417" spans="5:5" x14ac:dyDescent="0.15">
      <c r="E6417" s="1"/>
    </row>
    <row r="6418" spans="5:5" x14ac:dyDescent="0.15">
      <c r="E6418" s="1"/>
    </row>
    <row r="6419" spans="5:5" x14ac:dyDescent="0.15">
      <c r="E6419" s="1"/>
    </row>
    <row r="6420" spans="5:5" x14ac:dyDescent="0.15">
      <c r="E6420" s="1"/>
    </row>
    <row r="6421" spans="5:5" x14ac:dyDescent="0.15">
      <c r="E6421" s="1"/>
    </row>
    <row r="6422" spans="5:5" x14ac:dyDescent="0.15">
      <c r="E6422" s="1"/>
    </row>
    <row r="6423" spans="5:5" x14ac:dyDescent="0.15">
      <c r="E6423" s="1"/>
    </row>
    <row r="6424" spans="5:5" x14ac:dyDescent="0.15">
      <c r="E6424" s="1"/>
    </row>
    <row r="6425" spans="5:5" x14ac:dyDescent="0.15">
      <c r="E6425" s="1"/>
    </row>
    <row r="6426" spans="5:5" x14ac:dyDescent="0.15">
      <c r="E6426" s="1"/>
    </row>
    <row r="6427" spans="5:5" x14ac:dyDescent="0.15">
      <c r="E6427" s="1"/>
    </row>
    <row r="6428" spans="5:5" x14ac:dyDescent="0.15">
      <c r="E6428" s="1"/>
    </row>
    <row r="6429" spans="5:5" x14ac:dyDescent="0.15">
      <c r="E6429" s="1"/>
    </row>
    <row r="6430" spans="5:5" x14ac:dyDescent="0.15">
      <c r="E6430" s="1"/>
    </row>
    <row r="6431" spans="5:5" x14ac:dyDescent="0.15">
      <c r="E6431" s="1"/>
    </row>
    <row r="6432" spans="5:5" x14ac:dyDescent="0.15">
      <c r="E6432" s="1"/>
    </row>
    <row r="6433" spans="5:5" x14ac:dyDescent="0.15">
      <c r="E6433" s="1"/>
    </row>
    <row r="6434" spans="5:5" x14ac:dyDescent="0.15">
      <c r="E6434" s="1"/>
    </row>
    <row r="6435" spans="5:5" x14ac:dyDescent="0.15">
      <c r="E6435" s="1"/>
    </row>
    <row r="6436" spans="5:5" x14ac:dyDescent="0.15">
      <c r="E6436" s="1"/>
    </row>
    <row r="6437" spans="5:5" x14ac:dyDescent="0.15">
      <c r="E6437" s="1"/>
    </row>
    <row r="6438" spans="5:5" x14ac:dyDescent="0.15">
      <c r="E6438" s="1"/>
    </row>
    <row r="6439" spans="5:5" x14ac:dyDescent="0.15">
      <c r="E6439" s="1"/>
    </row>
    <row r="6440" spans="5:5" x14ac:dyDescent="0.15">
      <c r="E6440" s="1"/>
    </row>
    <row r="6441" spans="5:5" x14ac:dyDescent="0.15">
      <c r="E6441" s="1"/>
    </row>
    <row r="6442" spans="5:5" x14ac:dyDescent="0.15">
      <c r="E6442" s="1"/>
    </row>
    <row r="6443" spans="5:5" x14ac:dyDescent="0.15">
      <c r="E6443" s="1"/>
    </row>
    <row r="6444" spans="5:5" x14ac:dyDescent="0.15">
      <c r="E6444" s="1"/>
    </row>
    <row r="6445" spans="5:5" x14ac:dyDescent="0.15">
      <c r="E6445" s="1"/>
    </row>
    <row r="6446" spans="5:5" x14ac:dyDescent="0.15">
      <c r="E6446" s="1"/>
    </row>
    <row r="6447" spans="5:5" x14ac:dyDescent="0.15">
      <c r="E6447" s="1"/>
    </row>
    <row r="6448" spans="5:5" x14ac:dyDescent="0.15">
      <c r="E6448" s="1"/>
    </row>
    <row r="6449" spans="5:5" x14ac:dyDescent="0.15">
      <c r="E6449" s="1"/>
    </row>
    <row r="6450" spans="5:5" x14ac:dyDescent="0.15">
      <c r="E6450" s="1"/>
    </row>
    <row r="6451" spans="5:5" x14ac:dyDescent="0.15">
      <c r="E6451" s="1"/>
    </row>
    <row r="6452" spans="5:5" x14ac:dyDescent="0.15">
      <c r="E6452" s="1"/>
    </row>
    <row r="6453" spans="5:5" x14ac:dyDescent="0.15">
      <c r="E6453" s="1"/>
    </row>
    <row r="6454" spans="5:5" x14ac:dyDescent="0.15">
      <c r="E6454" s="1"/>
    </row>
    <row r="6455" spans="5:5" x14ac:dyDescent="0.15">
      <c r="E6455" s="1"/>
    </row>
    <row r="6456" spans="5:5" x14ac:dyDescent="0.15">
      <c r="E6456" s="1"/>
    </row>
    <row r="6457" spans="5:5" x14ac:dyDescent="0.15">
      <c r="E6457" s="1"/>
    </row>
    <row r="6458" spans="5:5" x14ac:dyDescent="0.15">
      <c r="E6458" s="1"/>
    </row>
    <row r="6459" spans="5:5" x14ac:dyDescent="0.15">
      <c r="E6459" s="1"/>
    </row>
    <row r="6460" spans="5:5" x14ac:dyDescent="0.15">
      <c r="E6460" s="1"/>
    </row>
    <row r="6461" spans="5:5" x14ac:dyDescent="0.15">
      <c r="E6461" s="1"/>
    </row>
    <row r="6462" spans="5:5" x14ac:dyDescent="0.15">
      <c r="E6462" s="1"/>
    </row>
    <row r="6463" spans="5:5" x14ac:dyDescent="0.15">
      <c r="E6463" s="1"/>
    </row>
    <row r="6464" spans="5:5" x14ac:dyDescent="0.15">
      <c r="E6464" s="1"/>
    </row>
    <row r="6465" spans="5:5" x14ac:dyDescent="0.15">
      <c r="E6465" s="1"/>
    </row>
    <row r="6466" spans="5:5" x14ac:dyDescent="0.15">
      <c r="E6466" s="1"/>
    </row>
    <row r="6467" spans="5:5" x14ac:dyDescent="0.15">
      <c r="E6467" s="1"/>
    </row>
    <row r="6468" spans="5:5" x14ac:dyDescent="0.15">
      <c r="E6468" s="1"/>
    </row>
    <row r="6469" spans="5:5" x14ac:dyDescent="0.15">
      <c r="E6469" s="1"/>
    </row>
    <row r="6470" spans="5:5" x14ac:dyDescent="0.15">
      <c r="E6470" s="1"/>
    </row>
    <row r="6471" spans="5:5" x14ac:dyDescent="0.15">
      <c r="E6471" s="1"/>
    </row>
    <row r="6472" spans="5:5" x14ac:dyDescent="0.15">
      <c r="E6472" s="1"/>
    </row>
    <row r="6473" spans="5:5" x14ac:dyDescent="0.15">
      <c r="E6473" s="1"/>
    </row>
    <row r="6474" spans="5:5" x14ac:dyDescent="0.15">
      <c r="E6474" s="1"/>
    </row>
    <row r="6475" spans="5:5" x14ac:dyDescent="0.15">
      <c r="E6475" s="1"/>
    </row>
    <row r="6476" spans="5:5" x14ac:dyDescent="0.15">
      <c r="E6476" s="1"/>
    </row>
    <row r="6477" spans="5:5" x14ac:dyDescent="0.15">
      <c r="E6477" s="1"/>
    </row>
    <row r="6478" spans="5:5" x14ac:dyDescent="0.15">
      <c r="E6478" s="1"/>
    </row>
    <row r="6479" spans="5:5" x14ac:dyDescent="0.15">
      <c r="E6479" s="1"/>
    </row>
    <row r="6480" spans="5:5" x14ac:dyDescent="0.15">
      <c r="E6480" s="1"/>
    </row>
    <row r="6481" spans="5:5" x14ac:dyDescent="0.15">
      <c r="E6481" s="1"/>
    </row>
    <row r="6482" spans="5:5" x14ac:dyDescent="0.15">
      <c r="E6482" s="1"/>
    </row>
    <row r="6483" spans="5:5" x14ac:dyDescent="0.15">
      <c r="E6483" s="1"/>
    </row>
    <row r="6484" spans="5:5" x14ac:dyDescent="0.15">
      <c r="E6484" s="1"/>
    </row>
    <row r="6485" spans="5:5" x14ac:dyDescent="0.15">
      <c r="E6485" s="1"/>
    </row>
    <row r="6486" spans="5:5" x14ac:dyDescent="0.15">
      <c r="E6486" s="1"/>
    </row>
    <row r="6487" spans="5:5" x14ac:dyDescent="0.15">
      <c r="E6487" s="1"/>
    </row>
    <row r="6488" spans="5:5" x14ac:dyDescent="0.15">
      <c r="E6488" s="1"/>
    </row>
    <row r="6489" spans="5:5" x14ac:dyDescent="0.15">
      <c r="E6489" s="1"/>
    </row>
    <row r="6490" spans="5:5" x14ac:dyDescent="0.15">
      <c r="E6490" s="1"/>
    </row>
    <row r="6491" spans="5:5" x14ac:dyDescent="0.15">
      <c r="E6491" s="1"/>
    </row>
    <row r="6492" spans="5:5" x14ac:dyDescent="0.15">
      <c r="E6492" s="1"/>
    </row>
    <row r="6493" spans="5:5" x14ac:dyDescent="0.15">
      <c r="E6493" s="1"/>
    </row>
    <row r="6494" spans="5:5" x14ac:dyDescent="0.15">
      <c r="E6494" s="1"/>
    </row>
    <row r="6495" spans="5:5" x14ac:dyDescent="0.15">
      <c r="E6495" s="1"/>
    </row>
    <row r="6496" spans="5:5" x14ac:dyDescent="0.15">
      <c r="E6496" s="1"/>
    </row>
    <row r="6497" spans="5:5" x14ac:dyDescent="0.15">
      <c r="E6497" s="1"/>
    </row>
    <row r="6498" spans="5:5" x14ac:dyDescent="0.15">
      <c r="E6498" s="1"/>
    </row>
    <row r="6499" spans="5:5" x14ac:dyDescent="0.15">
      <c r="E6499" s="1"/>
    </row>
    <row r="6500" spans="5:5" x14ac:dyDescent="0.15">
      <c r="E6500" s="1"/>
    </row>
    <row r="6501" spans="5:5" x14ac:dyDescent="0.15">
      <c r="E6501" s="1"/>
    </row>
    <row r="6502" spans="5:5" x14ac:dyDescent="0.15">
      <c r="E6502" s="1"/>
    </row>
    <row r="6503" spans="5:5" x14ac:dyDescent="0.15">
      <c r="E6503" s="1"/>
    </row>
    <row r="6504" spans="5:5" x14ac:dyDescent="0.15">
      <c r="E6504" s="1"/>
    </row>
    <row r="6505" spans="5:5" x14ac:dyDescent="0.15">
      <c r="E6505" s="1"/>
    </row>
    <row r="6506" spans="5:5" x14ac:dyDescent="0.15">
      <c r="E6506" s="1"/>
    </row>
    <row r="6507" spans="5:5" x14ac:dyDescent="0.15">
      <c r="E6507" s="1"/>
    </row>
    <row r="6508" spans="5:5" x14ac:dyDescent="0.15">
      <c r="E6508" s="1"/>
    </row>
    <row r="6509" spans="5:5" x14ac:dyDescent="0.15">
      <c r="E6509" s="1"/>
    </row>
    <row r="6510" spans="5:5" x14ac:dyDescent="0.15">
      <c r="E6510" s="1"/>
    </row>
    <row r="6511" spans="5:5" x14ac:dyDescent="0.15">
      <c r="E6511" s="1"/>
    </row>
    <row r="6512" spans="5:5" x14ac:dyDescent="0.15">
      <c r="E6512" s="1"/>
    </row>
    <row r="6513" spans="5:5" x14ac:dyDescent="0.15">
      <c r="E6513" s="1"/>
    </row>
    <row r="6514" spans="5:5" x14ac:dyDescent="0.15">
      <c r="E6514" s="1"/>
    </row>
    <row r="6515" spans="5:5" x14ac:dyDescent="0.15">
      <c r="E6515" s="1"/>
    </row>
    <row r="6516" spans="5:5" x14ac:dyDescent="0.15">
      <c r="E6516" s="1"/>
    </row>
    <row r="6517" spans="5:5" x14ac:dyDescent="0.15">
      <c r="E6517" s="1"/>
    </row>
    <row r="6518" spans="5:5" x14ac:dyDescent="0.15">
      <c r="E6518" s="1"/>
    </row>
    <row r="6519" spans="5:5" x14ac:dyDescent="0.15">
      <c r="E6519" s="1"/>
    </row>
    <row r="6520" spans="5:5" x14ac:dyDescent="0.15">
      <c r="E6520" s="1"/>
    </row>
    <row r="6521" spans="5:5" x14ac:dyDescent="0.15">
      <c r="E6521" s="1"/>
    </row>
    <row r="6522" spans="5:5" x14ac:dyDescent="0.15">
      <c r="E6522" s="1"/>
    </row>
    <row r="6523" spans="5:5" x14ac:dyDescent="0.15">
      <c r="E6523" s="1"/>
    </row>
    <row r="6524" spans="5:5" x14ac:dyDescent="0.15">
      <c r="E6524" s="1"/>
    </row>
    <row r="6525" spans="5:5" x14ac:dyDescent="0.15">
      <c r="E6525" s="1"/>
    </row>
    <row r="6526" spans="5:5" x14ac:dyDescent="0.15">
      <c r="E6526" s="1"/>
    </row>
    <row r="6527" spans="5:5" x14ac:dyDescent="0.15">
      <c r="E6527" s="1"/>
    </row>
    <row r="6528" spans="5:5" x14ac:dyDescent="0.15">
      <c r="E6528" s="1"/>
    </row>
    <row r="6529" spans="5:5" x14ac:dyDescent="0.15">
      <c r="E6529" s="1"/>
    </row>
    <row r="6530" spans="5:5" x14ac:dyDescent="0.15">
      <c r="E6530" s="1"/>
    </row>
    <row r="6531" spans="5:5" x14ac:dyDescent="0.15">
      <c r="E6531" s="1"/>
    </row>
    <row r="6532" spans="5:5" x14ac:dyDescent="0.15">
      <c r="E6532" s="1"/>
    </row>
    <row r="6533" spans="5:5" x14ac:dyDescent="0.15">
      <c r="E6533" s="1"/>
    </row>
    <row r="6534" spans="5:5" x14ac:dyDescent="0.15">
      <c r="E6534" s="1"/>
    </row>
    <row r="6535" spans="5:5" x14ac:dyDescent="0.15">
      <c r="E6535" s="1"/>
    </row>
    <row r="6536" spans="5:5" x14ac:dyDescent="0.15">
      <c r="E6536" s="1"/>
    </row>
    <row r="6537" spans="5:5" x14ac:dyDescent="0.15">
      <c r="E6537" s="1"/>
    </row>
    <row r="6538" spans="5:5" x14ac:dyDescent="0.15">
      <c r="E6538" s="1"/>
    </row>
    <row r="6539" spans="5:5" x14ac:dyDescent="0.15">
      <c r="E6539" s="1"/>
    </row>
    <row r="6540" spans="5:5" x14ac:dyDescent="0.15">
      <c r="E6540" s="1"/>
    </row>
    <row r="6541" spans="5:5" x14ac:dyDescent="0.15">
      <c r="E6541" s="1"/>
    </row>
    <row r="6542" spans="5:5" x14ac:dyDescent="0.15">
      <c r="E6542" s="1"/>
    </row>
    <row r="6543" spans="5:5" x14ac:dyDescent="0.15">
      <c r="E6543" s="1"/>
    </row>
    <row r="6544" spans="5:5" x14ac:dyDescent="0.15">
      <c r="E6544" s="1"/>
    </row>
    <row r="6545" spans="5:5" x14ac:dyDescent="0.15">
      <c r="E6545" s="1"/>
    </row>
    <row r="6546" spans="5:5" x14ac:dyDescent="0.15">
      <c r="E6546" s="1"/>
    </row>
    <row r="6547" spans="5:5" x14ac:dyDescent="0.15">
      <c r="E6547" s="1"/>
    </row>
    <row r="6548" spans="5:5" x14ac:dyDescent="0.15">
      <c r="E6548" s="1"/>
    </row>
    <row r="6549" spans="5:5" x14ac:dyDescent="0.15">
      <c r="E6549" s="1"/>
    </row>
    <row r="6550" spans="5:5" x14ac:dyDescent="0.15">
      <c r="E6550" s="1"/>
    </row>
    <row r="6551" spans="5:5" x14ac:dyDescent="0.15">
      <c r="E6551" s="1"/>
    </row>
    <row r="6552" spans="5:5" x14ac:dyDescent="0.15">
      <c r="E6552" s="1"/>
    </row>
    <row r="6553" spans="5:5" x14ac:dyDescent="0.15">
      <c r="E6553" s="1"/>
    </row>
    <row r="6554" spans="5:5" x14ac:dyDescent="0.15">
      <c r="E6554" s="1"/>
    </row>
    <row r="6555" spans="5:5" x14ac:dyDescent="0.15">
      <c r="E6555" s="1"/>
    </row>
    <row r="6556" spans="5:5" x14ac:dyDescent="0.15">
      <c r="E6556" s="1"/>
    </row>
    <row r="6557" spans="5:5" x14ac:dyDescent="0.15">
      <c r="E6557" s="1"/>
    </row>
    <row r="6558" spans="5:5" x14ac:dyDescent="0.15">
      <c r="E6558" s="1"/>
    </row>
    <row r="6559" spans="5:5" x14ac:dyDescent="0.15">
      <c r="E6559" s="1"/>
    </row>
    <row r="6560" spans="5:5" x14ac:dyDescent="0.15">
      <c r="E6560" s="1"/>
    </row>
    <row r="6561" spans="5:5" x14ac:dyDescent="0.15">
      <c r="E6561" s="1"/>
    </row>
    <row r="6562" spans="5:5" x14ac:dyDescent="0.15">
      <c r="E6562" s="1"/>
    </row>
    <row r="6563" spans="5:5" x14ac:dyDescent="0.15">
      <c r="E6563" s="1"/>
    </row>
    <row r="6564" spans="5:5" x14ac:dyDescent="0.15">
      <c r="E6564" s="1"/>
    </row>
    <row r="6565" spans="5:5" x14ac:dyDescent="0.15">
      <c r="E6565" s="1"/>
    </row>
    <row r="6566" spans="5:5" x14ac:dyDescent="0.15">
      <c r="E6566" s="1"/>
    </row>
    <row r="6567" spans="5:5" x14ac:dyDescent="0.15">
      <c r="E6567" s="1"/>
    </row>
    <row r="6568" spans="5:5" x14ac:dyDescent="0.15">
      <c r="E6568" s="1"/>
    </row>
    <row r="6569" spans="5:5" x14ac:dyDescent="0.15">
      <c r="E6569" s="1"/>
    </row>
    <row r="6570" spans="5:5" x14ac:dyDescent="0.15">
      <c r="E6570" s="1"/>
    </row>
    <row r="6571" spans="5:5" x14ac:dyDescent="0.15">
      <c r="E6571" s="1"/>
    </row>
    <row r="6572" spans="5:5" x14ac:dyDescent="0.15">
      <c r="E6572" s="1"/>
    </row>
    <row r="6573" spans="5:5" x14ac:dyDescent="0.15">
      <c r="E6573" s="1"/>
    </row>
    <row r="6574" spans="5:5" x14ac:dyDescent="0.15">
      <c r="E6574" s="1"/>
    </row>
    <row r="6575" spans="5:5" x14ac:dyDescent="0.15">
      <c r="E6575" s="1"/>
    </row>
    <row r="6576" spans="5:5" x14ac:dyDescent="0.15">
      <c r="E6576" s="1"/>
    </row>
    <row r="6577" spans="5:5" x14ac:dyDescent="0.15">
      <c r="E6577" s="1"/>
    </row>
    <row r="6578" spans="5:5" x14ac:dyDescent="0.15">
      <c r="E6578" s="1"/>
    </row>
    <row r="6579" spans="5:5" x14ac:dyDescent="0.15">
      <c r="E6579" s="1"/>
    </row>
    <row r="6580" spans="5:5" x14ac:dyDescent="0.15">
      <c r="E6580" s="1"/>
    </row>
    <row r="6581" spans="5:5" x14ac:dyDescent="0.15">
      <c r="E6581" s="1"/>
    </row>
    <row r="6582" spans="5:5" x14ac:dyDescent="0.15">
      <c r="E6582" s="1"/>
    </row>
    <row r="6583" spans="5:5" x14ac:dyDescent="0.15">
      <c r="E6583" s="1"/>
    </row>
    <row r="6584" spans="5:5" x14ac:dyDescent="0.15">
      <c r="E6584" s="1"/>
    </row>
    <row r="6585" spans="5:5" x14ac:dyDescent="0.15">
      <c r="E6585" s="1"/>
    </row>
    <row r="6586" spans="5:5" x14ac:dyDescent="0.15">
      <c r="E6586" s="1"/>
    </row>
    <row r="6587" spans="5:5" x14ac:dyDescent="0.15">
      <c r="E6587" s="1"/>
    </row>
    <row r="6588" spans="5:5" x14ac:dyDescent="0.15">
      <c r="E6588" s="1"/>
    </row>
    <row r="6589" spans="5:5" x14ac:dyDescent="0.15">
      <c r="E6589" s="1"/>
    </row>
    <row r="6590" spans="5:5" x14ac:dyDescent="0.15">
      <c r="E6590" s="1"/>
    </row>
    <row r="6591" spans="5:5" x14ac:dyDescent="0.15">
      <c r="E6591" s="1"/>
    </row>
    <row r="6592" spans="5:5" x14ac:dyDescent="0.15">
      <c r="E6592" s="1"/>
    </row>
    <row r="6593" spans="5:5" x14ac:dyDescent="0.15">
      <c r="E6593" s="1"/>
    </row>
    <row r="6594" spans="5:5" x14ac:dyDescent="0.15">
      <c r="E6594" s="1"/>
    </row>
    <row r="6595" spans="5:5" x14ac:dyDescent="0.15">
      <c r="E6595" s="1"/>
    </row>
    <row r="6596" spans="5:5" x14ac:dyDescent="0.15">
      <c r="E6596" s="1"/>
    </row>
    <row r="6597" spans="5:5" x14ac:dyDescent="0.15">
      <c r="E6597" s="1"/>
    </row>
    <row r="6598" spans="5:5" x14ac:dyDescent="0.15">
      <c r="E6598" s="1"/>
    </row>
    <row r="6599" spans="5:5" x14ac:dyDescent="0.15">
      <c r="E6599" s="1"/>
    </row>
    <row r="6600" spans="5:5" x14ac:dyDescent="0.15">
      <c r="E6600" s="1"/>
    </row>
    <row r="6601" spans="5:5" x14ac:dyDescent="0.15">
      <c r="E6601" s="1"/>
    </row>
    <row r="6602" spans="5:5" x14ac:dyDescent="0.15">
      <c r="E6602" s="1"/>
    </row>
    <row r="6603" spans="5:5" x14ac:dyDescent="0.15">
      <c r="E6603" s="1"/>
    </row>
    <row r="6604" spans="5:5" x14ac:dyDescent="0.15">
      <c r="E6604" s="1"/>
    </row>
    <row r="6605" spans="5:5" x14ac:dyDescent="0.15">
      <c r="E6605" s="1"/>
    </row>
    <row r="6606" spans="5:5" x14ac:dyDescent="0.15">
      <c r="E6606" s="1"/>
    </row>
    <row r="6607" spans="5:5" x14ac:dyDescent="0.15">
      <c r="E6607" s="1"/>
    </row>
    <row r="6608" spans="5:5" x14ac:dyDescent="0.15">
      <c r="E6608" s="1"/>
    </row>
    <row r="6609" spans="5:5" x14ac:dyDescent="0.15">
      <c r="E6609" s="1"/>
    </row>
    <row r="6610" spans="5:5" x14ac:dyDescent="0.15">
      <c r="E6610" s="1"/>
    </row>
    <row r="6611" spans="5:5" x14ac:dyDescent="0.15">
      <c r="E6611" s="1"/>
    </row>
    <row r="6612" spans="5:5" x14ac:dyDescent="0.15">
      <c r="E6612" s="1"/>
    </row>
    <row r="6613" spans="5:5" x14ac:dyDescent="0.15">
      <c r="E6613" s="1"/>
    </row>
    <row r="6614" spans="5:5" x14ac:dyDescent="0.15">
      <c r="E6614" s="1"/>
    </row>
    <row r="6615" spans="5:5" x14ac:dyDescent="0.15">
      <c r="E6615" s="1"/>
    </row>
    <row r="6616" spans="5:5" x14ac:dyDescent="0.15">
      <c r="E6616" s="1"/>
    </row>
    <row r="6617" spans="5:5" x14ac:dyDescent="0.15">
      <c r="E6617" s="1"/>
    </row>
    <row r="6618" spans="5:5" x14ac:dyDescent="0.15">
      <c r="E6618" s="1"/>
    </row>
    <row r="6619" spans="5:5" x14ac:dyDescent="0.15">
      <c r="E6619" s="1"/>
    </row>
    <row r="6620" spans="5:5" x14ac:dyDescent="0.15">
      <c r="E6620" s="1"/>
    </row>
    <row r="6621" spans="5:5" x14ac:dyDescent="0.15">
      <c r="E6621" s="1"/>
    </row>
    <row r="6622" spans="5:5" x14ac:dyDescent="0.15">
      <c r="E6622" s="1"/>
    </row>
    <row r="6623" spans="5:5" x14ac:dyDescent="0.15">
      <c r="E6623" s="1"/>
    </row>
    <row r="6624" spans="5:5" x14ac:dyDescent="0.15">
      <c r="E6624" s="1"/>
    </row>
    <row r="6625" spans="5:5" x14ac:dyDescent="0.15">
      <c r="E6625" s="1"/>
    </row>
    <row r="6626" spans="5:5" x14ac:dyDescent="0.15">
      <c r="E6626" s="1"/>
    </row>
    <row r="6627" spans="5:5" x14ac:dyDescent="0.15">
      <c r="E6627" s="1"/>
    </row>
    <row r="6628" spans="5:5" x14ac:dyDescent="0.15">
      <c r="E6628" s="1"/>
    </row>
    <row r="6629" spans="5:5" x14ac:dyDescent="0.15">
      <c r="E6629" s="1"/>
    </row>
    <row r="6630" spans="5:5" x14ac:dyDescent="0.15">
      <c r="E6630" s="1"/>
    </row>
    <row r="6631" spans="5:5" x14ac:dyDescent="0.15">
      <c r="E6631" s="1"/>
    </row>
    <row r="6632" spans="5:5" x14ac:dyDescent="0.15">
      <c r="E6632" s="1"/>
    </row>
    <row r="6633" spans="5:5" x14ac:dyDescent="0.15">
      <c r="E6633" s="1"/>
    </row>
    <row r="6634" spans="5:5" x14ac:dyDescent="0.15">
      <c r="E6634" s="1"/>
    </row>
    <row r="6635" spans="5:5" x14ac:dyDescent="0.15">
      <c r="E6635" s="1"/>
    </row>
    <row r="6636" spans="5:5" x14ac:dyDescent="0.15">
      <c r="E6636" s="1"/>
    </row>
    <row r="6637" spans="5:5" x14ac:dyDescent="0.15">
      <c r="E6637" s="1"/>
    </row>
    <row r="6638" spans="5:5" x14ac:dyDescent="0.15">
      <c r="E6638" s="1"/>
    </row>
    <row r="6639" spans="5:5" x14ac:dyDescent="0.15">
      <c r="E6639" s="1"/>
    </row>
    <row r="6640" spans="5:5" x14ac:dyDescent="0.15">
      <c r="E6640" s="1"/>
    </row>
    <row r="6641" spans="5:5" x14ac:dyDescent="0.15">
      <c r="E6641" s="1"/>
    </row>
    <row r="6642" spans="5:5" x14ac:dyDescent="0.15">
      <c r="E6642" s="1"/>
    </row>
    <row r="6643" spans="5:5" x14ac:dyDescent="0.15">
      <c r="E6643" s="1"/>
    </row>
    <row r="6644" spans="5:5" x14ac:dyDescent="0.15">
      <c r="E6644" s="1"/>
    </row>
    <row r="6645" spans="5:5" x14ac:dyDescent="0.15">
      <c r="E6645" s="1"/>
    </row>
    <row r="6646" spans="5:5" x14ac:dyDescent="0.15">
      <c r="E6646" s="1"/>
    </row>
    <row r="6647" spans="5:5" x14ac:dyDescent="0.15">
      <c r="E6647" s="1"/>
    </row>
    <row r="6648" spans="5:5" x14ac:dyDescent="0.15">
      <c r="E6648" s="1"/>
    </row>
    <row r="6649" spans="5:5" x14ac:dyDescent="0.15">
      <c r="E6649" s="1"/>
    </row>
    <row r="6650" spans="5:5" x14ac:dyDescent="0.15">
      <c r="E6650" s="1"/>
    </row>
    <row r="6651" spans="5:5" x14ac:dyDescent="0.15">
      <c r="E6651" s="1"/>
    </row>
    <row r="6652" spans="5:5" x14ac:dyDescent="0.15">
      <c r="E6652" s="1"/>
    </row>
    <row r="6653" spans="5:5" x14ac:dyDescent="0.15">
      <c r="E6653" s="1"/>
    </row>
    <row r="6654" spans="5:5" x14ac:dyDescent="0.15">
      <c r="E6654" s="1"/>
    </row>
    <row r="6655" spans="5:5" x14ac:dyDescent="0.15">
      <c r="E6655" s="1"/>
    </row>
    <row r="6656" spans="5:5" x14ac:dyDescent="0.15">
      <c r="E6656" s="1"/>
    </row>
    <row r="6657" spans="5:5" x14ac:dyDescent="0.15">
      <c r="E6657" s="1"/>
    </row>
    <row r="6658" spans="5:5" x14ac:dyDescent="0.15">
      <c r="E6658" s="1"/>
    </row>
    <row r="6659" spans="5:5" x14ac:dyDescent="0.15">
      <c r="E6659" s="1"/>
    </row>
    <row r="6660" spans="5:5" x14ac:dyDescent="0.15">
      <c r="E6660" s="1"/>
    </row>
    <row r="6661" spans="5:5" x14ac:dyDescent="0.15">
      <c r="E6661" s="1"/>
    </row>
    <row r="6662" spans="5:5" x14ac:dyDescent="0.15">
      <c r="E6662" s="1"/>
    </row>
    <row r="6663" spans="5:5" x14ac:dyDescent="0.15">
      <c r="E6663" s="1"/>
    </row>
    <row r="6664" spans="5:5" x14ac:dyDescent="0.15">
      <c r="E6664" s="1"/>
    </row>
    <row r="6665" spans="5:5" x14ac:dyDescent="0.15">
      <c r="E6665" s="1"/>
    </row>
    <row r="6666" spans="5:5" x14ac:dyDescent="0.15">
      <c r="E6666" s="1"/>
    </row>
    <row r="6667" spans="5:5" x14ac:dyDescent="0.15">
      <c r="E6667" s="1"/>
    </row>
    <row r="6668" spans="5:5" x14ac:dyDescent="0.15">
      <c r="E6668" s="1"/>
    </row>
    <row r="6669" spans="5:5" x14ac:dyDescent="0.15">
      <c r="E6669" s="1"/>
    </row>
    <row r="6670" spans="5:5" x14ac:dyDescent="0.15">
      <c r="E6670" s="1"/>
    </row>
    <row r="6671" spans="5:5" x14ac:dyDescent="0.15">
      <c r="E6671" s="1"/>
    </row>
    <row r="6672" spans="5:5" x14ac:dyDescent="0.15">
      <c r="E6672" s="1"/>
    </row>
    <row r="6673" spans="5:5" x14ac:dyDescent="0.15">
      <c r="E6673" s="1"/>
    </row>
    <row r="6674" spans="5:5" x14ac:dyDescent="0.15">
      <c r="E6674" s="1"/>
    </row>
    <row r="6675" spans="5:5" x14ac:dyDescent="0.15">
      <c r="E6675" s="1"/>
    </row>
    <row r="6676" spans="5:5" x14ac:dyDescent="0.15">
      <c r="E6676" s="1"/>
    </row>
    <row r="6677" spans="5:5" x14ac:dyDescent="0.15">
      <c r="E6677" s="1"/>
    </row>
    <row r="6678" spans="5:5" x14ac:dyDescent="0.15">
      <c r="E6678" s="1"/>
    </row>
    <row r="6679" spans="5:5" x14ac:dyDescent="0.15">
      <c r="E6679" s="1"/>
    </row>
    <row r="6680" spans="5:5" x14ac:dyDescent="0.15">
      <c r="E6680" s="1"/>
    </row>
    <row r="6681" spans="5:5" x14ac:dyDescent="0.15">
      <c r="E6681" s="1"/>
    </row>
    <row r="6682" spans="5:5" x14ac:dyDescent="0.15">
      <c r="E6682" s="1"/>
    </row>
    <row r="6683" spans="5:5" x14ac:dyDescent="0.15">
      <c r="E6683" s="1"/>
    </row>
    <row r="6684" spans="5:5" x14ac:dyDescent="0.15">
      <c r="E6684" s="1"/>
    </row>
    <row r="6685" spans="5:5" x14ac:dyDescent="0.15">
      <c r="E6685" s="1"/>
    </row>
    <row r="6686" spans="5:5" x14ac:dyDescent="0.15">
      <c r="E6686" s="1"/>
    </row>
    <row r="6687" spans="5:5" x14ac:dyDescent="0.15">
      <c r="E6687" s="1"/>
    </row>
    <row r="6688" spans="5:5" x14ac:dyDescent="0.15">
      <c r="E6688" s="1"/>
    </row>
    <row r="6689" spans="5:5" x14ac:dyDescent="0.15">
      <c r="E6689" s="1"/>
    </row>
    <row r="6690" spans="5:5" x14ac:dyDescent="0.15">
      <c r="E6690" s="1"/>
    </row>
    <row r="6691" spans="5:5" x14ac:dyDescent="0.15">
      <c r="E6691" s="1"/>
    </row>
    <row r="6692" spans="5:5" x14ac:dyDescent="0.15">
      <c r="E6692" s="1"/>
    </row>
    <row r="6693" spans="5:5" x14ac:dyDescent="0.15">
      <c r="E6693" s="1"/>
    </row>
    <row r="6694" spans="5:5" x14ac:dyDescent="0.15">
      <c r="E6694" s="1"/>
    </row>
    <row r="6695" spans="5:5" x14ac:dyDescent="0.15">
      <c r="E6695" s="1"/>
    </row>
    <row r="6696" spans="5:5" x14ac:dyDescent="0.15">
      <c r="E6696" s="1"/>
    </row>
    <row r="6697" spans="5:5" x14ac:dyDescent="0.15">
      <c r="E6697" s="1"/>
    </row>
    <row r="6698" spans="5:5" x14ac:dyDescent="0.15">
      <c r="E6698" s="1"/>
    </row>
    <row r="6699" spans="5:5" x14ac:dyDescent="0.15">
      <c r="E6699" s="1"/>
    </row>
    <row r="6700" spans="5:5" x14ac:dyDescent="0.15">
      <c r="E6700" s="1"/>
    </row>
    <row r="6701" spans="5:5" x14ac:dyDescent="0.15">
      <c r="E6701" s="1"/>
    </row>
    <row r="6702" spans="5:5" x14ac:dyDescent="0.15">
      <c r="E6702" s="1"/>
    </row>
    <row r="6703" spans="5:5" x14ac:dyDescent="0.15">
      <c r="E6703" s="1"/>
    </row>
    <row r="6704" spans="5:5" x14ac:dyDescent="0.15">
      <c r="E6704" s="1"/>
    </row>
    <row r="6705" spans="5:5" x14ac:dyDescent="0.15">
      <c r="E6705" s="1"/>
    </row>
    <row r="6706" spans="5:5" x14ac:dyDescent="0.15">
      <c r="E6706" s="1"/>
    </row>
    <row r="6707" spans="5:5" x14ac:dyDescent="0.15">
      <c r="E6707" s="1"/>
    </row>
    <row r="6708" spans="5:5" x14ac:dyDescent="0.15">
      <c r="E6708" s="1"/>
    </row>
    <row r="6709" spans="5:5" x14ac:dyDescent="0.15">
      <c r="E6709" s="1"/>
    </row>
    <row r="6710" spans="5:5" x14ac:dyDescent="0.15">
      <c r="E6710" s="1"/>
    </row>
    <row r="6711" spans="5:5" x14ac:dyDescent="0.15">
      <c r="E6711" s="1"/>
    </row>
    <row r="6712" spans="5:5" x14ac:dyDescent="0.15">
      <c r="E6712" s="1"/>
    </row>
    <row r="6713" spans="5:5" x14ac:dyDescent="0.15">
      <c r="E6713" s="1"/>
    </row>
    <row r="6714" spans="5:5" x14ac:dyDescent="0.15">
      <c r="E6714" s="1"/>
    </row>
    <row r="6715" spans="5:5" x14ac:dyDescent="0.15">
      <c r="E6715" s="1"/>
    </row>
    <row r="6716" spans="5:5" x14ac:dyDescent="0.15">
      <c r="E6716" s="1"/>
    </row>
    <row r="6717" spans="5:5" x14ac:dyDescent="0.15">
      <c r="E6717" s="1"/>
    </row>
    <row r="6718" spans="5:5" x14ac:dyDescent="0.15">
      <c r="E6718" s="1"/>
    </row>
    <row r="6719" spans="5:5" x14ac:dyDescent="0.15">
      <c r="E6719" s="1"/>
    </row>
    <row r="6720" spans="5:5" x14ac:dyDescent="0.15">
      <c r="E6720" s="1"/>
    </row>
    <row r="6721" spans="5:5" x14ac:dyDescent="0.15">
      <c r="E6721" s="1"/>
    </row>
    <row r="6722" spans="5:5" x14ac:dyDescent="0.15">
      <c r="E6722" s="1"/>
    </row>
    <row r="6723" spans="5:5" x14ac:dyDescent="0.15">
      <c r="E6723" s="1"/>
    </row>
    <row r="6724" spans="5:5" x14ac:dyDescent="0.15">
      <c r="E6724" s="1"/>
    </row>
    <row r="6725" spans="5:5" x14ac:dyDescent="0.15">
      <c r="E6725" s="1"/>
    </row>
    <row r="6726" spans="5:5" x14ac:dyDescent="0.15">
      <c r="E6726" s="1"/>
    </row>
    <row r="6727" spans="5:5" x14ac:dyDescent="0.15">
      <c r="E6727" s="1"/>
    </row>
    <row r="6728" spans="5:5" x14ac:dyDescent="0.15">
      <c r="E6728" s="1"/>
    </row>
    <row r="6729" spans="5:5" x14ac:dyDescent="0.15">
      <c r="E6729" s="1"/>
    </row>
    <row r="6730" spans="5:5" x14ac:dyDescent="0.15">
      <c r="E6730" s="1"/>
    </row>
    <row r="6731" spans="5:5" x14ac:dyDescent="0.15">
      <c r="E6731" s="1"/>
    </row>
    <row r="6732" spans="5:5" x14ac:dyDescent="0.15">
      <c r="E6732" s="1"/>
    </row>
    <row r="6733" spans="5:5" x14ac:dyDescent="0.15">
      <c r="E6733" s="1"/>
    </row>
    <row r="6734" spans="5:5" x14ac:dyDescent="0.15">
      <c r="E6734" s="1"/>
    </row>
    <row r="6735" spans="5:5" x14ac:dyDescent="0.15">
      <c r="E6735" s="1"/>
    </row>
    <row r="6736" spans="5:5" x14ac:dyDescent="0.15">
      <c r="E6736" s="1"/>
    </row>
    <row r="6737" spans="5:5" x14ac:dyDescent="0.15">
      <c r="E6737" s="1"/>
    </row>
    <row r="6738" spans="5:5" x14ac:dyDescent="0.15">
      <c r="E6738" s="1"/>
    </row>
    <row r="6739" spans="5:5" x14ac:dyDescent="0.15">
      <c r="E6739" s="1"/>
    </row>
    <row r="6740" spans="5:5" x14ac:dyDescent="0.15">
      <c r="E6740" s="1"/>
    </row>
    <row r="6741" spans="5:5" x14ac:dyDescent="0.15">
      <c r="E6741" s="1"/>
    </row>
    <row r="6742" spans="5:5" x14ac:dyDescent="0.15">
      <c r="E6742" s="1"/>
    </row>
    <row r="6743" spans="5:5" x14ac:dyDescent="0.15">
      <c r="E6743" s="1"/>
    </row>
    <row r="6744" spans="5:5" x14ac:dyDescent="0.15">
      <c r="E6744" s="1"/>
    </row>
    <row r="6745" spans="5:5" x14ac:dyDescent="0.15">
      <c r="E6745" s="1"/>
    </row>
    <row r="6746" spans="5:5" x14ac:dyDescent="0.15">
      <c r="E6746" s="1"/>
    </row>
    <row r="6747" spans="5:5" x14ac:dyDescent="0.15">
      <c r="E6747" s="1"/>
    </row>
    <row r="6748" spans="5:5" x14ac:dyDescent="0.15">
      <c r="E6748" s="1"/>
    </row>
    <row r="6749" spans="5:5" x14ac:dyDescent="0.15">
      <c r="E6749" s="1"/>
    </row>
    <row r="6750" spans="5:5" x14ac:dyDescent="0.15">
      <c r="E6750" s="1"/>
    </row>
    <row r="6751" spans="5:5" x14ac:dyDescent="0.15">
      <c r="E6751" s="1"/>
    </row>
    <row r="6752" spans="5:5" x14ac:dyDescent="0.15">
      <c r="E6752" s="1"/>
    </row>
    <row r="6753" spans="5:5" x14ac:dyDescent="0.15">
      <c r="E6753" s="1"/>
    </row>
    <row r="6754" spans="5:5" x14ac:dyDescent="0.15">
      <c r="E6754" s="1"/>
    </row>
    <row r="6755" spans="5:5" x14ac:dyDescent="0.15">
      <c r="E6755" s="1"/>
    </row>
    <row r="6756" spans="5:5" x14ac:dyDescent="0.15">
      <c r="E6756" s="1"/>
    </row>
    <row r="6757" spans="5:5" x14ac:dyDescent="0.15">
      <c r="E6757" s="1"/>
    </row>
    <row r="6758" spans="5:5" x14ac:dyDescent="0.15">
      <c r="E6758" s="1"/>
    </row>
    <row r="6759" spans="5:5" x14ac:dyDescent="0.15">
      <c r="E6759" s="1"/>
    </row>
    <row r="6760" spans="5:5" x14ac:dyDescent="0.15">
      <c r="E6760" s="1"/>
    </row>
    <row r="6761" spans="5:5" x14ac:dyDescent="0.15">
      <c r="E6761" s="1"/>
    </row>
    <row r="6762" spans="5:5" x14ac:dyDescent="0.15">
      <c r="E6762" s="1"/>
    </row>
    <row r="6763" spans="5:5" x14ac:dyDescent="0.15">
      <c r="E6763" s="1"/>
    </row>
    <row r="6764" spans="5:5" x14ac:dyDescent="0.15">
      <c r="E6764" s="1"/>
    </row>
    <row r="6765" spans="5:5" x14ac:dyDescent="0.15">
      <c r="E6765" s="1"/>
    </row>
    <row r="6766" spans="5:5" x14ac:dyDescent="0.15">
      <c r="E6766" s="1"/>
    </row>
    <row r="6767" spans="5:5" x14ac:dyDescent="0.15">
      <c r="E6767" s="1"/>
    </row>
    <row r="6768" spans="5:5" x14ac:dyDescent="0.15">
      <c r="E6768" s="1"/>
    </row>
    <row r="6769" spans="5:5" x14ac:dyDescent="0.15">
      <c r="E6769" s="1"/>
    </row>
    <row r="6770" spans="5:5" x14ac:dyDescent="0.15">
      <c r="E6770" s="1"/>
    </row>
    <row r="6771" spans="5:5" x14ac:dyDescent="0.15">
      <c r="E6771" s="1"/>
    </row>
    <row r="6772" spans="5:5" x14ac:dyDescent="0.15">
      <c r="E6772" s="1"/>
    </row>
    <row r="6773" spans="5:5" x14ac:dyDescent="0.15">
      <c r="E6773" s="1"/>
    </row>
    <row r="6774" spans="5:5" x14ac:dyDescent="0.15">
      <c r="E6774" s="1"/>
    </row>
    <row r="6775" spans="5:5" x14ac:dyDescent="0.15">
      <c r="E6775" s="1"/>
    </row>
    <row r="6776" spans="5:5" x14ac:dyDescent="0.15">
      <c r="E6776" s="1"/>
    </row>
    <row r="6777" spans="5:5" x14ac:dyDescent="0.15">
      <c r="E6777" s="1"/>
    </row>
    <row r="6778" spans="5:5" x14ac:dyDescent="0.15">
      <c r="E6778" s="1"/>
    </row>
    <row r="6779" spans="5:5" x14ac:dyDescent="0.15">
      <c r="E6779" s="1"/>
    </row>
    <row r="6780" spans="5:5" x14ac:dyDescent="0.15">
      <c r="E6780" s="1"/>
    </row>
    <row r="6781" spans="5:5" x14ac:dyDescent="0.15">
      <c r="E6781" s="1"/>
    </row>
    <row r="6782" spans="5:5" x14ac:dyDescent="0.15">
      <c r="E6782" s="1"/>
    </row>
    <row r="6783" spans="5:5" x14ac:dyDescent="0.15">
      <c r="E6783" s="1"/>
    </row>
    <row r="6784" spans="5:5" x14ac:dyDescent="0.15">
      <c r="E6784" s="1"/>
    </row>
    <row r="6785" spans="5:5" x14ac:dyDescent="0.15">
      <c r="E6785" s="1"/>
    </row>
    <row r="6786" spans="5:5" x14ac:dyDescent="0.15">
      <c r="E6786" s="1"/>
    </row>
    <row r="6787" spans="5:5" x14ac:dyDescent="0.15">
      <c r="E6787" s="1"/>
    </row>
    <row r="6788" spans="5:5" x14ac:dyDescent="0.15">
      <c r="E6788" s="1"/>
    </row>
    <row r="6789" spans="5:5" x14ac:dyDescent="0.15">
      <c r="E6789" s="1"/>
    </row>
    <row r="6790" spans="5:5" x14ac:dyDescent="0.15">
      <c r="E6790" s="1"/>
    </row>
    <row r="6791" spans="5:5" x14ac:dyDescent="0.15">
      <c r="E6791" s="1"/>
    </row>
    <row r="6792" spans="5:5" x14ac:dyDescent="0.15">
      <c r="E6792" s="1"/>
    </row>
    <row r="6793" spans="5:5" x14ac:dyDescent="0.15">
      <c r="E6793" s="1"/>
    </row>
    <row r="6794" spans="5:5" x14ac:dyDescent="0.15">
      <c r="E6794" s="1"/>
    </row>
    <row r="6795" spans="5:5" x14ac:dyDescent="0.15">
      <c r="E6795" s="1"/>
    </row>
    <row r="6796" spans="5:5" x14ac:dyDescent="0.15">
      <c r="E6796" s="1"/>
    </row>
    <row r="6797" spans="5:5" x14ac:dyDescent="0.15">
      <c r="E6797" s="1"/>
    </row>
    <row r="6798" spans="5:5" x14ac:dyDescent="0.15">
      <c r="E6798" s="1"/>
    </row>
    <row r="6799" spans="5:5" x14ac:dyDescent="0.15">
      <c r="E6799" s="1"/>
    </row>
    <row r="6800" spans="5:5" x14ac:dyDescent="0.15">
      <c r="E6800" s="1"/>
    </row>
    <row r="6801" spans="5:5" x14ac:dyDescent="0.15">
      <c r="E6801" s="1"/>
    </row>
    <row r="6802" spans="5:5" x14ac:dyDescent="0.15">
      <c r="E6802" s="1"/>
    </row>
    <row r="6803" spans="5:5" x14ac:dyDescent="0.15">
      <c r="E6803" s="1"/>
    </row>
    <row r="6804" spans="5:5" x14ac:dyDescent="0.15">
      <c r="E6804" s="1"/>
    </row>
    <row r="6805" spans="5:5" x14ac:dyDescent="0.15">
      <c r="E6805" s="1"/>
    </row>
    <row r="6806" spans="5:5" x14ac:dyDescent="0.15">
      <c r="E6806" s="1"/>
    </row>
    <row r="6807" spans="5:5" x14ac:dyDescent="0.15">
      <c r="E6807" s="1"/>
    </row>
    <row r="6808" spans="5:5" x14ac:dyDescent="0.15">
      <c r="E6808" s="1"/>
    </row>
    <row r="6809" spans="5:5" x14ac:dyDescent="0.15">
      <c r="E6809" s="1"/>
    </row>
    <row r="6810" spans="5:5" x14ac:dyDescent="0.15">
      <c r="E6810" s="1"/>
    </row>
    <row r="6811" spans="5:5" x14ac:dyDescent="0.15">
      <c r="E6811" s="1"/>
    </row>
    <row r="6812" spans="5:5" x14ac:dyDescent="0.15">
      <c r="E6812" s="1"/>
    </row>
    <row r="6813" spans="5:5" x14ac:dyDescent="0.15">
      <c r="E6813" s="1"/>
    </row>
    <row r="6814" spans="5:5" x14ac:dyDescent="0.15">
      <c r="E6814" s="1"/>
    </row>
    <row r="6815" spans="5:5" x14ac:dyDescent="0.15">
      <c r="E6815" s="1"/>
    </row>
    <row r="6816" spans="5:5" x14ac:dyDescent="0.15">
      <c r="E6816" s="1"/>
    </row>
    <row r="6817" spans="5:5" x14ac:dyDescent="0.15">
      <c r="E6817" s="1"/>
    </row>
    <row r="6818" spans="5:5" x14ac:dyDescent="0.15">
      <c r="E6818" s="1"/>
    </row>
    <row r="6819" spans="5:5" x14ac:dyDescent="0.15">
      <c r="E6819" s="1"/>
    </row>
    <row r="6820" spans="5:5" x14ac:dyDescent="0.15">
      <c r="E6820" s="1"/>
    </row>
    <row r="6821" spans="5:5" x14ac:dyDescent="0.15">
      <c r="E6821" s="1"/>
    </row>
    <row r="6822" spans="5:5" x14ac:dyDescent="0.15">
      <c r="E6822" s="1"/>
    </row>
    <row r="6823" spans="5:5" x14ac:dyDescent="0.15">
      <c r="E6823" s="1"/>
    </row>
    <row r="6824" spans="5:5" x14ac:dyDescent="0.15">
      <c r="E6824" s="1"/>
    </row>
    <row r="6825" spans="5:5" x14ac:dyDescent="0.15">
      <c r="E6825" s="1"/>
    </row>
    <row r="6826" spans="5:5" x14ac:dyDescent="0.15">
      <c r="E6826" s="1"/>
    </row>
    <row r="6827" spans="5:5" x14ac:dyDescent="0.15">
      <c r="E6827" s="1"/>
    </row>
    <row r="6828" spans="5:5" x14ac:dyDescent="0.15">
      <c r="E6828" s="1"/>
    </row>
    <row r="6829" spans="5:5" x14ac:dyDescent="0.15">
      <c r="E6829" s="1"/>
    </row>
    <row r="6830" spans="5:5" x14ac:dyDescent="0.15">
      <c r="E6830" s="1"/>
    </row>
    <row r="6831" spans="5:5" x14ac:dyDescent="0.15">
      <c r="E6831" s="1"/>
    </row>
    <row r="6832" spans="5:5" x14ac:dyDescent="0.15">
      <c r="E6832" s="1"/>
    </row>
    <row r="6833" spans="5:5" x14ac:dyDescent="0.15">
      <c r="E6833" s="1"/>
    </row>
    <row r="6834" spans="5:5" x14ac:dyDescent="0.15">
      <c r="E6834" s="1"/>
    </row>
    <row r="6835" spans="5:5" x14ac:dyDescent="0.15">
      <c r="E6835" s="1"/>
    </row>
    <row r="6836" spans="5:5" x14ac:dyDescent="0.15">
      <c r="E6836" s="1"/>
    </row>
    <row r="6837" spans="5:5" x14ac:dyDescent="0.15">
      <c r="E6837" s="1"/>
    </row>
    <row r="6838" spans="5:5" x14ac:dyDescent="0.15">
      <c r="E6838" s="1"/>
    </row>
    <row r="6839" spans="5:5" x14ac:dyDescent="0.15">
      <c r="E6839" s="1"/>
    </row>
    <row r="6840" spans="5:5" x14ac:dyDescent="0.15">
      <c r="E6840" s="1"/>
    </row>
    <row r="6841" spans="5:5" x14ac:dyDescent="0.15">
      <c r="E6841" s="1"/>
    </row>
    <row r="6842" spans="5:5" x14ac:dyDescent="0.15">
      <c r="E6842" s="1"/>
    </row>
    <row r="6843" spans="5:5" x14ac:dyDescent="0.15">
      <c r="E6843" s="1"/>
    </row>
    <row r="6844" spans="5:5" x14ac:dyDescent="0.15">
      <c r="E6844" s="1"/>
    </row>
    <row r="6845" spans="5:5" x14ac:dyDescent="0.15">
      <c r="E6845" s="1"/>
    </row>
    <row r="6846" spans="5:5" x14ac:dyDescent="0.15">
      <c r="E6846" s="1"/>
    </row>
    <row r="6847" spans="5:5" x14ac:dyDescent="0.15">
      <c r="E6847" s="1"/>
    </row>
    <row r="6848" spans="5:5" x14ac:dyDescent="0.15">
      <c r="E6848" s="1"/>
    </row>
    <row r="6849" spans="5:5" x14ac:dyDescent="0.15">
      <c r="E6849" s="1"/>
    </row>
    <row r="6850" spans="5:5" x14ac:dyDescent="0.15">
      <c r="E6850" s="1"/>
    </row>
    <row r="6851" spans="5:5" x14ac:dyDescent="0.15">
      <c r="E6851" s="1"/>
    </row>
    <row r="6852" spans="5:5" x14ac:dyDescent="0.15">
      <c r="E6852" s="1"/>
    </row>
    <row r="6853" spans="5:5" x14ac:dyDescent="0.15">
      <c r="E6853" s="1"/>
    </row>
    <row r="6854" spans="5:5" x14ac:dyDescent="0.15">
      <c r="E6854" s="1"/>
    </row>
    <row r="6855" spans="5:5" x14ac:dyDescent="0.15">
      <c r="E6855" s="1"/>
    </row>
    <row r="6856" spans="5:5" x14ac:dyDescent="0.15">
      <c r="E6856" s="1"/>
    </row>
    <row r="6857" spans="5:5" x14ac:dyDescent="0.15">
      <c r="E6857" s="1"/>
    </row>
    <row r="6858" spans="5:5" x14ac:dyDescent="0.15">
      <c r="E6858" s="1"/>
    </row>
    <row r="6859" spans="5:5" x14ac:dyDescent="0.15">
      <c r="E6859" s="1"/>
    </row>
    <row r="6860" spans="5:5" x14ac:dyDescent="0.15">
      <c r="E6860" s="1"/>
    </row>
    <row r="6861" spans="5:5" x14ac:dyDescent="0.15">
      <c r="E6861" s="1"/>
    </row>
    <row r="6862" spans="5:5" x14ac:dyDescent="0.15">
      <c r="E6862" s="1"/>
    </row>
    <row r="6863" spans="5:5" x14ac:dyDescent="0.15">
      <c r="E6863" s="1"/>
    </row>
    <row r="6864" spans="5:5" x14ac:dyDescent="0.15">
      <c r="E6864" s="1"/>
    </row>
    <row r="6865" spans="5:5" x14ac:dyDescent="0.15">
      <c r="E6865" s="1"/>
    </row>
    <row r="6866" spans="5:5" x14ac:dyDescent="0.15">
      <c r="E6866" s="1"/>
    </row>
    <row r="6867" spans="5:5" x14ac:dyDescent="0.15">
      <c r="E6867" s="1"/>
    </row>
    <row r="6868" spans="5:5" x14ac:dyDescent="0.15">
      <c r="E6868" s="1"/>
    </row>
    <row r="6869" spans="5:5" x14ac:dyDescent="0.15">
      <c r="E6869" s="1"/>
    </row>
    <row r="6870" spans="5:5" x14ac:dyDescent="0.15">
      <c r="E6870" s="1"/>
    </row>
    <row r="6871" spans="5:5" x14ac:dyDescent="0.15">
      <c r="E6871" s="1"/>
    </row>
    <row r="6872" spans="5:5" x14ac:dyDescent="0.15">
      <c r="E6872" s="1"/>
    </row>
    <row r="6873" spans="5:5" x14ac:dyDescent="0.15">
      <c r="E6873" s="1"/>
    </row>
    <row r="6874" spans="5:5" x14ac:dyDescent="0.15">
      <c r="E6874" s="1"/>
    </row>
    <row r="6875" spans="5:5" x14ac:dyDescent="0.15">
      <c r="E6875" s="1"/>
    </row>
    <row r="6876" spans="5:5" x14ac:dyDescent="0.15">
      <c r="E6876" s="1"/>
    </row>
    <row r="6877" spans="5:5" x14ac:dyDescent="0.15">
      <c r="E6877" s="1"/>
    </row>
    <row r="6878" spans="5:5" x14ac:dyDescent="0.15">
      <c r="E6878" s="1"/>
    </row>
    <row r="6879" spans="5:5" x14ac:dyDescent="0.15">
      <c r="E6879" s="1"/>
    </row>
    <row r="6880" spans="5:5" x14ac:dyDescent="0.15">
      <c r="E6880" s="1"/>
    </row>
    <row r="6881" spans="5:5" x14ac:dyDescent="0.15">
      <c r="E6881" s="1"/>
    </row>
    <row r="6882" spans="5:5" x14ac:dyDescent="0.15">
      <c r="E6882" s="1"/>
    </row>
    <row r="6883" spans="5:5" x14ac:dyDescent="0.15">
      <c r="E6883" s="1"/>
    </row>
    <row r="6884" spans="5:5" x14ac:dyDescent="0.15">
      <c r="E6884" s="1"/>
    </row>
    <row r="6885" spans="5:5" x14ac:dyDescent="0.15">
      <c r="E6885" s="1"/>
    </row>
    <row r="6886" spans="5:5" x14ac:dyDescent="0.15">
      <c r="E6886" s="1"/>
    </row>
    <row r="6887" spans="5:5" x14ac:dyDescent="0.15">
      <c r="E6887" s="1"/>
    </row>
    <row r="6888" spans="5:5" x14ac:dyDescent="0.15">
      <c r="E6888" s="1"/>
    </row>
    <row r="6889" spans="5:5" x14ac:dyDescent="0.15">
      <c r="E6889" s="1"/>
    </row>
    <row r="6890" spans="5:5" x14ac:dyDescent="0.15">
      <c r="E6890" s="1"/>
    </row>
    <row r="6891" spans="5:5" x14ac:dyDescent="0.15">
      <c r="E6891" s="1"/>
    </row>
    <row r="6892" spans="5:5" x14ac:dyDescent="0.15">
      <c r="E6892" s="1"/>
    </row>
    <row r="6893" spans="5:5" x14ac:dyDescent="0.15">
      <c r="E6893" s="1"/>
    </row>
    <row r="6894" spans="5:5" x14ac:dyDescent="0.15">
      <c r="E6894" s="1"/>
    </row>
    <row r="6895" spans="5:5" x14ac:dyDescent="0.15">
      <c r="E6895" s="1"/>
    </row>
    <row r="6896" spans="5:5" x14ac:dyDescent="0.15">
      <c r="E6896" s="1"/>
    </row>
    <row r="6897" spans="5:5" x14ac:dyDescent="0.15">
      <c r="E6897" s="1"/>
    </row>
    <row r="6898" spans="5:5" x14ac:dyDescent="0.15">
      <c r="E6898" s="1"/>
    </row>
    <row r="6899" spans="5:5" x14ac:dyDescent="0.15">
      <c r="E6899" s="1"/>
    </row>
    <row r="6900" spans="5:5" x14ac:dyDescent="0.15">
      <c r="E6900" s="1"/>
    </row>
    <row r="6901" spans="5:5" x14ac:dyDescent="0.15">
      <c r="E6901" s="1"/>
    </row>
    <row r="6902" spans="5:5" x14ac:dyDescent="0.15">
      <c r="E6902" s="1"/>
    </row>
    <row r="6903" spans="5:5" x14ac:dyDescent="0.15">
      <c r="E6903" s="1"/>
    </row>
    <row r="6904" spans="5:5" x14ac:dyDescent="0.15">
      <c r="E6904" s="1"/>
    </row>
    <row r="6905" spans="5:5" x14ac:dyDescent="0.15">
      <c r="E6905" s="1"/>
    </row>
    <row r="6906" spans="5:5" x14ac:dyDescent="0.15">
      <c r="E6906" s="1"/>
    </row>
    <row r="6907" spans="5:5" x14ac:dyDescent="0.15">
      <c r="E6907" s="1"/>
    </row>
    <row r="6908" spans="5:5" x14ac:dyDescent="0.15">
      <c r="E6908" s="1"/>
    </row>
    <row r="6909" spans="5:5" x14ac:dyDescent="0.15">
      <c r="E6909" s="1"/>
    </row>
    <row r="6910" spans="5:5" x14ac:dyDescent="0.15">
      <c r="E6910" s="1"/>
    </row>
    <row r="6911" spans="5:5" x14ac:dyDescent="0.15">
      <c r="E6911" s="1"/>
    </row>
    <row r="6912" spans="5:5" x14ac:dyDescent="0.15">
      <c r="E6912" s="1"/>
    </row>
    <row r="6913" spans="5:5" x14ac:dyDescent="0.15">
      <c r="E6913" s="1"/>
    </row>
    <row r="6914" spans="5:5" x14ac:dyDescent="0.15">
      <c r="E6914" s="1"/>
    </row>
    <row r="6915" spans="5:5" x14ac:dyDescent="0.15">
      <c r="E6915" s="1"/>
    </row>
    <row r="6916" spans="5:5" x14ac:dyDescent="0.15">
      <c r="E6916" s="1"/>
    </row>
    <row r="6917" spans="5:5" x14ac:dyDescent="0.15">
      <c r="E6917" s="1"/>
    </row>
    <row r="6918" spans="5:5" x14ac:dyDescent="0.15">
      <c r="E6918" s="1"/>
    </row>
    <row r="6919" spans="5:5" x14ac:dyDescent="0.15">
      <c r="E6919" s="1"/>
    </row>
    <row r="6920" spans="5:5" x14ac:dyDescent="0.15">
      <c r="E6920" s="1"/>
    </row>
    <row r="6921" spans="5:5" x14ac:dyDescent="0.15">
      <c r="E6921" s="1"/>
    </row>
    <row r="6922" spans="5:5" x14ac:dyDescent="0.15">
      <c r="E6922" s="1"/>
    </row>
    <row r="6923" spans="5:5" x14ac:dyDescent="0.15">
      <c r="E6923" s="1"/>
    </row>
    <row r="6924" spans="5:5" x14ac:dyDescent="0.15">
      <c r="E6924" s="1"/>
    </row>
    <row r="6925" spans="5:5" x14ac:dyDescent="0.15">
      <c r="E6925" s="1"/>
    </row>
    <row r="6926" spans="5:5" x14ac:dyDescent="0.15">
      <c r="E6926" s="1"/>
    </row>
    <row r="6927" spans="5:5" x14ac:dyDescent="0.15">
      <c r="E6927" s="1"/>
    </row>
    <row r="6928" spans="5:5" x14ac:dyDescent="0.15">
      <c r="E6928" s="1"/>
    </row>
    <row r="6929" spans="5:5" x14ac:dyDescent="0.15">
      <c r="E6929" s="1"/>
    </row>
    <row r="6930" spans="5:5" x14ac:dyDescent="0.15">
      <c r="E6930" s="1"/>
    </row>
    <row r="6931" spans="5:5" x14ac:dyDescent="0.15">
      <c r="E6931" s="1"/>
    </row>
    <row r="6932" spans="5:5" x14ac:dyDescent="0.15">
      <c r="E6932" s="1"/>
    </row>
    <row r="6933" spans="5:5" x14ac:dyDescent="0.15">
      <c r="E6933" s="1"/>
    </row>
    <row r="6934" spans="5:5" x14ac:dyDescent="0.15">
      <c r="E6934" s="1"/>
    </row>
    <row r="6935" spans="5:5" x14ac:dyDescent="0.15">
      <c r="E6935" s="1"/>
    </row>
    <row r="6936" spans="5:5" x14ac:dyDescent="0.15">
      <c r="E6936" s="1"/>
    </row>
    <row r="6937" spans="5:5" x14ac:dyDescent="0.15">
      <c r="E6937" s="1"/>
    </row>
    <row r="6938" spans="5:5" x14ac:dyDescent="0.15">
      <c r="E6938" s="1"/>
    </row>
    <row r="6939" spans="5:5" x14ac:dyDescent="0.15">
      <c r="E6939" s="1"/>
    </row>
    <row r="6940" spans="5:5" x14ac:dyDescent="0.15">
      <c r="E6940" s="1"/>
    </row>
    <row r="6941" spans="5:5" x14ac:dyDescent="0.15">
      <c r="E6941" s="1"/>
    </row>
    <row r="6942" spans="5:5" x14ac:dyDescent="0.15">
      <c r="E6942" s="1"/>
    </row>
    <row r="6943" spans="5:5" x14ac:dyDescent="0.15">
      <c r="E6943" s="1"/>
    </row>
    <row r="6944" spans="5:5" x14ac:dyDescent="0.15">
      <c r="E6944" s="1"/>
    </row>
    <row r="6945" spans="5:5" x14ac:dyDescent="0.15">
      <c r="E6945" s="1"/>
    </row>
    <row r="6946" spans="5:5" x14ac:dyDescent="0.15">
      <c r="E6946" s="1"/>
    </row>
    <row r="6947" spans="5:5" x14ac:dyDescent="0.15">
      <c r="E6947" s="1"/>
    </row>
    <row r="6948" spans="5:5" x14ac:dyDescent="0.15">
      <c r="E6948" s="1"/>
    </row>
    <row r="6949" spans="5:5" x14ac:dyDescent="0.15">
      <c r="E6949" s="1"/>
    </row>
    <row r="6950" spans="5:5" x14ac:dyDescent="0.15">
      <c r="E6950" s="1"/>
    </row>
    <row r="6951" spans="5:5" x14ac:dyDescent="0.15">
      <c r="E6951" s="1"/>
    </row>
    <row r="6952" spans="5:5" x14ac:dyDescent="0.15">
      <c r="E6952" s="1"/>
    </row>
    <row r="6953" spans="5:5" x14ac:dyDescent="0.15">
      <c r="E6953" s="1"/>
    </row>
    <row r="6954" spans="5:5" x14ac:dyDescent="0.15">
      <c r="E6954" s="1"/>
    </row>
    <row r="6955" spans="5:5" x14ac:dyDescent="0.15">
      <c r="E6955" s="1"/>
    </row>
    <row r="6956" spans="5:5" x14ac:dyDescent="0.15">
      <c r="E6956" s="1"/>
    </row>
    <row r="6957" spans="5:5" x14ac:dyDescent="0.15">
      <c r="E6957" s="1"/>
    </row>
    <row r="6958" spans="5:5" x14ac:dyDescent="0.15">
      <c r="E6958" s="1"/>
    </row>
    <row r="6959" spans="5:5" x14ac:dyDescent="0.15">
      <c r="E6959" s="1"/>
    </row>
    <row r="6960" spans="5:5" x14ac:dyDescent="0.15">
      <c r="E6960" s="1"/>
    </row>
    <row r="6961" spans="5:5" x14ac:dyDescent="0.15">
      <c r="E6961" s="1"/>
    </row>
    <row r="6962" spans="5:5" x14ac:dyDescent="0.15">
      <c r="E6962" s="1"/>
    </row>
    <row r="6963" spans="5:5" x14ac:dyDescent="0.15">
      <c r="E6963" s="1"/>
    </row>
    <row r="6964" spans="5:5" x14ac:dyDescent="0.15">
      <c r="E6964" s="1"/>
    </row>
    <row r="6965" spans="5:5" x14ac:dyDescent="0.15">
      <c r="E6965" s="1"/>
    </row>
    <row r="6966" spans="5:5" x14ac:dyDescent="0.15">
      <c r="E6966" s="1"/>
    </row>
    <row r="6967" spans="5:5" x14ac:dyDescent="0.15">
      <c r="E6967" s="1"/>
    </row>
    <row r="6968" spans="5:5" x14ac:dyDescent="0.15">
      <c r="E6968" s="1"/>
    </row>
    <row r="6969" spans="5:5" x14ac:dyDescent="0.15">
      <c r="E6969" s="1"/>
    </row>
    <row r="6970" spans="5:5" x14ac:dyDescent="0.15">
      <c r="E6970" s="1"/>
    </row>
    <row r="6971" spans="5:5" x14ac:dyDescent="0.15">
      <c r="E6971" s="1"/>
    </row>
    <row r="6972" spans="5:5" x14ac:dyDescent="0.15">
      <c r="E6972" s="1"/>
    </row>
    <row r="6973" spans="5:5" x14ac:dyDescent="0.15">
      <c r="E6973" s="1"/>
    </row>
    <row r="6974" spans="5:5" x14ac:dyDescent="0.15">
      <c r="E6974" s="1"/>
    </row>
    <row r="6975" spans="5:5" x14ac:dyDescent="0.15">
      <c r="E6975" s="1"/>
    </row>
    <row r="6976" spans="5:5" x14ac:dyDescent="0.15">
      <c r="E6976" s="1"/>
    </row>
    <row r="6977" spans="5:5" x14ac:dyDescent="0.15">
      <c r="E6977" s="1"/>
    </row>
    <row r="6978" spans="5:5" x14ac:dyDescent="0.15">
      <c r="E6978" s="1"/>
    </row>
    <row r="6979" spans="5:5" x14ac:dyDescent="0.15">
      <c r="E6979" s="1"/>
    </row>
    <row r="6980" spans="5:5" x14ac:dyDescent="0.15">
      <c r="E6980" s="1"/>
    </row>
    <row r="6981" spans="5:5" x14ac:dyDescent="0.15">
      <c r="E6981" s="1"/>
    </row>
    <row r="6982" spans="5:5" x14ac:dyDescent="0.15">
      <c r="E6982" s="1"/>
    </row>
    <row r="6983" spans="5:5" x14ac:dyDescent="0.15">
      <c r="E6983" s="1"/>
    </row>
    <row r="6984" spans="5:5" x14ac:dyDescent="0.15">
      <c r="E6984" s="1"/>
    </row>
    <row r="6985" spans="5:5" x14ac:dyDescent="0.15">
      <c r="E6985" s="1"/>
    </row>
    <row r="6986" spans="5:5" x14ac:dyDescent="0.15">
      <c r="E6986" s="1"/>
    </row>
    <row r="6987" spans="5:5" x14ac:dyDescent="0.15">
      <c r="E6987" s="1"/>
    </row>
    <row r="6988" spans="5:5" x14ac:dyDescent="0.15">
      <c r="E6988" s="1"/>
    </row>
    <row r="6989" spans="5:5" x14ac:dyDescent="0.15">
      <c r="E6989" s="1"/>
    </row>
    <row r="6990" spans="5:5" x14ac:dyDescent="0.15">
      <c r="E6990" s="1"/>
    </row>
    <row r="6991" spans="5:5" x14ac:dyDescent="0.15">
      <c r="E6991" s="1"/>
    </row>
    <row r="6992" spans="5:5" x14ac:dyDescent="0.15">
      <c r="E6992" s="1"/>
    </row>
    <row r="6993" spans="5:5" x14ac:dyDescent="0.15">
      <c r="E6993" s="1"/>
    </row>
    <row r="6994" spans="5:5" x14ac:dyDescent="0.15">
      <c r="E6994" s="1"/>
    </row>
    <row r="6995" spans="5:5" x14ac:dyDescent="0.15">
      <c r="E6995" s="1"/>
    </row>
    <row r="6996" spans="5:5" x14ac:dyDescent="0.15">
      <c r="E6996" s="1"/>
    </row>
    <row r="6997" spans="5:5" x14ac:dyDescent="0.15">
      <c r="E6997" s="1"/>
    </row>
    <row r="6998" spans="5:5" x14ac:dyDescent="0.15">
      <c r="E6998" s="1"/>
    </row>
    <row r="6999" spans="5:5" x14ac:dyDescent="0.15">
      <c r="E6999" s="1"/>
    </row>
    <row r="7000" spans="5:5" x14ac:dyDescent="0.15">
      <c r="E7000" s="1"/>
    </row>
    <row r="7001" spans="5:5" x14ac:dyDescent="0.15">
      <c r="E7001" s="1"/>
    </row>
    <row r="7002" spans="5:5" x14ac:dyDescent="0.15">
      <c r="E7002" s="1"/>
    </row>
    <row r="7003" spans="5:5" x14ac:dyDescent="0.15">
      <c r="E7003" s="1"/>
    </row>
    <row r="7004" spans="5:5" x14ac:dyDescent="0.15">
      <c r="E7004" s="1"/>
    </row>
    <row r="7005" spans="5:5" x14ac:dyDescent="0.15">
      <c r="E7005" s="1"/>
    </row>
    <row r="7006" spans="5:5" x14ac:dyDescent="0.15">
      <c r="E7006" s="1"/>
    </row>
    <row r="7007" spans="5:5" x14ac:dyDescent="0.15">
      <c r="E7007" s="1"/>
    </row>
    <row r="7008" spans="5:5" x14ac:dyDescent="0.15">
      <c r="E7008" s="1"/>
    </row>
    <row r="7009" spans="5:5" x14ac:dyDescent="0.15">
      <c r="E7009" s="1"/>
    </row>
    <row r="7010" spans="5:5" x14ac:dyDescent="0.15">
      <c r="E7010" s="1"/>
    </row>
    <row r="7011" spans="5:5" x14ac:dyDescent="0.15">
      <c r="E7011" s="1"/>
    </row>
    <row r="7012" spans="5:5" x14ac:dyDescent="0.15">
      <c r="E7012" s="1"/>
    </row>
    <row r="7013" spans="5:5" x14ac:dyDescent="0.15">
      <c r="E7013" s="1"/>
    </row>
    <row r="7014" spans="5:5" x14ac:dyDescent="0.15">
      <c r="E7014" s="1"/>
    </row>
    <row r="7015" spans="5:5" x14ac:dyDescent="0.15">
      <c r="E7015" s="1"/>
    </row>
    <row r="7016" spans="5:5" x14ac:dyDescent="0.15">
      <c r="E7016" s="1"/>
    </row>
    <row r="7017" spans="5:5" x14ac:dyDescent="0.15">
      <c r="E7017" s="1"/>
    </row>
    <row r="7018" spans="5:5" x14ac:dyDescent="0.15">
      <c r="E7018" s="1"/>
    </row>
    <row r="7019" spans="5:5" x14ac:dyDescent="0.15">
      <c r="E7019" s="1"/>
    </row>
    <row r="7020" spans="5:5" x14ac:dyDescent="0.15">
      <c r="E7020" s="1"/>
    </row>
    <row r="7021" spans="5:5" x14ac:dyDescent="0.15">
      <c r="E7021" s="1"/>
    </row>
    <row r="7022" spans="5:5" x14ac:dyDescent="0.15">
      <c r="E7022" s="1"/>
    </row>
    <row r="7023" spans="5:5" x14ac:dyDescent="0.15">
      <c r="E7023" s="1"/>
    </row>
    <row r="7024" spans="5:5" x14ac:dyDescent="0.15">
      <c r="E7024" s="1"/>
    </row>
    <row r="7025" spans="5:5" x14ac:dyDescent="0.15">
      <c r="E7025" s="1"/>
    </row>
  </sheetData>
  <mergeCells count="2">
    <mergeCell ref="A2:E3"/>
    <mergeCell ref="A1:E1"/>
  </mergeCells>
  <phoneticPr fontId="3" type="noConversion"/>
  <conditionalFormatting sqref="G1:G3">
    <cfRule type="colorScale" priority="2">
      <colorScale>
        <cfvo type="num" val="0"/>
        <cfvo type="num" val="2"/>
        <color rgb="FFFFFFFF"/>
        <color rgb="FFE46D0A"/>
      </colorScale>
    </cfRule>
  </conditionalFormatting>
  <conditionalFormatting sqref="I1:I3">
    <cfRule type="colorScale" priority="1">
      <colorScale>
        <cfvo type="num" val="-3"/>
        <cfvo type="num" val="0"/>
        <cfvo type="num" val="3"/>
        <color rgb="FF0000FF"/>
        <color rgb="FFFFFFFF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huan Tian</dc:creator>
  <cp:lastModifiedBy>Caihuan Tian</cp:lastModifiedBy>
  <dcterms:created xsi:type="dcterms:W3CDTF">2018-12-07T09:10:41Z</dcterms:created>
  <dcterms:modified xsi:type="dcterms:W3CDTF">2018-12-24T09:45:38Z</dcterms:modified>
</cp:coreProperties>
</file>